
<file path=[Content_Types].xml><?xml version="1.0" encoding="utf-8"?>
<Types xmlns="http://schemas.openxmlformats.org/package/2006/content-types">
  <Override PartName="/xl/charts/chart6.xml" ContentType="application/vnd.openxmlformats-officedocument.drawingml.chart+xml"/>
  <Override PartName="/xl/charts/chart20.xml" ContentType="application/vnd.openxmlformats-officedocument.drawingml.chart+xml"/>
  <Override PartName="/xl/theme/theme1.xml" ContentType="application/vnd.openxmlformats-officedocument.theme+xml"/>
  <Override PartName="/xl/styles.xml" ContentType="application/vnd.openxmlformats-officedocument.spreadsheetml.styles+xml"/>
  <Override PartName="/xl/charts/chart4.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Default Extension="rels" ContentType="application/vnd.openxmlformats-package.relationships+xml"/>
  <Default Extension="xml" ContentType="application/xml"/>
  <Override PartName="/xl/workbook.xml" ContentType="application/vnd.openxmlformats-officedocument.spreadsheetml.sheet.main+xml"/>
  <Override PartName="/xl/charts/chart1.xml" ContentType="application/vnd.openxmlformats-officedocument.drawingml.chart+xml"/>
  <Override PartName="/xl/charts/chart29.xml" ContentType="application/vnd.openxmlformats-officedocument.drawingml.chart+xml"/>
  <Override PartName="/xl/charts/chart39.xml" ContentType="application/vnd.openxmlformats-officedocument.drawingml.char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drawings/drawing1.xml" ContentType="application/vnd.openxmlformats-officedocument.drawing+xml"/>
  <Override PartName="/xl/charts/chart18.xml" ContentType="application/vnd.openxmlformats-officedocument.drawingml.chart+xml"/>
  <Override PartName="/xl/charts/chart19.xml" ContentType="application/vnd.openxmlformats-officedocument.drawingml.chart+xml"/>
  <Override PartName="/xl/charts/chart27.xml" ContentType="application/vnd.openxmlformats-officedocument.drawingml.chart+xml"/>
  <Override PartName="/xl/charts/chart28.xml" ContentType="application/vnd.openxmlformats-officedocument.drawingml.chart+xml"/>
  <Override PartName="/xl/charts/chart36.xml" ContentType="application/vnd.openxmlformats-officedocument.drawingml.chart+xml"/>
  <Override PartName="/xl/charts/chart37.xml" ContentType="application/vnd.openxmlformats-officedocument.drawingml.chart+xml"/>
  <Override PartName="/xl/charts/chart38.xml" ContentType="application/vnd.openxmlformats-officedocument.drawingml.chart+xml"/>
  <Override PartName="/xl/worksheets/sheet1.xml" ContentType="application/vnd.openxmlformats-officedocument.spreadsheetml.worksheet+xml"/>
  <Override PartName="/xl/charts/chart16.xml" ContentType="application/vnd.openxmlformats-officedocument.drawingml.chart+xml"/>
  <Override PartName="/xl/charts/chart17.xml" ContentType="application/vnd.openxmlformats-officedocument.drawingml.chart+xml"/>
  <Override PartName="/xl/charts/chart25.xml" ContentType="application/vnd.openxmlformats-officedocument.drawingml.chart+xml"/>
  <Override PartName="/xl/charts/chart26.xml" ContentType="application/vnd.openxmlformats-officedocument.drawingml.chart+xml"/>
  <Override PartName="/xl/charts/chart34.xml" ContentType="application/vnd.openxmlformats-officedocument.drawingml.chart+xml"/>
  <Override PartName="/xl/charts/chart35.xml" ContentType="application/vnd.openxmlformats-officedocument.drawingml.chart+xml"/>
  <Override PartName="/xl/charts/chart44.xml" ContentType="application/vnd.openxmlformats-officedocument.drawingml.chart+xml"/>
  <Override PartName="/xl/calcChain.xml" ContentType="application/vnd.openxmlformats-officedocument.spreadsheetml.calcChain+xml"/>
  <Override PartName="/xl/sharedStrings.xml" ContentType="application/vnd.openxmlformats-officedocument.spreadsheetml.sharedStrings+xml"/>
  <Override PartName="/xl/charts/chart13.xml" ContentType="application/vnd.openxmlformats-officedocument.drawingml.chart+xml"/>
  <Override PartName="/xl/charts/chart14.xml" ContentType="application/vnd.openxmlformats-officedocument.drawingml.chart+xml"/>
  <Override PartName="/xl/charts/chart15.xml" ContentType="application/vnd.openxmlformats-officedocument.drawingml.chart+xml"/>
  <Override PartName="/xl/charts/chart23.xml" ContentType="application/vnd.openxmlformats-officedocument.drawingml.chart+xml"/>
  <Override PartName="/xl/charts/chart24.xml" ContentType="application/vnd.openxmlformats-officedocument.drawingml.chart+xml"/>
  <Override PartName="/xl/charts/chart32.xml" ContentType="application/vnd.openxmlformats-officedocument.drawingml.chart+xml"/>
  <Override PartName="/xl/charts/chart33.xml" ContentType="application/vnd.openxmlformats-officedocument.drawingml.chart+xml"/>
  <Override PartName="/xl/charts/chart42.xml" ContentType="application/vnd.openxmlformats-officedocument.drawingml.chart+xml"/>
  <Override PartName="/xl/charts/chart43.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harts/chart21.xml" ContentType="application/vnd.openxmlformats-officedocument.drawingml.chart+xml"/>
  <Override PartName="/xl/charts/chart22.xml" ContentType="application/vnd.openxmlformats-officedocument.drawingml.chart+xml"/>
  <Override PartName="/xl/charts/chart30.xml" ContentType="application/vnd.openxmlformats-officedocument.drawingml.chart+xml"/>
  <Override PartName="/xl/charts/chart31.xml" ContentType="application/vnd.openxmlformats-officedocument.drawingml.chart+xml"/>
  <Override PartName="/xl/charts/chart40.xml" ContentType="application/vnd.openxmlformats-officedocument.drawingml.chart+xml"/>
  <Override PartName="/xl/charts/chart41.xml" ContentType="application/vnd.openxmlformats-officedocument.drawingml.chart+xml"/>
  <Override PartName="/docProps/core.xml" ContentType="application/vnd.openxmlformats-package.core-properties+xml"/>
  <Default Extension="bin" ContentType="application/vnd.openxmlformats-officedocument.spreadsheetml.printerSettings"/>
  <Override PartName="/xl/charts/chart7.xml" ContentType="application/vnd.openxmlformats-officedocument.drawingml.chart+xml"/>
  <Override PartName="/xl/charts/chart10.xml" ContentType="application/vnd.openxmlformats-officedocument.drawingml.chart+xml"/>
  <Override PartName="/xl/charts/chart5.xml" ContentType="application/vnd.openxmlformats-officedocument.drawingml.chart+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0" yWindow="75" windowWidth="23955" windowHeight="9270"/>
  </bookViews>
  <sheets>
    <sheet name="12Apr-26Jul CpM DpM &amp; Vit D lev" sheetId="3" r:id="rId1"/>
    <sheet name="Regression Analysis Table" sheetId="2" r:id="rId2"/>
    <sheet name="Regression Analysis Result" sheetId="1" r:id="rId3"/>
  </sheets>
  <calcPr calcId="125725"/>
</workbook>
</file>

<file path=xl/calcChain.xml><?xml version="1.0" encoding="utf-8"?>
<calcChain xmlns="http://schemas.openxmlformats.org/spreadsheetml/2006/main">
  <c r="H23" i="3"/>
  <c r="G23"/>
  <c r="H22"/>
  <c r="G22"/>
  <c r="BK21" i="1"/>
  <c r="BS43"/>
  <c r="BR43"/>
  <c r="BQ43"/>
  <c r="BP43"/>
  <c r="BO43"/>
  <c r="BN43"/>
  <c r="BM43"/>
  <c r="BL43"/>
  <c r="BK43"/>
  <c r="BJ43"/>
  <c r="BI43"/>
  <c r="BH43"/>
  <c r="BG43"/>
  <c r="BF43"/>
  <c r="BE43"/>
  <c r="BD43"/>
  <c r="BC43"/>
  <c r="BB43"/>
  <c r="AZ43"/>
  <c r="AX43"/>
  <c r="BS42"/>
  <c r="BR42"/>
  <c r="BQ42"/>
  <c r="BP42"/>
  <c r="BO42"/>
  <c r="BN42"/>
  <c r="BM42"/>
  <c r="BL42"/>
  <c r="BK42"/>
  <c r="BJ42"/>
  <c r="BI42"/>
  <c r="BH42"/>
  <c r="BG42"/>
  <c r="BF42"/>
  <c r="BE42"/>
  <c r="BD42"/>
  <c r="BC42"/>
  <c r="BB42"/>
  <c r="BA42"/>
  <c r="AZ42"/>
  <c r="AX42"/>
  <c r="BS41"/>
  <c r="BR41"/>
  <c r="BQ41"/>
  <c r="BP41"/>
  <c r="BO41"/>
  <c r="BN41"/>
  <c r="BM41"/>
  <c r="BL41"/>
  <c r="BK41"/>
  <c r="BJ41"/>
  <c r="BI41"/>
  <c r="BH41"/>
  <c r="BG41"/>
  <c r="BF41"/>
  <c r="BE41"/>
  <c r="BD41"/>
  <c r="BC41"/>
  <c r="BB41"/>
  <c r="BA41"/>
  <c r="AZ41"/>
  <c r="AX41"/>
  <c r="BS40"/>
  <c r="BR40"/>
  <c r="BQ40"/>
  <c r="BP40"/>
  <c r="BO40"/>
  <c r="BN40"/>
  <c r="BM40"/>
  <c r="BL40"/>
  <c r="BK40"/>
  <c r="BJ40"/>
  <c r="BI40"/>
  <c r="BH40"/>
  <c r="BG40"/>
  <c r="BF40"/>
  <c r="BE40"/>
  <c r="BD40"/>
  <c r="BC40"/>
  <c r="BB40"/>
  <c r="BA40"/>
  <c r="AZ40"/>
  <c r="AX40"/>
  <c r="BS39"/>
  <c r="BR39"/>
  <c r="BQ39"/>
  <c r="BP39"/>
  <c r="BO39"/>
  <c r="BN39"/>
  <c r="BM39"/>
  <c r="BL39"/>
  <c r="BK39"/>
  <c r="BJ39"/>
  <c r="BI39"/>
  <c r="BH39"/>
  <c r="BG39"/>
  <c r="BF39"/>
  <c r="BE39"/>
  <c r="BD39"/>
  <c r="BC39"/>
  <c r="BB39"/>
  <c r="BA39"/>
  <c r="AZ39"/>
  <c r="AX39"/>
  <c r="BS38"/>
  <c r="BR38"/>
  <c r="BQ38"/>
  <c r="BP38"/>
  <c r="BO38"/>
  <c r="BN38"/>
  <c r="BM38"/>
  <c r="BL38"/>
  <c r="BK38"/>
  <c r="BJ38"/>
  <c r="BI38"/>
  <c r="BH38"/>
  <c r="BG38"/>
  <c r="BF38"/>
  <c r="BE38"/>
  <c r="BD38"/>
  <c r="BC38"/>
  <c r="BB38"/>
  <c r="BA38"/>
  <c r="AZ38"/>
  <c r="AY38"/>
  <c r="AX38"/>
  <c r="BS37"/>
  <c r="BR37"/>
  <c r="BQ37"/>
  <c r="BP37"/>
  <c r="BO37"/>
  <c r="BN37"/>
  <c r="BM37"/>
  <c r="BL37"/>
  <c r="BK37"/>
  <c r="BJ37"/>
  <c r="BI37"/>
  <c r="BH37"/>
  <c r="BG37"/>
  <c r="BF37"/>
  <c r="BE37"/>
  <c r="BD37"/>
  <c r="BC37"/>
  <c r="BB37"/>
  <c r="BA37"/>
  <c r="AZ37"/>
  <c r="AX37"/>
  <c r="BS36"/>
  <c r="BR36"/>
  <c r="BQ36"/>
  <c r="BP36"/>
  <c r="BO36"/>
  <c r="BN36"/>
  <c r="BM36"/>
  <c r="BL36"/>
  <c r="BK36"/>
  <c r="BJ36"/>
  <c r="BI36"/>
  <c r="BH36"/>
  <c r="BG36"/>
  <c r="BF36"/>
  <c r="BE36"/>
  <c r="BD36"/>
  <c r="BC36"/>
  <c r="BB36"/>
  <c r="BA36"/>
  <c r="AZ36"/>
  <c r="AX36"/>
  <c r="BS35"/>
  <c r="BR35"/>
  <c r="BQ35"/>
  <c r="BP35"/>
  <c r="BO35"/>
  <c r="BN35"/>
  <c r="BM35"/>
  <c r="BL35"/>
  <c r="BK35"/>
  <c r="BJ35"/>
  <c r="BI35"/>
  <c r="BH35"/>
  <c r="BG35"/>
  <c r="BF35"/>
  <c r="BE35"/>
  <c r="BD35"/>
  <c r="BC35"/>
  <c r="BB35"/>
  <c r="BA35"/>
  <c r="AZ35"/>
  <c r="AY35"/>
  <c r="AX35"/>
  <c r="BS34"/>
  <c r="BR34"/>
  <c r="BQ34"/>
  <c r="BP34"/>
  <c r="BO34"/>
  <c r="BN34"/>
  <c r="BM34"/>
  <c r="BL34"/>
  <c r="BK34"/>
  <c r="BJ34"/>
  <c r="BI34"/>
  <c r="BH34"/>
  <c r="BG34"/>
  <c r="BF34"/>
  <c r="BE34"/>
  <c r="BD34"/>
  <c r="BC34"/>
  <c r="BB34"/>
  <c r="BA34"/>
  <c r="AZ34"/>
  <c r="AY34"/>
  <c r="AX34"/>
  <c r="BS33"/>
  <c r="BR33"/>
  <c r="BQ33"/>
  <c r="BP33"/>
  <c r="BO33"/>
  <c r="BN33"/>
  <c r="BM33"/>
  <c r="BL33"/>
  <c r="BK33"/>
  <c r="BJ33"/>
  <c r="BI33"/>
  <c r="BH33"/>
  <c r="BG33"/>
  <c r="BF33"/>
  <c r="BE33"/>
  <c r="BD33"/>
  <c r="BC33"/>
  <c r="BB33"/>
  <c r="BA33"/>
  <c r="AZ33"/>
  <c r="AY33"/>
  <c r="AX33"/>
  <c r="BS32"/>
  <c r="BR32"/>
  <c r="BQ32"/>
  <c r="BP32"/>
  <c r="BO32"/>
  <c r="BN32"/>
  <c r="BM32"/>
  <c r="BL32"/>
  <c r="BK32"/>
  <c r="BJ32"/>
  <c r="BI32"/>
  <c r="BH32"/>
  <c r="BG32"/>
  <c r="BF32"/>
  <c r="BE32"/>
  <c r="BD32"/>
  <c r="BC32"/>
  <c r="BB32"/>
  <c r="BA32"/>
  <c r="AZ32"/>
  <c r="AX32"/>
  <c r="BS31"/>
  <c r="BR31"/>
  <c r="BQ31"/>
  <c r="BP31"/>
  <c r="BO31"/>
  <c r="BN31"/>
  <c r="BM31"/>
  <c r="BL31"/>
  <c r="BK31"/>
  <c r="BJ31"/>
  <c r="BI31"/>
  <c r="BH31"/>
  <c r="BG31"/>
  <c r="BF31"/>
  <c r="BE31"/>
  <c r="BD31"/>
  <c r="BC31"/>
  <c r="BB31"/>
  <c r="BA31"/>
  <c r="AZ31"/>
  <c r="AY31"/>
  <c r="AX31"/>
  <c r="BS30"/>
  <c r="BR30"/>
  <c r="BQ30"/>
  <c r="BP30"/>
  <c r="BO30"/>
  <c r="BN30"/>
  <c r="BM30"/>
  <c r="BL30"/>
  <c r="BK30"/>
  <c r="BJ30"/>
  <c r="BI30"/>
  <c r="BH30"/>
  <c r="BG30"/>
  <c r="BF30"/>
  <c r="BE30"/>
  <c r="BD30"/>
  <c r="BC30"/>
  <c r="BB30"/>
  <c r="BA30"/>
  <c r="AZ30"/>
  <c r="AY30"/>
  <c r="AX30"/>
  <c r="BS29"/>
  <c r="BR29"/>
  <c r="BQ29"/>
  <c r="BP29"/>
  <c r="BO29"/>
  <c r="BN29"/>
  <c r="BM29"/>
  <c r="BL29"/>
  <c r="BK29"/>
  <c r="BJ29"/>
  <c r="BI29"/>
  <c r="BH29"/>
  <c r="BG29"/>
  <c r="BF29"/>
  <c r="BE29"/>
  <c r="BD29"/>
  <c r="BC29"/>
  <c r="BB29"/>
  <c r="BA29"/>
  <c r="AZ29"/>
  <c r="AY29"/>
  <c r="AX29"/>
  <c r="BS28"/>
  <c r="BR28"/>
  <c r="BQ28"/>
  <c r="BP28"/>
  <c r="BO28"/>
  <c r="BN28"/>
  <c r="BM28"/>
  <c r="BL28"/>
  <c r="BK28"/>
  <c r="BJ28"/>
  <c r="BI28"/>
  <c r="BH28"/>
  <c r="BG28"/>
  <c r="BF28"/>
  <c r="BE28"/>
  <c r="BD28"/>
  <c r="BC28"/>
  <c r="BB28"/>
  <c r="BA28"/>
  <c r="AZ28"/>
  <c r="AY28"/>
  <c r="AX28"/>
  <c r="BS27"/>
  <c r="BR27"/>
  <c r="BQ27"/>
  <c r="BP27"/>
  <c r="BO27"/>
  <c r="BN27"/>
  <c r="BM27"/>
  <c r="BL27"/>
  <c r="BK27"/>
  <c r="BJ27"/>
  <c r="BI27"/>
  <c r="BH27"/>
  <c r="BG27"/>
  <c r="BF27"/>
  <c r="BE27"/>
  <c r="BD27"/>
  <c r="BC27"/>
  <c r="BB27"/>
  <c r="BA27"/>
  <c r="AZ27"/>
  <c r="AY27"/>
  <c r="AX27"/>
  <c r="BS26"/>
  <c r="BR26"/>
  <c r="BQ26"/>
  <c r="BP26"/>
  <c r="BO26"/>
  <c r="BN26"/>
  <c r="BM26"/>
  <c r="BL26"/>
  <c r="BK26"/>
  <c r="BJ26"/>
  <c r="BI26"/>
  <c r="BH26"/>
  <c r="BG26"/>
  <c r="BF26"/>
  <c r="BE26"/>
  <c r="BD26"/>
  <c r="BC26"/>
  <c r="BB26"/>
  <c r="BA26"/>
  <c r="AZ26"/>
  <c r="AY26"/>
  <c r="AX26"/>
  <c r="BS25"/>
  <c r="BR25"/>
  <c r="BQ25"/>
  <c r="BP25"/>
  <c r="BO25"/>
  <c r="BN25"/>
  <c r="BM25"/>
  <c r="BL25"/>
  <c r="BK25"/>
  <c r="BJ25"/>
  <c r="BI25"/>
  <c r="BH25"/>
  <c r="BG25"/>
  <c r="BF25"/>
  <c r="BE25"/>
  <c r="BD25"/>
  <c r="BC25"/>
  <c r="BB25"/>
  <c r="BA25"/>
  <c r="AZ25"/>
  <c r="AX25"/>
  <c r="BS24"/>
  <c r="BR24"/>
  <c r="BQ24"/>
  <c r="BP24"/>
  <c r="BO24"/>
  <c r="BN24"/>
  <c r="BM24"/>
  <c r="BL24"/>
  <c r="BK24"/>
  <c r="BJ24"/>
  <c r="BI24"/>
  <c r="BH24"/>
  <c r="BG24"/>
  <c r="BF24"/>
  <c r="BE24"/>
  <c r="BD24"/>
  <c r="BC24"/>
  <c r="BB24"/>
  <c r="BA24"/>
  <c r="AZ24"/>
  <c r="AY24"/>
  <c r="AX24"/>
  <c r="H23"/>
  <c r="G23"/>
  <c r="H22"/>
  <c r="G22"/>
  <c r="BS21"/>
  <c r="BR21"/>
  <c r="BQ21"/>
  <c r="BP21"/>
  <c r="BO21"/>
  <c r="BN21"/>
  <c r="BM21"/>
  <c r="BL21"/>
  <c r="BJ21"/>
  <c r="BI21"/>
  <c r="BH21"/>
  <c r="BG21"/>
  <c r="BF21"/>
  <c r="BE21"/>
  <c r="BD21"/>
  <c r="BC21"/>
  <c r="BB21"/>
  <c r="AZ21"/>
  <c r="AX21"/>
  <c r="BS20"/>
  <c r="BR20"/>
  <c r="BQ20"/>
  <c r="BP20"/>
  <c r="BO20"/>
  <c r="BN20"/>
  <c r="BM20"/>
  <c r="BL20"/>
  <c r="BK20"/>
  <c r="BJ20"/>
  <c r="BI20"/>
  <c r="BH20"/>
  <c r="BG20"/>
  <c r="BF20"/>
  <c r="BE20"/>
  <c r="BD20"/>
  <c r="BC20"/>
  <c r="BB20"/>
  <c r="BA20"/>
  <c r="AZ20"/>
  <c r="AX20"/>
  <c r="BS19"/>
  <c r="BR19"/>
  <c r="BQ19"/>
  <c r="BP19"/>
  <c r="BO19"/>
  <c r="BN19"/>
  <c r="BM19"/>
  <c r="BL19"/>
  <c r="BK19"/>
  <c r="BJ19"/>
  <c r="BI19"/>
  <c r="BH19"/>
  <c r="BG19"/>
  <c r="BF19"/>
  <c r="BE19"/>
  <c r="BD19"/>
  <c r="BC19"/>
  <c r="BB19"/>
  <c r="BA19"/>
  <c r="AZ19"/>
  <c r="AX19"/>
  <c r="BS18"/>
  <c r="BR18"/>
  <c r="BQ18"/>
  <c r="BP18"/>
  <c r="BO18"/>
  <c r="BN18"/>
  <c r="BM18"/>
  <c r="BL18"/>
  <c r="BK18"/>
  <c r="BJ18"/>
  <c r="BI18"/>
  <c r="BH18"/>
  <c r="BG18"/>
  <c r="BF18"/>
  <c r="BE18"/>
  <c r="BD18"/>
  <c r="BC18"/>
  <c r="BB18"/>
  <c r="BA18"/>
  <c r="AZ18"/>
  <c r="AX18"/>
  <c r="BS17"/>
  <c r="BR17"/>
  <c r="BQ17"/>
  <c r="BP17"/>
  <c r="BO17"/>
  <c r="BN17"/>
  <c r="BM17"/>
  <c r="BL17"/>
  <c r="BK17"/>
  <c r="BJ17"/>
  <c r="BI17"/>
  <c r="BH17"/>
  <c r="BG17"/>
  <c r="BF17"/>
  <c r="BE17"/>
  <c r="BD17"/>
  <c r="BC17"/>
  <c r="BB17"/>
  <c r="BA17"/>
  <c r="AZ17"/>
  <c r="AX17"/>
  <c r="BS16"/>
  <c r="BR16"/>
  <c r="BQ16"/>
  <c r="BP16"/>
  <c r="BO16"/>
  <c r="BN16"/>
  <c r="BM16"/>
  <c r="BL16"/>
  <c r="BK16"/>
  <c r="BJ16"/>
  <c r="BI16"/>
  <c r="BH16"/>
  <c r="BG16"/>
  <c r="BF16"/>
  <c r="BE16"/>
  <c r="BD16"/>
  <c r="BC16"/>
  <c r="BB16"/>
  <c r="BA16"/>
  <c r="AZ16"/>
  <c r="AY16"/>
  <c r="AX16"/>
  <c r="BS15"/>
  <c r="BR15"/>
  <c r="BQ15"/>
  <c r="BP15"/>
  <c r="BO15"/>
  <c r="BN15"/>
  <c r="BM15"/>
  <c r="BL15"/>
  <c r="BK15"/>
  <c r="BJ15"/>
  <c r="BI15"/>
  <c r="BH15"/>
  <c r="BG15"/>
  <c r="BF15"/>
  <c r="BE15"/>
  <c r="BD15"/>
  <c r="BC15"/>
  <c r="BB15"/>
  <c r="BA15"/>
  <c r="AZ15"/>
  <c r="AX15"/>
  <c r="BS14"/>
  <c r="BR14"/>
  <c r="BQ14"/>
  <c r="BP14"/>
  <c r="BO14"/>
  <c r="BN14"/>
  <c r="BM14"/>
  <c r="BL14"/>
  <c r="BK14"/>
  <c r="BJ14"/>
  <c r="BI14"/>
  <c r="BH14"/>
  <c r="BG14"/>
  <c r="BF14"/>
  <c r="BE14"/>
  <c r="BD14"/>
  <c r="BC14"/>
  <c r="BB14"/>
  <c r="BA14"/>
  <c r="AZ14"/>
  <c r="AX14"/>
  <c r="BS13"/>
  <c r="BR13"/>
  <c r="BQ13"/>
  <c r="BP13"/>
  <c r="BO13"/>
  <c r="BN13"/>
  <c r="BM13"/>
  <c r="BL13"/>
  <c r="BK13"/>
  <c r="BJ13"/>
  <c r="BI13"/>
  <c r="BH13"/>
  <c r="BG13"/>
  <c r="BF13"/>
  <c r="BE13"/>
  <c r="BD13"/>
  <c r="BC13"/>
  <c r="BB13"/>
  <c r="BA13"/>
  <c r="AZ13"/>
  <c r="AY13"/>
  <c r="AX13"/>
  <c r="BS12"/>
  <c r="BR12"/>
  <c r="BQ12"/>
  <c r="BP12"/>
  <c r="BO12"/>
  <c r="BN12"/>
  <c r="BM12"/>
  <c r="BL12"/>
  <c r="BK12"/>
  <c r="BJ12"/>
  <c r="BI12"/>
  <c r="BH12"/>
  <c r="BG12"/>
  <c r="BF12"/>
  <c r="BE12"/>
  <c r="BD12"/>
  <c r="BC12"/>
  <c r="BB12"/>
  <c r="BA12"/>
  <c r="AZ12"/>
  <c r="AY12"/>
  <c r="AX12"/>
  <c r="BS11"/>
  <c r="BR11"/>
  <c r="BQ11"/>
  <c r="BP11"/>
  <c r="BO11"/>
  <c r="BN11"/>
  <c r="BM11"/>
  <c r="BL11"/>
  <c r="BK11"/>
  <c r="BJ11"/>
  <c r="BI11"/>
  <c r="BH11"/>
  <c r="BG11"/>
  <c r="BF11"/>
  <c r="BE11"/>
  <c r="BD11"/>
  <c r="BC11"/>
  <c r="BB11"/>
  <c r="BA11"/>
  <c r="AZ11"/>
  <c r="AY11"/>
  <c r="AX11"/>
  <c r="BS10"/>
  <c r="BR10"/>
  <c r="BQ10"/>
  <c r="BP10"/>
  <c r="BO10"/>
  <c r="BN10"/>
  <c r="BM10"/>
  <c r="BL10"/>
  <c r="BK10"/>
  <c r="BJ10"/>
  <c r="BI10"/>
  <c r="BH10"/>
  <c r="BG10"/>
  <c r="BF10"/>
  <c r="BE10"/>
  <c r="BD10"/>
  <c r="BC10"/>
  <c r="BB10"/>
  <c r="BA10"/>
  <c r="AZ10"/>
  <c r="AX10"/>
  <c r="BS9"/>
  <c r="BR9"/>
  <c r="BQ9"/>
  <c r="BP9"/>
  <c r="BO9"/>
  <c r="BN9"/>
  <c r="BM9"/>
  <c r="BL9"/>
  <c r="BK9"/>
  <c r="BJ9"/>
  <c r="BI9"/>
  <c r="BH9"/>
  <c r="BG9"/>
  <c r="BF9"/>
  <c r="BE9"/>
  <c r="BD9"/>
  <c r="BC9"/>
  <c r="BB9"/>
  <c r="BA9"/>
  <c r="AZ9"/>
  <c r="AY9"/>
  <c r="AX9"/>
  <c r="BS8"/>
  <c r="BR8"/>
  <c r="BQ8"/>
  <c r="BP8"/>
  <c r="BO8"/>
  <c r="BN8"/>
  <c r="BM8"/>
  <c r="BL8"/>
  <c r="BK8"/>
  <c r="BJ8"/>
  <c r="BI8"/>
  <c r="BH8"/>
  <c r="BG8"/>
  <c r="BF8"/>
  <c r="BE8"/>
  <c r="BD8"/>
  <c r="BC8"/>
  <c r="BB8"/>
  <c r="BA8"/>
  <c r="AZ8"/>
  <c r="AY8"/>
  <c r="AX8"/>
  <c r="BS7"/>
  <c r="BR7"/>
  <c r="BQ7"/>
  <c r="BP7"/>
  <c r="BO7"/>
  <c r="BN7"/>
  <c r="BM7"/>
  <c r="BL7"/>
  <c r="BK7"/>
  <c r="BJ7"/>
  <c r="BI7"/>
  <c r="BH7"/>
  <c r="BG7"/>
  <c r="BF7"/>
  <c r="BE7"/>
  <c r="BD7"/>
  <c r="BC7"/>
  <c r="BB7"/>
  <c r="BA7"/>
  <c r="AZ7"/>
  <c r="AY7"/>
  <c r="AX7"/>
  <c r="BS6"/>
  <c r="BR6"/>
  <c r="BQ6"/>
  <c r="BP6"/>
  <c r="BO6"/>
  <c r="BN6"/>
  <c r="BM6"/>
  <c r="BL6"/>
  <c r="BK6"/>
  <c r="BJ6"/>
  <c r="BI6"/>
  <c r="BH6"/>
  <c r="BG6"/>
  <c r="BF6"/>
  <c r="BE6"/>
  <c r="BD6"/>
  <c r="BC6"/>
  <c r="BB6"/>
  <c r="BA6"/>
  <c r="AZ6"/>
  <c r="AY6"/>
  <c r="AX6"/>
  <c r="BS5"/>
  <c r="BR5"/>
  <c r="BQ5"/>
  <c r="BP5"/>
  <c r="BO5"/>
  <c r="BN5"/>
  <c r="BM5"/>
  <c r="BL5"/>
  <c r="BK5"/>
  <c r="BJ5"/>
  <c r="BI5"/>
  <c r="BH5"/>
  <c r="BG5"/>
  <c r="BF5"/>
  <c r="BE5"/>
  <c r="BD5"/>
  <c r="BC5"/>
  <c r="BB5"/>
  <c r="BA5"/>
  <c r="AZ5"/>
  <c r="AY5"/>
  <c r="AX5"/>
  <c r="BS4"/>
  <c r="BR4"/>
  <c r="BQ4"/>
  <c r="BP4"/>
  <c r="BO4"/>
  <c r="BN4"/>
  <c r="BM4"/>
  <c r="BL4"/>
  <c r="BK4"/>
  <c r="BJ4"/>
  <c r="BI4"/>
  <c r="BH4"/>
  <c r="BG4"/>
  <c r="BF4"/>
  <c r="BE4"/>
  <c r="BD4"/>
  <c r="BC4"/>
  <c r="BB4"/>
  <c r="BA4"/>
  <c r="AZ4"/>
  <c r="AY4"/>
  <c r="AX4"/>
  <c r="BS3"/>
  <c r="BR3"/>
  <c r="BQ3"/>
  <c r="BP3"/>
  <c r="BO3"/>
  <c r="BN3"/>
  <c r="BM3"/>
  <c r="BL3"/>
  <c r="BK3"/>
  <c r="BJ3"/>
  <c r="BI3"/>
  <c r="BH3"/>
  <c r="BG3"/>
  <c r="BF3"/>
  <c r="BE3"/>
  <c r="BD3"/>
  <c r="BC3"/>
  <c r="BB3"/>
  <c r="BA3"/>
  <c r="AZ3"/>
  <c r="AX3"/>
  <c r="BS2"/>
  <c r="BR2"/>
  <c r="BQ2"/>
  <c r="BP2"/>
  <c r="BO2"/>
  <c r="BN2"/>
  <c r="BM2"/>
  <c r="BL2"/>
  <c r="BK2"/>
  <c r="BJ2"/>
  <c r="BI2"/>
  <c r="BH2"/>
  <c r="BG2"/>
  <c r="BF2"/>
  <c r="BE2"/>
  <c r="BD2"/>
  <c r="BC2"/>
  <c r="BB2"/>
  <c r="BA2"/>
  <c r="AZ2"/>
  <c r="AY2"/>
  <c r="AX2"/>
</calcChain>
</file>

<file path=xl/sharedStrings.xml><?xml version="1.0" encoding="utf-8"?>
<sst xmlns="http://schemas.openxmlformats.org/spreadsheetml/2006/main" count="1570" uniqueCount="165">
  <si>
    <t>Countries</t>
  </si>
  <si>
    <t>CpM 12 Mar</t>
  </si>
  <si>
    <t>DpM 12 Mar</t>
  </si>
  <si>
    <t>CpM 26 Mar</t>
  </si>
  <si>
    <t>DpM 26 Mar</t>
  </si>
  <si>
    <t>CpM 8 Apr</t>
  </si>
  <si>
    <t>DpM 8 Apr</t>
  </si>
  <si>
    <t xml:space="preserve">CpM 12 Apr </t>
  </si>
  <si>
    <t>DpM 12 Apr</t>
  </si>
  <si>
    <t>CpM 26 Apr</t>
  </si>
  <si>
    <t>DpM 26 Apr</t>
  </si>
  <si>
    <t>CpM 12 May</t>
  </si>
  <si>
    <t>DpM 12 May</t>
  </si>
  <si>
    <t>CpM 26 May</t>
  </si>
  <si>
    <t>DpM 26 May</t>
  </si>
  <si>
    <t>CpM  12 Jun</t>
  </si>
  <si>
    <t>DpM 12 Jun</t>
  </si>
  <si>
    <t>CpM  26 Jun</t>
  </si>
  <si>
    <t>DpM 26 Jun</t>
  </si>
  <si>
    <t>CpM 12 Jul</t>
  </si>
  <si>
    <t>DpM 12 Jul</t>
  </si>
  <si>
    <t>CpM 26 Jul</t>
  </si>
  <si>
    <t>DpM 26 Jul</t>
  </si>
  <si>
    <t>CpM 12 Aug</t>
  </si>
  <si>
    <t>DpM 12 Aug</t>
  </si>
  <si>
    <t>CpM 26 Aug</t>
  </si>
  <si>
    <t>DpM 26 Aug</t>
  </si>
  <si>
    <t>Population</t>
  </si>
  <si>
    <t>LTBI 2017 (%)</t>
  </si>
  <si>
    <t xml:space="preserve"> (%) Zn Def. 2005</t>
  </si>
  <si>
    <t>Vit D nmol/L</t>
  </si>
  <si>
    <t>HAQ Index 2015 (IHME (2017))</t>
  </si>
  <si>
    <t>Life expectancy 2019(years)</t>
  </si>
  <si>
    <t>WaSH Y2016] (deaths per 100,000)</t>
  </si>
  <si>
    <t>Spain</t>
  </si>
  <si>
    <t>Iceland</t>
  </si>
  <si>
    <t>Regression Statistics</t>
  </si>
  <si>
    <t>Ireland</t>
  </si>
  <si>
    <t>Multiple R</t>
  </si>
  <si>
    <t>Belgium</t>
  </si>
  <si>
    <t>R Square</t>
  </si>
  <si>
    <t>UK</t>
  </si>
  <si>
    <t>Adjusted R Square</t>
  </si>
  <si>
    <t>Italy</t>
  </si>
  <si>
    <t>Standard Error</t>
  </si>
  <si>
    <t>Switzerland</t>
  </si>
  <si>
    <t>Observations</t>
  </si>
  <si>
    <t>Sweden</t>
  </si>
  <si>
    <t>Portugal</t>
  </si>
  <si>
    <t>ANOVA</t>
  </si>
  <si>
    <t>France</t>
  </si>
  <si>
    <t>df</t>
  </si>
  <si>
    <t>SS</t>
  </si>
  <si>
    <t>MS</t>
  </si>
  <si>
    <t>F</t>
  </si>
  <si>
    <t>Significance F</t>
  </si>
  <si>
    <t>Netherlands</t>
  </si>
  <si>
    <t>Regression</t>
  </si>
  <si>
    <t>Germany</t>
  </si>
  <si>
    <t>Residual</t>
  </si>
  <si>
    <t>Denmark</t>
  </si>
  <si>
    <t>Total</t>
  </si>
  <si>
    <t>Turkey</t>
  </si>
  <si>
    <t>Norway</t>
  </si>
  <si>
    <t>Coefficients</t>
  </si>
  <si>
    <t>t Stat</t>
  </si>
  <si>
    <t>P-value</t>
  </si>
  <si>
    <t>Lower 95%</t>
  </si>
  <si>
    <t>Upper 95%</t>
  </si>
  <si>
    <t>Estonia</t>
  </si>
  <si>
    <t>Intercept</t>
  </si>
  <si>
    <t>Finland</t>
  </si>
  <si>
    <t>Czechia</t>
  </si>
  <si>
    <t>Hungary</t>
  </si>
  <si>
    <t>Slovakia</t>
  </si>
  <si>
    <t>Average</t>
  </si>
  <si>
    <t>RESIDUAL OUTPUT</t>
  </si>
  <si>
    <t>STDEV</t>
  </si>
  <si>
    <t>Observation</t>
  </si>
  <si>
    <t xml:space="preserve">Predicted CpM 12 Apr </t>
  </si>
  <si>
    <t>Residuals</t>
  </si>
  <si>
    <t>No trans</t>
  </si>
  <si>
    <t>Significance (p-Value)</t>
  </si>
  <si>
    <t>On Mar 12, R2 =0.276  signifies the predictor vitamin D levels can account for % of the variance in COVID-19 across countries. However, the overall regression model was (in)significant, F(1 {regression}, 18{residual}=1.48, P&gt;0.05, R2=0.070</t>
  </si>
  <si>
    <t>Exploratory data analysis limits and precautions: Vitamin D deficiency and COVID-19 impact - : Need of continuous or time-series  analysis to identify variables</t>
  </si>
  <si>
    <t xml:space="preserve">Analyze time series, preferably without transformation (heteroscedasticity may stay for visual inspection) so other independent variables affecting the outcome could be easily identified (not necessarily by authors). Data trasformationmay be avoided rather predictive dependence (e.g. exponential, polynomial, log) may be indicated on the graphs itself. </t>
  </si>
  <si>
    <t>HAQ Index 2015 (IHME (2017)</t>
  </si>
  <si>
    <t>WaSH Y2016] (deaths per 100k)</t>
  </si>
  <si>
    <t>SUMMARY OUTPUT CpM 12 Mar vs VitD</t>
  </si>
  <si>
    <t>SUMMARY OUTPUT CpM 26 Mar</t>
  </si>
  <si>
    <t>SUMMARY OUTPUT 8 Apr</t>
  </si>
  <si>
    <t>SUMMARY OUTPUT 12 Apr</t>
  </si>
  <si>
    <t>SUMMARY OUTPUT 26 Apr</t>
  </si>
  <si>
    <t>SUMMARY OUTPUT Log CpM 12 Mar</t>
  </si>
  <si>
    <t>SUMMARY OUTPUT Log CpM 26 Mar</t>
  </si>
  <si>
    <t>SUMMARY OUTPUT Log CpM 8 Apr</t>
  </si>
  <si>
    <t>SUMMARY OUTPUT Log CpM 12 Apr</t>
  </si>
  <si>
    <t>SUMMARY OUTPUT Log 26 Apr</t>
  </si>
  <si>
    <t>Lower 95.0%</t>
  </si>
  <si>
    <t>Upper 95.0%</t>
  </si>
  <si>
    <t xml:space="preserve"> </t>
  </si>
  <si>
    <t>Predicted CpM 12 Mar</t>
  </si>
  <si>
    <t>Predicted CpM 26 Mar</t>
  </si>
  <si>
    <t>Predicted CpM 8 Apr</t>
  </si>
  <si>
    <t>Predicted CpM 26 Apr</t>
  </si>
  <si>
    <t>SUMMARY OUTPUT CpM 12 May</t>
  </si>
  <si>
    <t>SUMMARY OUTPUT CpM 26 May</t>
  </si>
  <si>
    <t>SUMMARY OUTPUT CpM 12 Jun</t>
  </si>
  <si>
    <t>SUMMARY OUTPUT CpM 26 Jun</t>
  </si>
  <si>
    <t>SUMMARY OUTPUT Log CpM 12 May</t>
  </si>
  <si>
    <t>SUMMARY OUTPUT Log Cpm 26 May</t>
  </si>
  <si>
    <t>SUMMARY OUTPUT Log CpM 12 Jun</t>
  </si>
  <si>
    <t>SUMMARY OUTPUT log CpM 26 Jun</t>
  </si>
  <si>
    <t>Predicted CpM 12 May</t>
  </si>
  <si>
    <t>Predicted CpM 26 May</t>
  </si>
  <si>
    <t>Predicted CpM  12 Jun</t>
  </si>
  <si>
    <t>Predicted CpM  26 Jun</t>
  </si>
  <si>
    <t>SUMMARY OUTPUT CpM 12 Jul</t>
  </si>
  <si>
    <t>SUMMARY OUTPUT  CpM 26 Jul</t>
  </si>
  <si>
    <t>SUMMARY OUTPUT Log CpM 12 Jul</t>
  </si>
  <si>
    <t>SUMMARY OUTPUT Log CpM 26 Jul</t>
  </si>
  <si>
    <t>Predicted CpM 12 Jul</t>
  </si>
  <si>
    <t>Predicted CpM 26 Jul</t>
  </si>
  <si>
    <t>SUMMARY OUTPUT DpM 12 Mar</t>
  </si>
  <si>
    <t>SUMMARY OUTPUT DpM 26 Mar</t>
  </si>
  <si>
    <t>SUMMARY OUTPUT DpM 8 Apr</t>
  </si>
  <si>
    <t>SUMMARY OUTPUT DpM 12 Apr</t>
  </si>
  <si>
    <t>SUMMARY OUTPUT DpM 26 Apr</t>
  </si>
  <si>
    <t>SUMMARY OUTPUT Log DpM 12 Mar</t>
  </si>
  <si>
    <t>SUMMARY OUTPUT Log DpM 26 Mar</t>
  </si>
  <si>
    <t>SUMMARY OUTPUT Log DpM 8 Apr</t>
  </si>
  <si>
    <t>SUMMARY OUTPUT Log DpM 12 Apr</t>
  </si>
  <si>
    <t>SUMMARY OUTPUT Log DpM 26 Apr</t>
  </si>
  <si>
    <t>Predicted DpM 12 Mar</t>
  </si>
  <si>
    <t>Predicted DpM 26 Mar</t>
  </si>
  <si>
    <t>Predicted DpM 8 Apr</t>
  </si>
  <si>
    <t>Predicted DpM 12 Apr</t>
  </si>
  <si>
    <t>Predicted DpM 26 Apr</t>
  </si>
  <si>
    <t xml:space="preserve">SUMMARY OUTPUT Log DpM 12 May </t>
  </si>
  <si>
    <t>SUMMARY OUTPUT 26 May Log DpM</t>
  </si>
  <si>
    <t>SUMMARY OUTPUT 12 Jun Log DpM</t>
  </si>
  <si>
    <t>SUMMARY OUTPUT 26 Jun Log DpM</t>
  </si>
  <si>
    <t>SUMMARY OUTPUT DpM 12 May</t>
  </si>
  <si>
    <t>SUMMARY OUTPUT DpM 26 May</t>
  </si>
  <si>
    <t>SUMMARY OUTPUT DpM 12 Jun</t>
  </si>
  <si>
    <t>SUMMARY OUTPUT DpM 26 Jun</t>
  </si>
  <si>
    <t>Predicted DpM 12 May</t>
  </si>
  <si>
    <t>Predicted DpM 26 May</t>
  </si>
  <si>
    <t>Predicted DpM 12 Jun</t>
  </si>
  <si>
    <t>Predicted DpM 26 Jun</t>
  </si>
  <si>
    <t>SUMMARY OUTPUT 12 Jul Log DpM</t>
  </si>
  <si>
    <t>SUMMARY OUTPUT 26 Jul Log DpM</t>
  </si>
  <si>
    <t>SUMMARY OUTPUT DpM 12 Jul</t>
  </si>
  <si>
    <t>SUMMARY OUTPUT DpM 26 Jul</t>
  </si>
  <si>
    <t>Predicted DpM 12 Jul</t>
  </si>
  <si>
    <t>Predicted DpM 26 Jul</t>
  </si>
  <si>
    <t>F-value</t>
  </si>
  <si>
    <t>Vit D levels nmol/L</t>
  </si>
  <si>
    <t>r(20)</t>
  </si>
  <si>
    <t>Log 10 transformed</t>
  </si>
  <si>
    <t>REGRESSION ANALYSIS with untransformed and LOG10 transformed data</t>
  </si>
  <si>
    <t>*CpM 8 Apr</t>
  </si>
  <si>
    <t>*DpM 8 Apr</t>
  </si>
  <si>
    <t>*From Ref. 5</t>
  </si>
  <si>
    <t>Cases per million: CpM; Deaths Per million (DpM)</t>
  </si>
</sst>
</file>

<file path=xl/styles.xml><?xml version="1.0" encoding="utf-8"?>
<styleSheet xmlns="http://schemas.openxmlformats.org/spreadsheetml/2006/main">
  <numFmts count="2">
    <numFmt numFmtId="164" formatCode="0.0"/>
    <numFmt numFmtId="165" formatCode="0.0000"/>
  </numFmts>
  <fonts count="14">
    <font>
      <sz val="11"/>
      <color theme="1"/>
      <name val="Calibri"/>
      <family val="2"/>
      <scheme val="minor"/>
    </font>
    <font>
      <sz val="11"/>
      <color rgb="FFFF0000"/>
      <name val="Calibri"/>
      <family val="2"/>
      <scheme val="minor"/>
    </font>
    <font>
      <b/>
      <sz val="11"/>
      <color theme="1"/>
      <name val="Calibri"/>
      <family val="2"/>
      <scheme val="minor"/>
    </font>
    <font>
      <b/>
      <sz val="11"/>
      <color rgb="FF000000"/>
      <name val="Calibri"/>
      <family val="2"/>
      <scheme val="minor"/>
    </font>
    <font>
      <b/>
      <sz val="11"/>
      <color rgb="FFFF0000"/>
      <name val="Calibri"/>
      <family val="2"/>
      <scheme val="minor"/>
    </font>
    <font>
      <sz val="11"/>
      <color rgb="FF000000"/>
      <name val="Calibri"/>
      <family val="2"/>
      <scheme val="minor"/>
    </font>
    <font>
      <i/>
      <sz val="11"/>
      <color theme="1"/>
      <name val="Calibri"/>
      <family val="2"/>
      <scheme val="minor"/>
    </font>
    <font>
      <sz val="12"/>
      <color rgb="FF000000"/>
      <name val="Calibri"/>
      <family val="2"/>
      <scheme val="minor"/>
    </font>
    <font>
      <b/>
      <i/>
      <sz val="11"/>
      <color theme="1"/>
      <name val="Calibri"/>
      <family val="2"/>
      <scheme val="minor"/>
    </font>
    <font>
      <b/>
      <sz val="11"/>
      <name val="Calibri"/>
      <family val="2"/>
      <scheme val="minor"/>
    </font>
    <font>
      <b/>
      <sz val="11"/>
      <color rgb="FF00B050"/>
      <name val="Calibri"/>
      <family val="2"/>
      <scheme val="minor"/>
    </font>
    <font>
      <b/>
      <sz val="11"/>
      <color rgb="FF0070C0"/>
      <name val="Calibri"/>
      <family val="2"/>
      <scheme val="minor"/>
    </font>
    <font>
      <i/>
      <sz val="11"/>
      <color rgb="FFFF0000"/>
      <name val="Calibri"/>
      <family val="2"/>
      <scheme val="minor"/>
    </font>
    <font>
      <b/>
      <sz val="16"/>
      <color theme="1"/>
      <name val="Calibri"/>
      <family val="2"/>
      <scheme val="minor"/>
    </font>
  </fonts>
  <fills count="15">
    <fill>
      <patternFill patternType="none"/>
    </fill>
    <fill>
      <patternFill patternType="gray125"/>
    </fill>
    <fill>
      <patternFill patternType="solid">
        <fgColor rgb="FFFFC000"/>
        <bgColor indexed="64"/>
      </patternFill>
    </fill>
    <fill>
      <patternFill patternType="solid">
        <fgColor theme="8" tint="-0.249977111117893"/>
        <bgColor indexed="64"/>
      </patternFill>
    </fill>
    <fill>
      <patternFill patternType="solid">
        <fgColor rgb="FFFFFF00"/>
        <bgColor indexed="64"/>
      </patternFill>
    </fill>
    <fill>
      <patternFill patternType="solid">
        <fgColor rgb="FF92D050"/>
        <bgColor indexed="64"/>
      </patternFill>
    </fill>
    <fill>
      <patternFill patternType="solid">
        <fgColor theme="5" tint="0.39997558519241921"/>
        <bgColor indexed="64"/>
      </patternFill>
    </fill>
    <fill>
      <patternFill patternType="solid">
        <fgColor theme="8" tint="0.39997558519241921"/>
        <bgColor indexed="64"/>
      </patternFill>
    </fill>
    <fill>
      <patternFill patternType="solid">
        <fgColor rgb="FF66FF66"/>
        <bgColor indexed="64"/>
      </patternFill>
    </fill>
    <fill>
      <patternFill patternType="solid">
        <fgColor rgb="FFC0C0C0"/>
        <bgColor indexed="64"/>
      </patternFill>
    </fill>
    <fill>
      <patternFill patternType="solid">
        <fgColor theme="3" tint="0.59999389629810485"/>
        <bgColor indexed="64"/>
      </patternFill>
    </fill>
    <fill>
      <patternFill patternType="solid">
        <fgColor rgb="FF00B050"/>
        <bgColor indexed="64"/>
      </patternFill>
    </fill>
    <fill>
      <patternFill patternType="solid">
        <fgColor rgb="FFFF9999"/>
        <bgColor indexed="64"/>
      </patternFill>
    </fill>
    <fill>
      <patternFill patternType="solid">
        <fgColor rgb="FFCCECFF"/>
        <bgColor indexed="64"/>
      </patternFill>
    </fill>
    <fill>
      <patternFill patternType="solid">
        <fgColor theme="0"/>
        <bgColor indexed="64"/>
      </patternFill>
    </fill>
  </fills>
  <borders count="15">
    <border>
      <left/>
      <right/>
      <top/>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style="medium">
        <color indexed="64"/>
      </left>
      <right/>
      <top/>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top/>
      <bottom style="medium">
        <color indexed="64"/>
      </bottom>
      <diagonal/>
    </border>
    <border>
      <left style="medium">
        <color indexed="64"/>
      </left>
      <right/>
      <top/>
      <bottom style="medium">
        <color indexed="64"/>
      </bottom>
      <diagonal/>
    </border>
    <border>
      <left/>
      <right style="medium">
        <color indexed="64"/>
      </right>
      <top style="medium">
        <color indexed="64"/>
      </top>
      <bottom style="thin">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s>
  <cellStyleXfs count="1">
    <xf numFmtId="0" fontId="0" fillId="0" borderId="0"/>
  </cellStyleXfs>
  <cellXfs count="220">
    <xf numFmtId="0" fontId="0" fillId="0" borderId="0" xfId="0"/>
    <xf numFmtId="0" fontId="2" fillId="0" borderId="0" xfId="0" applyFont="1"/>
    <xf numFmtId="49" fontId="2" fillId="2" borderId="0" xfId="0" applyNumberFormat="1" applyFont="1" applyFill="1" applyAlignment="1">
      <alignment wrapText="1"/>
    </xf>
    <xf numFmtId="49" fontId="2" fillId="0" borderId="0" xfId="0" applyNumberFormat="1" applyFont="1" applyAlignment="1">
      <alignment wrapText="1"/>
    </xf>
    <xf numFmtId="49" fontId="3" fillId="3" borderId="1" xfId="0" applyNumberFormat="1" applyFont="1" applyFill="1" applyBorder="1" applyAlignment="1">
      <alignment horizontal="center" vertical="center" wrapText="1"/>
    </xf>
    <xf numFmtId="49" fontId="3" fillId="3" borderId="2" xfId="0" applyNumberFormat="1" applyFont="1" applyFill="1" applyBorder="1" applyAlignment="1">
      <alignment horizontal="center" vertical="center" wrapText="1"/>
    </xf>
    <xf numFmtId="49" fontId="2" fillId="4" borderId="0" xfId="0" applyNumberFormat="1" applyFont="1" applyFill="1" applyAlignment="1">
      <alignment wrapText="1"/>
    </xf>
    <xf numFmtId="49" fontId="2" fillId="5" borderId="0" xfId="0" applyNumberFormat="1" applyFont="1" applyFill="1" applyAlignment="1">
      <alignment wrapText="1"/>
    </xf>
    <xf numFmtId="49" fontId="2" fillId="6" borderId="0" xfId="0" applyNumberFormat="1" applyFont="1" applyFill="1" applyAlignment="1">
      <alignment wrapText="1"/>
    </xf>
    <xf numFmtId="49" fontId="2" fillId="7" borderId="0" xfId="0" applyNumberFormat="1" applyFont="1" applyFill="1" applyAlignment="1">
      <alignment wrapText="1"/>
    </xf>
    <xf numFmtId="49" fontId="4" fillId="4" borderId="3" xfId="0" applyNumberFormat="1" applyFont="1" applyFill="1" applyBorder="1" applyAlignment="1">
      <alignment wrapText="1"/>
    </xf>
    <xf numFmtId="2" fontId="0" fillId="0" borderId="0" xfId="0" applyNumberFormat="1"/>
    <xf numFmtId="0" fontId="5" fillId="0" borderId="0" xfId="0" applyFont="1" applyAlignment="1">
      <alignment horizontal="center" vertical="center"/>
    </xf>
    <xf numFmtId="0" fontId="5" fillId="0" borderId="6" xfId="0" applyFont="1" applyBorder="1" applyAlignment="1">
      <alignment horizontal="center" vertical="center"/>
    </xf>
    <xf numFmtId="1" fontId="0" fillId="4" borderId="0" xfId="0" applyNumberFormat="1" applyFill="1"/>
    <xf numFmtId="2" fontId="0" fillId="4" borderId="0" xfId="0" applyNumberFormat="1" applyFill="1"/>
    <xf numFmtId="164" fontId="1" fillId="4" borderId="7" xfId="0" applyNumberFormat="1" applyFont="1" applyFill="1" applyBorder="1"/>
    <xf numFmtId="2" fontId="0" fillId="4" borderId="0" xfId="0" applyNumberFormat="1" applyFill="1" applyBorder="1"/>
    <xf numFmtId="0" fontId="5" fillId="9" borderId="0" xfId="0" applyFont="1" applyFill="1" applyAlignment="1">
      <alignment horizontal="center" vertical="center"/>
    </xf>
    <xf numFmtId="0" fontId="5" fillId="9" borderId="6" xfId="0" applyFont="1" applyFill="1" applyBorder="1" applyAlignment="1">
      <alignment horizontal="center" vertical="center"/>
    </xf>
    <xf numFmtId="2" fontId="1" fillId="0" borderId="0" xfId="0" applyNumberFormat="1" applyFont="1"/>
    <xf numFmtId="0" fontId="6" fillId="0" borderId="8" xfId="0" applyFont="1" applyFill="1" applyBorder="1" applyAlignment="1">
      <alignment horizontal="centerContinuous"/>
    </xf>
    <xf numFmtId="0" fontId="0" fillId="0" borderId="0" xfId="0" applyFill="1" applyBorder="1" applyAlignment="1"/>
    <xf numFmtId="0" fontId="7" fillId="9" borderId="0" xfId="0" applyFont="1" applyFill="1" applyAlignment="1">
      <alignment horizontal="center" vertical="center"/>
    </xf>
    <xf numFmtId="0" fontId="0" fillId="0" borderId="10" xfId="0" applyFill="1" applyBorder="1" applyAlignment="1"/>
    <xf numFmtId="0" fontId="5" fillId="0" borderId="0" xfId="0" applyFont="1" applyBorder="1" applyAlignment="1">
      <alignment horizontal="center" vertical="center"/>
    </xf>
    <xf numFmtId="0" fontId="6" fillId="0" borderId="8" xfId="0" applyFont="1" applyFill="1" applyBorder="1" applyAlignment="1">
      <alignment horizontal="center"/>
    </xf>
    <xf numFmtId="0" fontId="5" fillId="9" borderId="10" xfId="0" applyFont="1" applyFill="1" applyBorder="1" applyAlignment="1">
      <alignment horizontal="center" vertical="center"/>
    </xf>
    <xf numFmtId="0" fontId="5" fillId="9" borderId="13" xfId="0" applyFont="1" applyFill="1" applyBorder="1" applyAlignment="1">
      <alignment horizontal="center" vertical="center"/>
    </xf>
    <xf numFmtId="164" fontId="1" fillId="4" borderId="11" xfId="0" applyNumberFormat="1" applyFont="1" applyFill="1" applyBorder="1"/>
    <xf numFmtId="2" fontId="0" fillId="4" borderId="10" xfId="0" applyNumberFormat="1" applyFill="1" applyBorder="1"/>
    <xf numFmtId="2" fontId="0" fillId="4" borderId="13" xfId="0" applyNumberFormat="1" applyFill="1" applyBorder="1"/>
    <xf numFmtId="0" fontId="2" fillId="4" borderId="0" xfId="0" applyFont="1" applyFill="1"/>
    <xf numFmtId="2" fontId="2" fillId="4" borderId="0" xfId="0" applyNumberFormat="1" applyFont="1" applyFill="1"/>
    <xf numFmtId="0" fontId="0" fillId="4" borderId="0" xfId="0" applyFill="1"/>
    <xf numFmtId="49" fontId="8" fillId="10" borderId="4" xfId="0" applyNumberFormat="1" applyFont="1" applyFill="1" applyBorder="1" applyAlignment="1">
      <alignment horizontal="center" wrapText="1"/>
    </xf>
    <xf numFmtId="49" fontId="8" fillId="0" borderId="4" xfId="0" applyNumberFormat="1" applyFont="1" applyFill="1" applyBorder="1" applyAlignment="1">
      <alignment horizontal="center" wrapText="1"/>
    </xf>
    <xf numFmtId="0" fontId="0" fillId="2" borderId="0" xfId="0" applyFill="1"/>
    <xf numFmtId="0" fontId="4" fillId="4" borderId="14" xfId="0" applyFont="1" applyFill="1" applyBorder="1" applyAlignment="1"/>
    <xf numFmtId="2" fontId="4" fillId="2" borderId="14" xfId="0" applyNumberFormat="1" applyFont="1" applyFill="1" applyBorder="1" applyAlignment="1"/>
    <xf numFmtId="2" fontId="4" fillId="2" borderId="1" xfId="0" applyNumberFormat="1" applyFont="1" applyFill="1" applyBorder="1" applyAlignment="1"/>
    <xf numFmtId="2" fontId="4" fillId="10" borderId="1" xfId="0" applyNumberFormat="1" applyFont="1" applyFill="1" applyBorder="1" applyAlignment="1"/>
    <xf numFmtId="2" fontId="4" fillId="4" borderId="1" xfId="0" applyNumberFormat="1" applyFont="1" applyFill="1" applyBorder="1" applyAlignment="1"/>
    <xf numFmtId="2" fontId="4" fillId="11" borderId="1" xfId="0" applyNumberFormat="1" applyFont="1" applyFill="1" applyBorder="1" applyAlignment="1"/>
    <xf numFmtId="2" fontId="4" fillId="12" borderId="1" xfId="0" applyNumberFormat="1" applyFont="1" applyFill="1" applyBorder="1" applyAlignment="1"/>
    <xf numFmtId="2" fontId="4" fillId="13" borderId="1" xfId="0" applyNumberFormat="1" applyFont="1" applyFill="1" applyBorder="1" applyAlignment="1"/>
    <xf numFmtId="2" fontId="4" fillId="8" borderId="1" xfId="0" applyNumberFormat="1" applyFont="1" applyFill="1" applyBorder="1" applyAlignment="1"/>
    <xf numFmtId="2" fontId="4" fillId="4" borderId="2" xfId="0" applyNumberFormat="1" applyFont="1" applyFill="1" applyBorder="1" applyAlignment="1"/>
    <xf numFmtId="0" fontId="1" fillId="0" borderId="0" xfId="0" applyFont="1" applyFill="1" applyBorder="1" applyAlignment="1"/>
    <xf numFmtId="0" fontId="0" fillId="2" borderId="0" xfId="0" applyFill="1" applyBorder="1" applyAlignment="1"/>
    <xf numFmtId="0" fontId="1" fillId="4" borderId="0" xfId="0" applyFont="1" applyFill="1" applyBorder="1" applyAlignment="1"/>
    <xf numFmtId="2" fontId="4" fillId="2" borderId="11" xfId="0" applyNumberFormat="1" applyFont="1" applyFill="1" applyBorder="1" applyAlignment="1"/>
    <xf numFmtId="2" fontId="4" fillId="2" borderId="10" xfId="0" applyNumberFormat="1" applyFont="1" applyFill="1" applyBorder="1" applyAlignment="1"/>
    <xf numFmtId="2" fontId="4" fillId="10" borderId="10" xfId="0" applyNumberFormat="1" applyFont="1" applyFill="1" applyBorder="1" applyAlignment="1"/>
    <xf numFmtId="2" fontId="4" fillId="4" borderId="10" xfId="0" applyNumberFormat="1" applyFont="1" applyFill="1" applyBorder="1" applyAlignment="1"/>
    <xf numFmtId="2" fontId="4" fillId="11" borderId="10" xfId="0" applyNumberFormat="1" applyFont="1" applyFill="1" applyBorder="1" applyAlignment="1"/>
    <xf numFmtId="2" fontId="4" fillId="12" borderId="10" xfId="0" applyNumberFormat="1" applyFont="1" applyFill="1" applyBorder="1" applyAlignment="1"/>
    <xf numFmtId="2" fontId="4" fillId="13" borderId="10" xfId="0" applyNumberFormat="1" applyFont="1" applyFill="1" applyBorder="1" applyAlignment="1"/>
    <xf numFmtId="2" fontId="4" fillId="0" borderId="10" xfId="0" applyNumberFormat="1" applyFont="1" applyFill="1" applyBorder="1" applyAlignment="1"/>
    <xf numFmtId="0" fontId="1" fillId="0" borderId="10" xfId="0" applyFont="1" applyFill="1" applyBorder="1" applyAlignment="1"/>
    <xf numFmtId="0" fontId="0" fillId="2" borderId="10" xfId="0" applyFill="1" applyBorder="1" applyAlignment="1"/>
    <xf numFmtId="0" fontId="1" fillId="4" borderId="10" xfId="0" applyFont="1" applyFill="1" applyBorder="1" applyAlignment="1"/>
    <xf numFmtId="0" fontId="9" fillId="0" borderId="0" xfId="0" applyFont="1" applyFill="1" applyBorder="1" applyAlignment="1"/>
    <xf numFmtId="0" fontId="9" fillId="2" borderId="0" xfId="0" applyFont="1" applyFill="1" applyBorder="1" applyAlignment="1"/>
    <xf numFmtId="0" fontId="4" fillId="0" borderId="0" xfId="0" applyFont="1" applyFill="1" applyBorder="1" applyAlignment="1"/>
    <xf numFmtId="0" fontId="10" fillId="0" borderId="0" xfId="0" applyFont="1" applyFill="1" applyBorder="1" applyAlignment="1"/>
    <xf numFmtId="0" fontId="10" fillId="2" borderId="0" xfId="0" applyFont="1" applyFill="1" applyBorder="1" applyAlignment="1"/>
    <xf numFmtId="0" fontId="4" fillId="2" borderId="0" xfId="0" applyFont="1" applyFill="1" applyBorder="1" applyAlignment="1"/>
    <xf numFmtId="0" fontId="4" fillId="4" borderId="0" xfId="0" applyFont="1" applyFill="1" applyBorder="1" applyAlignment="1"/>
    <xf numFmtId="0" fontId="6" fillId="2" borderId="9" xfId="0" applyFont="1" applyFill="1" applyBorder="1" applyAlignment="1">
      <alignment horizontal="center"/>
    </xf>
    <xf numFmtId="0" fontId="6" fillId="2" borderId="8" xfId="0" applyFont="1" applyFill="1" applyBorder="1" applyAlignment="1">
      <alignment horizontal="center"/>
    </xf>
    <xf numFmtId="0" fontId="6" fillId="3" borderId="8" xfId="0" applyFont="1" applyFill="1" applyBorder="1" applyAlignment="1">
      <alignment horizontal="center"/>
    </xf>
    <xf numFmtId="0" fontId="6" fillId="4" borderId="8" xfId="0" applyFont="1" applyFill="1" applyBorder="1" applyAlignment="1">
      <alignment horizontal="center"/>
    </xf>
    <xf numFmtId="0" fontId="6" fillId="5" borderId="8" xfId="0" applyFont="1" applyFill="1" applyBorder="1" applyAlignment="1">
      <alignment horizontal="center"/>
    </xf>
    <xf numFmtId="0" fontId="6" fillId="6" borderId="8" xfId="0" applyFont="1" applyFill="1" applyBorder="1" applyAlignment="1">
      <alignment horizontal="center"/>
    </xf>
    <xf numFmtId="0" fontId="6" fillId="7" borderId="8" xfId="0" applyFont="1" applyFill="1" applyBorder="1" applyAlignment="1">
      <alignment horizontal="center"/>
    </xf>
    <xf numFmtId="0" fontId="6" fillId="8" borderId="8" xfId="0" applyFont="1" applyFill="1" applyBorder="1" applyAlignment="1">
      <alignment horizontal="center"/>
    </xf>
    <xf numFmtId="0" fontId="6" fillId="0" borderId="12" xfId="0" applyFont="1" applyFill="1" applyBorder="1" applyAlignment="1">
      <alignment horizontal="center"/>
    </xf>
    <xf numFmtId="0" fontId="6" fillId="0" borderId="0" xfId="0" applyFont="1" applyFill="1" applyBorder="1" applyAlignment="1">
      <alignment horizontal="center"/>
    </xf>
    <xf numFmtId="0" fontId="6" fillId="2" borderId="4" xfId="0" applyFont="1" applyFill="1" applyBorder="1" applyAlignment="1">
      <alignment horizontal="center"/>
    </xf>
    <xf numFmtId="0" fontId="6" fillId="0" borderId="4" xfId="0" applyFont="1" applyFill="1" applyBorder="1" applyAlignment="1">
      <alignment horizontal="center"/>
    </xf>
    <xf numFmtId="0" fontId="2" fillId="4" borderId="0" xfId="0" applyFont="1" applyFill="1" applyBorder="1" applyAlignment="1"/>
    <xf numFmtId="2" fontId="0" fillId="2" borderId="7" xfId="0" applyNumberFormat="1" applyFill="1" applyBorder="1" applyAlignment="1"/>
    <xf numFmtId="2" fontId="0" fillId="0" borderId="0" xfId="0" applyNumberFormat="1" applyFill="1" applyBorder="1" applyAlignment="1"/>
    <xf numFmtId="2" fontId="0" fillId="2" borderId="0" xfId="0" applyNumberFormat="1" applyFill="1" applyBorder="1" applyAlignment="1"/>
    <xf numFmtId="2" fontId="0" fillId="3" borderId="0" xfId="0" applyNumberFormat="1" applyFill="1" applyBorder="1" applyAlignment="1"/>
    <xf numFmtId="2" fontId="0" fillId="4" borderId="0" xfId="0" applyNumberFormat="1" applyFill="1" applyBorder="1" applyAlignment="1"/>
    <xf numFmtId="2" fontId="0" fillId="5" borderId="0" xfId="0" applyNumberFormat="1" applyFill="1" applyBorder="1" applyAlignment="1"/>
    <xf numFmtId="2" fontId="0" fillId="6" borderId="0" xfId="0" applyNumberFormat="1" applyFill="1" applyBorder="1" applyAlignment="1"/>
    <xf numFmtId="2" fontId="0" fillId="7" borderId="0" xfId="0" applyNumberFormat="1" applyFill="1" applyBorder="1" applyAlignment="1"/>
    <xf numFmtId="2" fontId="0" fillId="8" borderId="0" xfId="0" applyNumberFormat="1" applyFill="1" applyBorder="1" applyAlignment="1"/>
    <xf numFmtId="2" fontId="0" fillId="0" borderId="6" xfId="0" applyNumberFormat="1" applyFill="1" applyBorder="1" applyAlignment="1"/>
    <xf numFmtId="2" fontId="2" fillId="2" borderId="3" xfId="0" applyNumberFormat="1" applyFont="1" applyFill="1" applyBorder="1" applyAlignment="1"/>
    <xf numFmtId="2" fontId="2" fillId="0" borderId="4" xfId="0" applyNumberFormat="1" applyFont="1" applyFill="1" applyBorder="1" applyAlignment="1"/>
    <xf numFmtId="2" fontId="2" fillId="2" borderId="4" xfId="0" applyNumberFormat="1" applyFont="1" applyFill="1" applyBorder="1" applyAlignment="1"/>
    <xf numFmtId="2" fontId="2" fillId="0" borderId="5" xfId="0" applyNumberFormat="1" applyFont="1" applyFill="1" applyBorder="1" applyAlignment="1"/>
    <xf numFmtId="0" fontId="11" fillId="4" borderId="14" xfId="0" applyFont="1" applyFill="1" applyBorder="1" applyAlignment="1"/>
    <xf numFmtId="2" fontId="11" fillId="2" borderId="14" xfId="0" applyNumberFormat="1" applyFont="1" applyFill="1" applyBorder="1" applyAlignment="1"/>
    <xf numFmtId="2" fontId="11" fillId="0" borderId="1" xfId="0" applyNumberFormat="1" applyFont="1" applyFill="1" applyBorder="1" applyAlignment="1"/>
    <xf numFmtId="2" fontId="11" fillId="2" borderId="1" xfId="0" applyNumberFormat="1" applyFont="1" applyFill="1" applyBorder="1" applyAlignment="1"/>
    <xf numFmtId="2" fontId="11" fillId="3" borderId="1" xfId="0" applyNumberFormat="1" applyFont="1" applyFill="1" applyBorder="1" applyAlignment="1"/>
    <xf numFmtId="2" fontId="11" fillId="4" borderId="1" xfId="0" applyNumberFormat="1" applyFont="1" applyFill="1" applyBorder="1" applyAlignment="1"/>
    <xf numFmtId="2" fontId="11" fillId="5" borderId="1" xfId="0" applyNumberFormat="1" applyFont="1" applyFill="1" applyBorder="1" applyAlignment="1"/>
    <xf numFmtId="2" fontId="11" fillId="6" borderId="1" xfId="0" applyNumberFormat="1" applyFont="1" applyFill="1" applyBorder="1" applyAlignment="1"/>
    <xf numFmtId="2" fontId="11" fillId="7" borderId="1" xfId="0" applyNumberFormat="1" applyFont="1" applyFill="1" applyBorder="1" applyAlignment="1"/>
    <xf numFmtId="2" fontId="11" fillId="8" borderId="1" xfId="0" applyNumberFormat="1" applyFont="1" applyFill="1" applyBorder="1" applyAlignment="1"/>
    <xf numFmtId="2" fontId="11" fillId="0" borderId="2" xfId="0" applyNumberFormat="1" applyFont="1" applyFill="1" applyBorder="1" applyAlignment="1"/>
    <xf numFmtId="2" fontId="11" fillId="2" borderId="7" xfId="0" applyNumberFormat="1" applyFont="1" applyFill="1" applyBorder="1" applyAlignment="1"/>
    <xf numFmtId="2" fontId="11" fillId="0" borderId="0" xfId="0" applyNumberFormat="1" applyFont="1" applyFill="1" applyBorder="1" applyAlignment="1"/>
    <xf numFmtId="2" fontId="11" fillId="2" borderId="0" xfId="0" applyNumberFormat="1" applyFont="1" applyFill="1" applyBorder="1" applyAlignment="1"/>
    <xf numFmtId="2" fontId="11" fillId="0" borderId="6" xfId="0" applyNumberFormat="1" applyFont="1" applyFill="1" applyBorder="1" applyAlignment="1"/>
    <xf numFmtId="2" fontId="2" fillId="2" borderId="7" xfId="0" applyNumberFormat="1" applyFont="1" applyFill="1" applyBorder="1" applyAlignment="1"/>
    <xf numFmtId="2" fontId="2" fillId="0" borderId="0" xfId="0" applyNumberFormat="1" applyFont="1" applyFill="1" applyBorder="1" applyAlignment="1"/>
    <xf numFmtId="2" fontId="2" fillId="2" borderId="0" xfId="0" applyNumberFormat="1" applyFont="1" applyFill="1" applyBorder="1" applyAlignment="1"/>
    <xf numFmtId="2" fontId="2" fillId="3" borderId="0" xfId="0" applyNumberFormat="1" applyFont="1" applyFill="1" applyBorder="1" applyAlignment="1"/>
    <xf numFmtId="2" fontId="2" fillId="4" borderId="0" xfId="0" applyNumberFormat="1" applyFont="1" applyFill="1" applyBorder="1" applyAlignment="1"/>
    <xf numFmtId="2" fontId="2" fillId="5" borderId="0" xfId="0" applyNumberFormat="1" applyFont="1" applyFill="1" applyBorder="1" applyAlignment="1"/>
    <xf numFmtId="2" fontId="2" fillId="6" borderId="0" xfId="0" applyNumberFormat="1" applyFont="1" applyFill="1" applyBorder="1" applyAlignment="1"/>
    <xf numFmtId="2" fontId="2" fillId="7" borderId="0" xfId="0" applyNumberFormat="1" applyFont="1" applyFill="1" applyBorder="1" applyAlignment="1"/>
    <xf numFmtId="2" fontId="2" fillId="8" borderId="0" xfId="0" applyNumberFormat="1" applyFont="1" applyFill="1" applyBorder="1" applyAlignment="1"/>
    <xf numFmtId="2" fontId="2" fillId="0" borderId="6" xfId="0" applyNumberFormat="1" applyFont="1" applyFill="1" applyBorder="1" applyAlignment="1"/>
    <xf numFmtId="2" fontId="4" fillId="3" borderId="1" xfId="0" applyNumberFormat="1" applyFont="1" applyFill="1" applyBorder="1" applyAlignment="1"/>
    <xf numFmtId="2" fontId="4" fillId="5" borderId="1" xfId="0" applyNumberFormat="1" applyFont="1" applyFill="1" applyBorder="1" applyAlignment="1"/>
    <xf numFmtId="2" fontId="4" fillId="6" borderId="1" xfId="0" applyNumberFormat="1" applyFont="1" applyFill="1" applyBorder="1" applyAlignment="1"/>
    <xf numFmtId="2" fontId="4" fillId="7" borderId="1" xfId="0" applyNumberFormat="1" applyFont="1" applyFill="1" applyBorder="1" applyAlignment="1"/>
    <xf numFmtId="2" fontId="4" fillId="2" borderId="7" xfId="0" applyNumberFormat="1" applyFont="1" applyFill="1" applyBorder="1" applyAlignment="1"/>
    <xf numFmtId="2" fontId="4" fillId="0" borderId="0" xfId="0" applyNumberFormat="1" applyFont="1" applyFill="1" applyBorder="1" applyAlignment="1"/>
    <xf numFmtId="2" fontId="4" fillId="2" borderId="0" xfId="0" applyNumberFormat="1" applyFont="1" applyFill="1" applyBorder="1" applyAlignment="1"/>
    <xf numFmtId="2" fontId="4" fillId="0" borderId="6" xfId="0" applyNumberFormat="1" applyFont="1" applyFill="1" applyBorder="1" applyAlignment="1"/>
    <xf numFmtId="0" fontId="2" fillId="4" borderId="10" xfId="0" applyFont="1" applyFill="1" applyBorder="1" applyAlignment="1"/>
    <xf numFmtId="2" fontId="2" fillId="2" borderId="11" xfId="0" applyNumberFormat="1" applyFont="1" applyFill="1" applyBorder="1" applyAlignment="1"/>
    <xf numFmtId="2" fontId="2" fillId="0" borderId="10" xfId="0" applyNumberFormat="1" applyFont="1" applyFill="1" applyBorder="1" applyAlignment="1"/>
    <xf numFmtId="2" fontId="2" fillId="2" borderId="10" xfId="0" applyNumberFormat="1" applyFont="1" applyFill="1" applyBorder="1" applyAlignment="1"/>
    <xf numFmtId="2" fontId="2" fillId="3" borderId="10" xfId="0" applyNumberFormat="1" applyFont="1" applyFill="1" applyBorder="1" applyAlignment="1"/>
    <xf numFmtId="2" fontId="2" fillId="4" borderId="10" xfId="0" applyNumberFormat="1" applyFont="1" applyFill="1" applyBorder="1" applyAlignment="1"/>
    <xf numFmtId="2" fontId="2" fillId="5" borderId="10" xfId="0" applyNumberFormat="1" applyFont="1" applyFill="1" applyBorder="1" applyAlignment="1"/>
    <xf numFmtId="2" fontId="2" fillId="6" borderId="10" xfId="0" applyNumberFormat="1" applyFont="1" applyFill="1" applyBorder="1" applyAlignment="1"/>
    <xf numFmtId="2" fontId="2" fillId="7" borderId="10" xfId="0" applyNumberFormat="1" applyFont="1" applyFill="1" applyBorder="1" applyAlignment="1"/>
    <xf numFmtId="2" fontId="2" fillId="8" borderId="10" xfId="0" applyNumberFormat="1" applyFont="1" applyFill="1" applyBorder="1" applyAlignment="1"/>
    <xf numFmtId="2" fontId="2" fillId="0" borderId="13" xfId="0" applyNumberFormat="1" applyFont="1" applyFill="1" applyBorder="1" applyAlignment="1"/>
    <xf numFmtId="0" fontId="1" fillId="0" borderId="0" xfId="0" applyFont="1"/>
    <xf numFmtId="0" fontId="12" fillId="0" borderId="8" xfId="0" applyFont="1" applyFill="1" applyBorder="1" applyAlignment="1">
      <alignment horizontal="centerContinuous"/>
    </xf>
    <xf numFmtId="0" fontId="12" fillId="0" borderId="8" xfId="0" applyFont="1" applyFill="1" applyBorder="1" applyAlignment="1">
      <alignment horizontal="center"/>
    </xf>
    <xf numFmtId="0" fontId="12" fillId="0" borderId="0" xfId="0" applyFont="1" applyFill="1" applyBorder="1" applyAlignment="1">
      <alignment horizontal="center"/>
    </xf>
    <xf numFmtId="0" fontId="6" fillId="2" borderId="8" xfId="0" applyFont="1" applyFill="1" applyBorder="1" applyAlignment="1">
      <alignment horizontal="centerContinuous"/>
    </xf>
    <xf numFmtId="0" fontId="1" fillId="2" borderId="0" xfId="0" applyFont="1" applyFill="1" applyBorder="1" applyAlignment="1"/>
    <xf numFmtId="0" fontId="1" fillId="4" borderId="0" xfId="0" applyFont="1" applyFill="1"/>
    <xf numFmtId="0" fontId="12" fillId="4" borderId="8" xfId="0" applyFont="1" applyFill="1" applyBorder="1" applyAlignment="1">
      <alignment horizontal="centerContinuous"/>
    </xf>
    <xf numFmtId="0" fontId="12" fillId="4" borderId="8" xfId="0" applyFont="1" applyFill="1" applyBorder="1" applyAlignment="1">
      <alignment horizontal="center"/>
    </xf>
    <xf numFmtId="2" fontId="0" fillId="14" borderId="0" xfId="0" applyNumberFormat="1" applyFill="1" applyBorder="1"/>
    <xf numFmtId="2" fontId="0" fillId="0" borderId="0" xfId="0" applyNumberFormat="1" applyFill="1"/>
    <xf numFmtId="2" fontId="4" fillId="0" borderId="1" xfId="0" applyNumberFormat="1" applyFont="1" applyFill="1" applyBorder="1" applyAlignment="1"/>
    <xf numFmtId="2" fontId="4" fillId="0" borderId="2" xfId="0" applyNumberFormat="1" applyFont="1" applyFill="1" applyBorder="1" applyAlignment="1"/>
    <xf numFmtId="0" fontId="0" fillId="0" borderId="0" xfId="0" applyFill="1"/>
    <xf numFmtId="49" fontId="2" fillId="0" borderId="0" xfId="0" applyNumberFormat="1" applyFont="1" applyFill="1" applyAlignment="1">
      <alignment wrapText="1"/>
    </xf>
    <xf numFmtId="49" fontId="2" fillId="0" borderId="4" xfId="0" applyNumberFormat="1" applyFont="1" applyFill="1" applyBorder="1" applyAlignment="1">
      <alignment wrapText="1"/>
    </xf>
    <xf numFmtId="49" fontId="0" fillId="0" borderId="0" xfId="0" applyNumberFormat="1" applyFill="1" applyAlignment="1">
      <alignment wrapText="1"/>
    </xf>
    <xf numFmtId="2" fontId="0" fillId="0" borderId="0" xfId="0" applyNumberFormat="1" applyFill="1" applyBorder="1"/>
    <xf numFmtId="2" fontId="0" fillId="0" borderId="10" xfId="0" applyNumberFormat="1" applyFill="1" applyBorder="1"/>
    <xf numFmtId="2" fontId="2" fillId="0" borderId="0" xfId="0" applyNumberFormat="1" applyFont="1" applyFill="1"/>
    <xf numFmtId="49" fontId="2" fillId="4" borderId="0" xfId="0" applyNumberFormat="1" applyFont="1" applyFill="1" applyBorder="1" applyAlignment="1">
      <alignment wrapText="1"/>
    </xf>
    <xf numFmtId="0" fontId="0" fillId="0" borderId="0" xfId="0" applyBorder="1"/>
    <xf numFmtId="0" fontId="6" fillId="0" borderId="0" xfId="0" applyFont="1" applyFill="1" applyBorder="1" applyAlignment="1">
      <alignment horizontal="centerContinuous"/>
    </xf>
    <xf numFmtId="165" fontId="0" fillId="4" borderId="0" xfId="0" applyNumberFormat="1" applyFill="1" applyBorder="1"/>
    <xf numFmtId="49" fontId="2" fillId="0" borderId="0" xfId="0" applyNumberFormat="1" applyFont="1" applyFill="1" applyBorder="1" applyAlignment="1">
      <alignment wrapText="1"/>
    </xf>
    <xf numFmtId="0" fontId="0" fillId="0" borderId="0" xfId="0" applyFill="1" applyBorder="1"/>
    <xf numFmtId="2" fontId="2" fillId="0" borderId="0" xfId="0" applyNumberFormat="1" applyFont="1" applyFill="1" applyBorder="1"/>
    <xf numFmtId="49" fontId="8" fillId="0" borderId="0" xfId="0" applyNumberFormat="1" applyFont="1" applyFill="1" applyBorder="1" applyAlignment="1">
      <alignment horizontal="center" wrapText="1"/>
    </xf>
    <xf numFmtId="49" fontId="2" fillId="0" borderId="3" xfId="0" applyNumberFormat="1" applyFont="1" applyFill="1" applyBorder="1" applyAlignment="1">
      <alignment wrapText="1"/>
    </xf>
    <xf numFmtId="49" fontId="4" fillId="0" borderId="5" xfId="0" applyNumberFormat="1" applyFont="1" applyFill="1" applyBorder="1" applyAlignment="1">
      <alignment wrapText="1"/>
    </xf>
    <xf numFmtId="1" fontId="0" fillId="0" borderId="7" xfId="0" applyNumberFormat="1" applyFill="1" applyBorder="1"/>
    <xf numFmtId="164" fontId="1" fillId="0" borderId="6" xfId="0" applyNumberFormat="1" applyFont="1" applyFill="1" applyBorder="1"/>
    <xf numFmtId="0" fontId="0" fillId="0" borderId="7" xfId="0" applyFill="1" applyBorder="1"/>
    <xf numFmtId="0" fontId="0" fillId="0" borderId="6" xfId="0" applyFill="1" applyBorder="1"/>
    <xf numFmtId="49" fontId="2" fillId="0" borderId="7" xfId="0" applyNumberFormat="1" applyFont="1" applyFill="1" applyBorder="1" applyAlignment="1">
      <alignment wrapText="1"/>
    </xf>
    <xf numFmtId="49" fontId="4" fillId="0" borderId="6" xfId="0" applyNumberFormat="1" applyFont="1" applyFill="1" applyBorder="1" applyAlignment="1">
      <alignment wrapText="1"/>
    </xf>
    <xf numFmtId="1" fontId="0" fillId="0" borderId="11" xfId="0" applyNumberFormat="1" applyFill="1" applyBorder="1"/>
    <xf numFmtId="0" fontId="0" fillId="0" borderId="10" xfId="0" applyFill="1" applyBorder="1"/>
    <xf numFmtId="164" fontId="1" fillId="0" borderId="13" xfId="0" applyNumberFormat="1" applyFont="1" applyFill="1" applyBorder="1"/>
    <xf numFmtId="0" fontId="2" fillId="0" borderId="0" xfId="0" applyFont="1" applyFill="1"/>
    <xf numFmtId="2" fontId="4" fillId="4" borderId="0" xfId="0" applyNumberFormat="1" applyFont="1" applyFill="1"/>
    <xf numFmtId="49" fontId="2" fillId="2" borderId="14" xfId="0" applyNumberFormat="1" applyFont="1" applyFill="1" applyBorder="1" applyAlignment="1">
      <alignment wrapText="1"/>
    </xf>
    <xf numFmtId="49" fontId="8" fillId="2" borderId="1" xfId="0" applyNumberFormat="1" applyFont="1" applyFill="1" applyBorder="1" applyAlignment="1">
      <alignment horizontal="center" wrapText="1"/>
    </xf>
    <xf numFmtId="49" fontId="8" fillId="10" borderId="1" xfId="0" applyNumberFormat="1" applyFont="1" applyFill="1" applyBorder="1" applyAlignment="1">
      <alignment horizontal="center" wrapText="1"/>
    </xf>
    <xf numFmtId="49" fontId="8" fillId="4" borderId="1" xfId="0" applyNumberFormat="1" applyFont="1" applyFill="1" applyBorder="1" applyAlignment="1">
      <alignment horizontal="center" wrapText="1"/>
    </xf>
    <xf numFmtId="49" fontId="8" fillId="11" borderId="1" xfId="0" applyNumberFormat="1" applyFont="1" applyFill="1" applyBorder="1" applyAlignment="1">
      <alignment horizontal="center" wrapText="1"/>
    </xf>
    <xf numFmtId="49" fontId="8" fillId="12" borderId="1" xfId="0" applyNumberFormat="1" applyFont="1" applyFill="1" applyBorder="1" applyAlignment="1">
      <alignment horizontal="center" wrapText="1"/>
    </xf>
    <xf numFmtId="49" fontId="8" fillId="13" borderId="1" xfId="0" applyNumberFormat="1" applyFont="1" applyFill="1" applyBorder="1" applyAlignment="1">
      <alignment horizontal="center" wrapText="1"/>
    </xf>
    <xf numFmtId="49" fontId="8" fillId="13" borderId="2" xfId="0" applyNumberFormat="1" applyFont="1" applyFill="1" applyBorder="1" applyAlignment="1">
      <alignment horizontal="center" wrapText="1"/>
    </xf>
    <xf numFmtId="0" fontId="13" fillId="0" borderId="0" xfId="0" applyFont="1"/>
    <xf numFmtId="0" fontId="5" fillId="9" borderId="0" xfId="0" applyFont="1" applyFill="1" applyBorder="1" applyAlignment="1">
      <alignment horizontal="center" vertical="center"/>
    </xf>
    <xf numFmtId="0" fontId="2" fillId="4" borderId="3" xfId="0" applyFont="1" applyFill="1" applyBorder="1"/>
    <xf numFmtId="0" fontId="2" fillId="4" borderId="4" xfId="0" applyFont="1" applyFill="1" applyBorder="1"/>
    <xf numFmtId="2" fontId="2" fillId="4" borderId="4" xfId="0" applyNumberFormat="1" applyFont="1" applyFill="1" applyBorder="1"/>
    <xf numFmtId="0" fontId="0" fillId="0" borderId="4" xfId="0" applyBorder="1"/>
    <xf numFmtId="2" fontId="2" fillId="4" borderId="5" xfId="0" applyNumberFormat="1" applyFont="1" applyFill="1" applyBorder="1"/>
    <xf numFmtId="0" fontId="2" fillId="4" borderId="11" xfId="0" applyFont="1" applyFill="1" applyBorder="1"/>
    <xf numFmtId="0" fontId="0" fillId="4" borderId="10" xfId="0" applyFill="1" applyBorder="1"/>
    <xf numFmtId="0" fontId="0" fillId="0" borderId="10" xfId="0" applyBorder="1"/>
    <xf numFmtId="0" fontId="2" fillId="0" borderId="0" xfId="0" applyFont="1" applyFill="1" applyBorder="1"/>
    <xf numFmtId="0" fontId="0" fillId="4" borderId="3" xfId="0" applyFill="1" applyBorder="1"/>
    <xf numFmtId="0" fontId="0" fillId="0" borderId="4" xfId="0" applyFill="1" applyBorder="1" applyAlignment="1"/>
    <xf numFmtId="0" fontId="0" fillId="0" borderId="4" xfId="0" applyFill="1" applyBorder="1"/>
    <xf numFmtId="2" fontId="0" fillId="0" borderId="4" xfId="0" applyNumberFormat="1" applyFill="1" applyBorder="1"/>
    <xf numFmtId="0" fontId="0" fillId="0" borderId="5" xfId="0" applyFill="1" applyBorder="1" applyAlignment="1"/>
    <xf numFmtId="0" fontId="0" fillId="4" borderId="11" xfId="0" applyFill="1" applyBorder="1"/>
    <xf numFmtId="0" fontId="10" fillId="0" borderId="10" xfId="0" applyFont="1" applyFill="1" applyBorder="1" applyAlignment="1"/>
    <xf numFmtId="0" fontId="10" fillId="0" borderId="13" xfId="0" applyFont="1" applyFill="1" applyBorder="1" applyAlignment="1"/>
    <xf numFmtId="0" fontId="9" fillId="0" borderId="4" xfId="0" applyFont="1" applyFill="1" applyBorder="1" applyAlignment="1"/>
    <xf numFmtId="0" fontId="9" fillId="2" borderId="4" xfId="0" applyFont="1" applyFill="1" applyBorder="1" applyAlignment="1"/>
    <xf numFmtId="0" fontId="0" fillId="2" borderId="4" xfId="0" applyFill="1" applyBorder="1" applyAlignment="1"/>
    <xf numFmtId="0" fontId="1" fillId="4" borderId="4" xfId="0" applyFont="1" applyFill="1" applyBorder="1" applyAlignment="1"/>
    <xf numFmtId="0" fontId="4" fillId="0" borderId="10" xfId="0" applyFont="1" applyFill="1" applyBorder="1" applyAlignment="1"/>
    <xf numFmtId="0" fontId="10" fillId="2" borderId="10" xfId="0" applyFont="1" applyFill="1" applyBorder="1" applyAlignment="1"/>
    <xf numFmtId="0" fontId="4" fillId="2" borderId="10" xfId="0" applyFont="1" applyFill="1" applyBorder="1" applyAlignment="1"/>
    <xf numFmtId="0" fontId="4" fillId="4" borderId="10" xfId="0" applyFont="1" applyFill="1" applyBorder="1" applyAlignment="1"/>
    <xf numFmtId="0" fontId="4" fillId="0" borderId="13" xfId="0" applyFont="1" applyFill="1" applyBorder="1" applyAlignment="1"/>
    <xf numFmtId="2" fontId="4" fillId="4" borderId="14" xfId="0" applyNumberFormat="1" applyFont="1" applyFill="1" applyBorder="1"/>
    <xf numFmtId="2" fontId="4" fillId="13" borderId="2" xfId="0" applyNumberFormat="1" applyFont="1" applyFill="1" applyBorder="1" applyAlignment="1"/>
    <xf numFmtId="2" fontId="4" fillId="0" borderId="14" xfId="0" applyNumberFormat="1" applyFont="1" applyFill="1" applyBorder="1" applyAlignment="1"/>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D$94:$D$113</c:f>
              <c:numCache>
                <c:formatCode>General</c:formatCode>
                <c:ptCount val="20"/>
                <c:pt idx="0">
                  <c:v>508.93544462055263</c:v>
                </c:pt>
                <c:pt idx="1">
                  <c:v>246.81884237974299</c:v>
                </c:pt>
                <c:pt idx="2">
                  <c:v>-84.053730336505708</c:v>
                </c:pt>
                <c:pt idx="3">
                  <c:v>-93.57569137902064</c:v>
                </c:pt>
                <c:pt idx="4">
                  <c:v>-128.05758465068607</c:v>
                </c:pt>
                <c:pt idx="5">
                  <c:v>125.12512298996108</c:v>
                </c:pt>
                <c:pt idx="6">
                  <c:v>-41.641395803035536</c:v>
                </c:pt>
                <c:pt idx="7">
                  <c:v>49.769375062996417</c:v>
                </c:pt>
                <c:pt idx="8">
                  <c:v>-163.51859915346893</c:v>
                </c:pt>
                <c:pt idx="9">
                  <c:v>-39.063626538299523</c:v>
                </c:pt>
                <c:pt idx="10">
                  <c:v>-49.384809258535945</c:v>
                </c:pt>
                <c:pt idx="11">
                  <c:v>-91.878197061536497</c:v>
                </c:pt>
                <c:pt idx="12">
                  <c:v>54.155972459834729</c:v>
                </c:pt>
                <c:pt idx="13">
                  <c:v>-117.48331812636961</c:v>
                </c:pt>
                <c:pt idx="14">
                  <c:v>85.24241337629806</c:v>
                </c:pt>
                <c:pt idx="15">
                  <c:v>-100.49839091724371</c:v>
                </c:pt>
                <c:pt idx="16">
                  <c:v>-31.151133104672258</c:v>
                </c:pt>
                <c:pt idx="17">
                  <c:v>-61.702718275189895</c:v>
                </c:pt>
                <c:pt idx="18">
                  <c:v>-78.93551467101355</c:v>
                </c:pt>
                <c:pt idx="19">
                  <c:v>10.897538386191613</c:v>
                </c:pt>
              </c:numCache>
            </c:numRef>
          </c:yVal>
        </c:ser>
        <c:axId val="149478016"/>
        <c:axId val="149488384"/>
      </c:scatterChart>
      <c:valAx>
        <c:axId val="149478016"/>
        <c:scaling>
          <c:orientation val="minMax"/>
        </c:scaling>
        <c:axPos val="b"/>
        <c:title>
          <c:tx>
            <c:rich>
              <a:bodyPr/>
              <a:lstStyle/>
              <a:p>
                <a:pPr>
                  <a:defRPr/>
                </a:pPr>
                <a:r>
                  <a:rPr lang="en-US"/>
                  <a:t>Vit D nmol/L</a:t>
                </a:r>
              </a:p>
            </c:rich>
          </c:tx>
          <c:layout/>
        </c:title>
        <c:numFmt formatCode="0.0" sourceLinked="1"/>
        <c:tickLblPos val="nextTo"/>
        <c:crossAx val="149488384"/>
        <c:crosses val="autoZero"/>
        <c:crossBetween val="midCat"/>
      </c:valAx>
      <c:valAx>
        <c:axId val="149488384"/>
        <c:scaling>
          <c:orientation val="minMax"/>
        </c:scaling>
        <c:axPos val="l"/>
        <c:title>
          <c:tx>
            <c:rich>
              <a:bodyPr/>
              <a:lstStyle/>
              <a:p>
                <a:pPr>
                  <a:defRPr/>
                </a:pPr>
                <a:r>
                  <a:rPr lang="en-US"/>
                  <a:t>Residuals</a:t>
                </a:r>
              </a:p>
            </c:rich>
          </c:tx>
          <c:layout/>
        </c:title>
        <c:numFmt formatCode="General" sourceLinked="1"/>
        <c:tickLblPos val="nextTo"/>
        <c:crossAx val="149478016"/>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N$188:$N$207</c:f>
              <c:numCache>
                <c:formatCode>General</c:formatCode>
                <c:ptCount val="20"/>
                <c:pt idx="0">
                  <c:v>2080.2253935499893</c:v>
                </c:pt>
                <c:pt idx="1">
                  <c:v>2025.6548139413171</c:v>
                </c:pt>
                <c:pt idx="2">
                  <c:v>1804.4060666538835</c:v>
                </c:pt>
                <c:pt idx="3">
                  <c:v>1689.4600492455056</c:v>
                </c:pt>
                <c:pt idx="4">
                  <c:v>282.05705876992124</c:v>
                </c:pt>
                <c:pt idx="5">
                  <c:v>148.38555525438915</c:v>
                </c:pt>
                <c:pt idx="6">
                  <c:v>-261.88875158911605</c:v>
                </c:pt>
                <c:pt idx="7">
                  <c:v>5400.8839436520921</c:v>
                </c:pt>
                <c:pt idx="8">
                  <c:v>146.36414912444434</c:v>
                </c:pt>
                <c:pt idx="9">
                  <c:v>-352.97685683892951</c:v>
                </c:pt>
                <c:pt idx="10">
                  <c:v>-98.780969972070125</c:v>
                </c:pt>
                <c:pt idx="11">
                  <c:v>-1449.5100886106434</c:v>
                </c:pt>
                <c:pt idx="12">
                  <c:v>-442.88423644296654</c:v>
                </c:pt>
                <c:pt idx="13">
                  <c:v>-1107.8119655462915</c:v>
                </c:pt>
                <c:pt idx="14">
                  <c:v>-1081.9594464922418</c:v>
                </c:pt>
                <c:pt idx="15">
                  <c:v>-2312.9149859807435</c:v>
                </c:pt>
                <c:pt idx="16">
                  <c:v>-1218.4619579017326</c:v>
                </c:pt>
                <c:pt idx="17">
                  <c:v>-1522.7597484605324</c:v>
                </c:pt>
                <c:pt idx="18">
                  <c:v>-2643.1326817095455</c:v>
                </c:pt>
                <c:pt idx="19">
                  <c:v>-1084.3553406467099</c:v>
                </c:pt>
              </c:numCache>
            </c:numRef>
          </c:yVal>
        </c:ser>
        <c:axId val="149832832"/>
        <c:axId val="149834752"/>
      </c:scatterChart>
      <c:valAx>
        <c:axId val="149832832"/>
        <c:scaling>
          <c:orientation val="minMax"/>
        </c:scaling>
        <c:axPos val="b"/>
        <c:title>
          <c:tx>
            <c:rich>
              <a:bodyPr/>
              <a:lstStyle/>
              <a:p>
                <a:pPr>
                  <a:defRPr/>
                </a:pPr>
                <a:r>
                  <a:rPr lang="en-US"/>
                  <a:t>Vit D nmol/L</a:t>
                </a:r>
              </a:p>
            </c:rich>
          </c:tx>
          <c:layout/>
        </c:title>
        <c:numFmt formatCode="0.0" sourceLinked="1"/>
        <c:tickLblPos val="nextTo"/>
        <c:crossAx val="149834752"/>
        <c:crosses val="autoZero"/>
        <c:crossBetween val="midCat"/>
      </c:valAx>
      <c:valAx>
        <c:axId val="149834752"/>
        <c:scaling>
          <c:orientation val="minMax"/>
        </c:scaling>
        <c:axPos val="l"/>
        <c:title>
          <c:tx>
            <c:rich>
              <a:bodyPr/>
              <a:lstStyle/>
              <a:p>
                <a:pPr>
                  <a:defRPr/>
                </a:pPr>
                <a:r>
                  <a:rPr lang="en-US"/>
                  <a:t>Residuals</a:t>
                </a:r>
              </a:p>
            </c:rich>
          </c:tx>
          <c:layout/>
        </c:title>
        <c:numFmt formatCode="General" sourceLinked="1"/>
        <c:tickLblPos val="nextTo"/>
        <c:crossAx val="149832832"/>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D$238:$D$257</c:f>
              <c:numCache>
                <c:formatCode>General</c:formatCode>
                <c:ptCount val="20"/>
                <c:pt idx="0">
                  <c:v>-0.23178125467293698</c:v>
                </c:pt>
                <c:pt idx="1">
                  <c:v>-1.0746438681055035</c:v>
                </c:pt>
                <c:pt idx="2">
                  <c:v>-0.91371186052194264</c:v>
                </c:pt>
                <c:pt idx="3">
                  <c:v>-1.2588753962782016</c:v>
                </c:pt>
                <c:pt idx="4">
                  <c:v>-1.6018697641490502</c:v>
                </c:pt>
                <c:pt idx="5">
                  <c:v>15.31855103465487</c:v>
                </c:pt>
                <c:pt idx="6">
                  <c:v>-1.0226666979976251</c:v>
                </c:pt>
                <c:pt idx="7">
                  <c:v>0.15811477753734093</c:v>
                </c:pt>
                <c:pt idx="8">
                  <c:v>-2.3115608450299163</c:v>
                </c:pt>
                <c:pt idx="9">
                  <c:v>6.5702485818862177E-2</c:v>
                </c:pt>
                <c:pt idx="10">
                  <c:v>-0.61115205271172113</c:v>
                </c:pt>
                <c:pt idx="11">
                  <c:v>-1.4772196661409323</c:v>
                </c:pt>
                <c:pt idx="12">
                  <c:v>-0.52490298947243108</c:v>
                </c:pt>
                <c:pt idx="13">
                  <c:v>-1.4319754392170005</c:v>
                </c:pt>
                <c:pt idx="14">
                  <c:v>-0.34067357964213396</c:v>
                </c:pt>
                <c:pt idx="15">
                  <c:v>-1.4869495270803079</c:v>
                </c:pt>
                <c:pt idx="16">
                  <c:v>-0.33936544293376958</c:v>
                </c:pt>
                <c:pt idx="17">
                  <c:v>-0.69669701404526663</c:v>
                </c:pt>
                <c:pt idx="18">
                  <c:v>-0.82726047272062075</c:v>
                </c:pt>
                <c:pt idx="19">
                  <c:v>0.60893757270827997</c:v>
                </c:pt>
              </c:numCache>
            </c:numRef>
          </c:yVal>
        </c:ser>
        <c:axId val="149871232"/>
        <c:axId val="149885696"/>
      </c:scatterChart>
      <c:valAx>
        <c:axId val="149871232"/>
        <c:scaling>
          <c:orientation val="minMax"/>
        </c:scaling>
        <c:axPos val="b"/>
        <c:title>
          <c:tx>
            <c:rich>
              <a:bodyPr/>
              <a:lstStyle/>
              <a:p>
                <a:pPr>
                  <a:defRPr/>
                </a:pPr>
                <a:r>
                  <a:rPr lang="en-US"/>
                  <a:t>Vit D nmol/L</a:t>
                </a:r>
              </a:p>
            </c:rich>
          </c:tx>
          <c:layout/>
        </c:title>
        <c:numFmt formatCode="0.0" sourceLinked="1"/>
        <c:tickLblPos val="nextTo"/>
        <c:crossAx val="149885696"/>
        <c:crosses val="autoZero"/>
        <c:crossBetween val="midCat"/>
      </c:valAx>
      <c:valAx>
        <c:axId val="149885696"/>
        <c:scaling>
          <c:orientation val="minMax"/>
        </c:scaling>
        <c:axPos val="l"/>
        <c:title>
          <c:tx>
            <c:rich>
              <a:bodyPr/>
              <a:lstStyle/>
              <a:p>
                <a:pPr>
                  <a:defRPr/>
                </a:pPr>
                <a:r>
                  <a:rPr lang="en-US"/>
                  <a:t>Residuals</a:t>
                </a:r>
              </a:p>
            </c:rich>
          </c:tx>
          <c:layout/>
        </c:title>
        <c:numFmt formatCode="General" sourceLinked="1"/>
        <c:tickLblPos val="nextTo"/>
        <c:crossAx val="14987123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M$238:$M$257</c:f>
              <c:numCache>
                <c:formatCode>General</c:formatCode>
                <c:ptCount val="20"/>
                <c:pt idx="0">
                  <c:v>55.857902761810038</c:v>
                </c:pt>
                <c:pt idx="1">
                  <c:v>-14.063542295909489</c:v>
                </c:pt>
                <c:pt idx="2">
                  <c:v>-16.804623591005644</c:v>
                </c:pt>
                <c:pt idx="3">
                  <c:v>12.048554886424618</c:v>
                </c:pt>
                <c:pt idx="4">
                  <c:v>-18.633220120567103</c:v>
                </c:pt>
                <c:pt idx="5">
                  <c:v>107.92980458895885</c:v>
                </c:pt>
                <c:pt idx="6">
                  <c:v>-11.094107975196405</c:v>
                </c:pt>
                <c:pt idx="7">
                  <c:v>13.338357500613212</c:v>
                </c:pt>
                <c:pt idx="8">
                  <c:v>-35.851349169224441</c:v>
                </c:pt>
                <c:pt idx="9">
                  <c:v>9.6919402752289621</c:v>
                </c:pt>
                <c:pt idx="10">
                  <c:v>8.4315531299070408</c:v>
                </c:pt>
                <c:pt idx="11">
                  <c:v>-25.097610645203762</c:v>
                </c:pt>
                <c:pt idx="12">
                  <c:v>-3.1461259606195737</c:v>
                </c:pt>
                <c:pt idx="13">
                  <c:v>-25.334193168563548</c:v>
                </c:pt>
                <c:pt idx="14">
                  <c:v>-7.6413660996404404</c:v>
                </c:pt>
                <c:pt idx="15">
                  <c:v>-26.437965998572203</c:v>
                </c:pt>
                <c:pt idx="16">
                  <c:v>-6.0453886106322043</c:v>
                </c:pt>
                <c:pt idx="17">
                  <c:v>-12.410977467952266</c:v>
                </c:pt>
                <c:pt idx="18">
                  <c:v>-14.518776030850738</c:v>
                </c:pt>
                <c:pt idx="19">
                  <c:v>9.7811339909951585</c:v>
                </c:pt>
              </c:numCache>
            </c:numRef>
          </c:yVal>
        </c:ser>
        <c:axId val="149901696"/>
        <c:axId val="149903616"/>
      </c:scatterChart>
      <c:valAx>
        <c:axId val="149901696"/>
        <c:scaling>
          <c:orientation val="minMax"/>
        </c:scaling>
        <c:axPos val="b"/>
        <c:title>
          <c:tx>
            <c:rich>
              <a:bodyPr/>
              <a:lstStyle/>
              <a:p>
                <a:pPr>
                  <a:defRPr/>
                </a:pPr>
                <a:r>
                  <a:rPr lang="en-US"/>
                  <a:t>Vit D nmol/L</a:t>
                </a:r>
              </a:p>
            </c:rich>
          </c:tx>
          <c:layout/>
        </c:title>
        <c:numFmt formatCode="0.0" sourceLinked="1"/>
        <c:tickLblPos val="nextTo"/>
        <c:crossAx val="149903616"/>
        <c:crosses val="autoZero"/>
        <c:crossBetween val="midCat"/>
      </c:valAx>
      <c:valAx>
        <c:axId val="149903616"/>
        <c:scaling>
          <c:orientation val="minMax"/>
        </c:scaling>
        <c:axPos val="l"/>
        <c:title>
          <c:tx>
            <c:rich>
              <a:bodyPr/>
              <a:lstStyle/>
              <a:p>
                <a:pPr>
                  <a:defRPr/>
                </a:pPr>
                <a:r>
                  <a:rPr lang="en-US"/>
                  <a:t>Residuals</a:t>
                </a:r>
              </a:p>
            </c:rich>
          </c:tx>
          <c:layout/>
        </c:title>
        <c:numFmt formatCode="General" sourceLinked="1"/>
        <c:tickLblPos val="nextTo"/>
        <c:crossAx val="14990169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13.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W$238:$W$257</c:f>
              <c:numCache>
                <c:formatCode>General</c:formatCode>
                <c:ptCount val="20"/>
                <c:pt idx="0">
                  <c:v>177.79454741272525</c:v>
                </c:pt>
                <c:pt idx="1">
                  <c:v>-61.600199787030931</c:v>
                </c:pt>
                <c:pt idx="2">
                  <c:v>-33.942486109799631</c:v>
                </c:pt>
                <c:pt idx="3">
                  <c:v>83.340459070770606</c:v>
                </c:pt>
                <c:pt idx="4">
                  <c:v>-12.076780951330306</c:v>
                </c:pt>
                <c:pt idx="5">
                  <c:v>185.07312644733412</c:v>
                </c:pt>
                <c:pt idx="6">
                  <c:v>-19.542115704457274</c:v>
                </c:pt>
                <c:pt idx="7">
                  <c:v>52.812674089108611</c:v>
                </c:pt>
                <c:pt idx="8">
                  <c:v>-112.86878947009222</c:v>
                </c:pt>
                <c:pt idx="9">
                  <c:v>99.111231826812627</c:v>
                </c:pt>
                <c:pt idx="10">
                  <c:v>61.159326557838682</c:v>
                </c:pt>
                <c:pt idx="11">
                  <c:v>-81.536492498871098</c:v>
                </c:pt>
                <c:pt idx="12">
                  <c:v>-10.369715483448118</c:v>
                </c:pt>
                <c:pt idx="13">
                  <c:v>-89.900014584359752</c:v>
                </c:pt>
                <c:pt idx="14">
                  <c:v>-29.369715483448118</c:v>
                </c:pt>
                <c:pt idx="15">
                  <c:v>-85.023063014718019</c:v>
                </c:pt>
                <c:pt idx="16">
                  <c:v>-30.829427030988938</c:v>
                </c:pt>
                <c:pt idx="17">
                  <c:v>-49.12924182831776</c:v>
                </c:pt>
                <c:pt idx="18">
                  <c:v>-59.546481850418672</c:v>
                </c:pt>
                <c:pt idx="19">
                  <c:v>16.443158392691394</c:v>
                </c:pt>
              </c:numCache>
            </c:numRef>
          </c:yVal>
        </c:ser>
        <c:axId val="149944192"/>
        <c:axId val="151007232"/>
      </c:scatterChart>
      <c:valAx>
        <c:axId val="149944192"/>
        <c:scaling>
          <c:orientation val="minMax"/>
        </c:scaling>
        <c:axPos val="b"/>
        <c:title>
          <c:tx>
            <c:rich>
              <a:bodyPr/>
              <a:lstStyle/>
              <a:p>
                <a:pPr>
                  <a:defRPr/>
                </a:pPr>
                <a:r>
                  <a:rPr lang="en-US"/>
                  <a:t>Vit D nmol/L</a:t>
                </a:r>
              </a:p>
            </c:rich>
          </c:tx>
          <c:layout/>
        </c:title>
        <c:numFmt formatCode="0.0" sourceLinked="1"/>
        <c:tickLblPos val="nextTo"/>
        <c:crossAx val="151007232"/>
        <c:crosses val="autoZero"/>
        <c:crossBetween val="midCat"/>
      </c:valAx>
      <c:valAx>
        <c:axId val="151007232"/>
        <c:scaling>
          <c:orientation val="minMax"/>
        </c:scaling>
        <c:axPos val="l"/>
        <c:title>
          <c:tx>
            <c:rich>
              <a:bodyPr/>
              <a:lstStyle/>
              <a:p>
                <a:pPr>
                  <a:defRPr/>
                </a:pPr>
                <a:r>
                  <a:rPr lang="en-US"/>
                  <a:t>Residuals</a:t>
                </a:r>
              </a:p>
            </c:rich>
          </c:tx>
          <c:layout/>
        </c:title>
        <c:numFmt formatCode="General" sourceLinked="1"/>
        <c:tickLblPos val="nextTo"/>
        <c:crossAx val="14994419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14.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G$238:$AG$257</c:f>
              <c:numCache>
                <c:formatCode>General</c:formatCode>
                <c:ptCount val="20"/>
                <c:pt idx="0">
                  <c:v>187.82906990440711</c:v>
                </c:pt>
                <c:pt idx="1">
                  <c:v>-85.774012378230807</c:v>
                </c:pt>
                <c:pt idx="2">
                  <c:v>-44.609963335841428</c:v>
                </c:pt>
                <c:pt idx="3">
                  <c:v>223.2481976997656</c:v>
                </c:pt>
                <c:pt idx="4">
                  <c:v>24.493276757704024</c:v>
                </c:pt>
                <c:pt idx="5">
                  <c:v>186.7081132282261</c:v>
                </c:pt>
                <c:pt idx="6">
                  <c:v>-35.429764503964606</c:v>
                </c:pt>
                <c:pt idx="7">
                  <c:v>105.66066488505118</c:v>
                </c:pt>
                <c:pt idx="8">
                  <c:v>-147.90919044955402</c:v>
                </c:pt>
                <c:pt idx="9">
                  <c:v>125.7258323473109</c:v>
                </c:pt>
                <c:pt idx="10">
                  <c:v>62.727474277950279</c:v>
                </c:pt>
                <c:pt idx="11">
                  <c:v>-106.94051491158118</c:v>
                </c:pt>
                <c:pt idx="12">
                  <c:v>-22.902394763804139</c:v>
                </c:pt>
                <c:pt idx="13">
                  <c:v>-120.48351077620978</c:v>
                </c:pt>
                <c:pt idx="14">
                  <c:v>-46.42652694757713</c:v>
                </c:pt>
                <c:pt idx="15">
                  <c:v>-119.73841789887831</c:v>
                </c:pt>
                <c:pt idx="16">
                  <c:v>-46.678361467134067</c:v>
                </c:pt>
                <c:pt idx="17">
                  <c:v>-69.370852460454188</c:v>
                </c:pt>
                <c:pt idx="18">
                  <c:v>-81.307538305017161</c:v>
                </c:pt>
                <c:pt idx="19">
                  <c:v>11.17841909783148</c:v>
                </c:pt>
              </c:numCache>
            </c:numRef>
          </c:yVal>
        </c:ser>
        <c:axId val="151018880"/>
        <c:axId val="151045632"/>
      </c:scatterChart>
      <c:valAx>
        <c:axId val="151018880"/>
        <c:scaling>
          <c:orientation val="minMax"/>
        </c:scaling>
        <c:axPos val="b"/>
        <c:title>
          <c:tx>
            <c:rich>
              <a:bodyPr/>
              <a:lstStyle/>
              <a:p>
                <a:pPr>
                  <a:defRPr/>
                </a:pPr>
                <a:r>
                  <a:rPr lang="en-US"/>
                  <a:t>Vit D nmol/L</a:t>
                </a:r>
              </a:p>
            </c:rich>
          </c:tx>
          <c:layout/>
        </c:title>
        <c:numFmt formatCode="0.0" sourceLinked="1"/>
        <c:tickLblPos val="nextTo"/>
        <c:crossAx val="151045632"/>
        <c:crosses val="autoZero"/>
        <c:crossBetween val="midCat"/>
      </c:valAx>
      <c:valAx>
        <c:axId val="151045632"/>
        <c:scaling>
          <c:orientation val="minMax"/>
        </c:scaling>
        <c:axPos val="l"/>
        <c:title>
          <c:tx>
            <c:rich>
              <a:bodyPr/>
              <a:lstStyle/>
              <a:p>
                <a:pPr>
                  <a:defRPr/>
                </a:pPr>
                <a:r>
                  <a:rPr lang="en-US"/>
                  <a:t>Residuals</a:t>
                </a:r>
              </a:p>
            </c:rich>
          </c:tx>
          <c:layout/>
        </c:title>
        <c:numFmt formatCode="General" sourceLinked="1"/>
        <c:tickLblPos val="nextTo"/>
        <c:crossAx val="151018880"/>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15.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Q$238:$AQ$257</c:f>
              <c:numCache>
                <c:formatCode>General</c:formatCode>
                <c:ptCount val="20"/>
                <c:pt idx="0">
                  <c:v>213.85918640627477</c:v>
                </c:pt>
                <c:pt idx="1">
                  <c:v>-151.34591553819683</c:v>
                </c:pt>
                <c:pt idx="2">
                  <c:v>34.12274242962971</c:v>
                </c:pt>
                <c:pt idx="3">
                  <c:v>392.5933893690717</c:v>
                </c:pt>
                <c:pt idx="4">
                  <c:v>104.95628856684033</c:v>
                </c:pt>
                <c:pt idx="5">
                  <c:v>212.27830885222755</c:v>
                </c:pt>
                <c:pt idx="6">
                  <c:v>-71.795728577484226</c:v>
                </c:pt>
                <c:pt idx="7">
                  <c:v>187.99019239332856</c:v>
                </c:pt>
                <c:pt idx="8">
                  <c:v>-217.99656460773755</c:v>
                </c:pt>
                <c:pt idx="9">
                  <c:v>190.07074465087987</c:v>
                </c:pt>
                <c:pt idx="10">
                  <c:v>97.946235475849051</c:v>
                </c:pt>
                <c:pt idx="11">
                  <c:v>-157.62186455906755</c:v>
                </c:pt>
                <c:pt idx="12">
                  <c:v>-51.815227784732059</c:v>
                </c:pt>
                <c:pt idx="13">
                  <c:v>-183.81144006539381</c:v>
                </c:pt>
                <c:pt idx="14">
                  <c:v>-87.600206456261887</c:v>
                </c:pt>
                <c:pt idx="15">
                  <c:v>-185.67811978696335</c:v>
                </c:pt>
                <c:pt idx="16">
                  <c:v>-71.450859390896426</c:v>
                </c:pt>
                <c:pt idx="17">
                  <c:v>-121.58981004450067</c:v>
                </c:pt>
                <c:pt idx="18">
                  <c:v>-127.25660115144855</c:v>
                </c:pt>
                <c:pt idx="19">
                  <c:v>-5.8547501814198117</c:v>
                </c:pt>
              </c:numCache>
            </c:numRef>
          </c:yVal>
        </c:ser>
        <c:axId val="149361792"/>
        <c:axId val="149363712"/>
      </c:scatterChart>
      <c:valAx>
        <c:axId val="149361792"/>
        <c:scaling>
          <c:orientation val="minMax"/>
        </c:scaling>
        <c:axPos val="b"/>
        <c:title>
          <c:tx>
            <c:rich>
              <a:bodyPr/>
              <a:lstStyle/>
              <a:p>
                <a:pPr>
                  <a:defRPr/>
                </a:pPr>
                <a:r>
                  <a:rPr lang="en-US"/>
                  <a:t>Vit D nmol/L</a:t>
                </a:r>
              </a:p>
            </c:rich>
          </c:tx>
          <c:layout/>
        </c:title>
        <c:numFmt formatCode="0.0" sourceLinked="1"/>
        <c:tickLblPos val="nextTo"/>
        <c:crossAx val="149363712"/>
        <c:crosses val="autoZero"/>
        <c:crossBetween val="midCat"/>
      </c:valAx>
      <c:valAx>
        <c:axId val="149363712"/>
        <c:scaling>
          <c:orientation val="minMax"/>
        </c:scaling>
        <c:axPos val="l"/>
        <c:title>
          <c:tx>
            <c:rich>
              <a:bodyPr/>
              <a:lstStyle/>
              <a:p>
                <a:pPr>
                  <a:defRPr/>
                </a:pPr>
                <a:r>
                  <a:rPr lang="en-US"/>
                  <a:t>Residuals</a:t>
                </a:r>
              </a:p>
            </c:rich>
          </c:tx>
          <c:layout/>
        </c:title>
        <c:numFmt formatCode="General" sourceLinked="1"/>
        <c:tickLblPos val="nextTo"/>
        <c:crossAx val="14936179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16.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D$288:$D$307</c:f>
              <c:numCache>
                <c:formatCode>General</c:formatCode>
                <c:ptCount val="20"/>
                <c:pt idx="0">
                  <c:v>235.54132562174402</c:v>
                </c:pt>
                <c:pt idx="1">
                  <c:v>-195.00012103640574</c:v>
                </c:pt>
                <c:pt idx="2">
                  <c:v>70.994992402777257</c:v>
                </c:pt>
                <c:pt idx="3">
                  <c:v>468.0585138664199</c:v>
                </c:pt>
                <c:pt idx="4">
                  <c:v>172.83853813481721</c:v>
                </c:pt>
                <c:pt idx="5">
                  <c:v>233.1375971848293</c:v>
                </c:pt>
                <c:pt idx="6">
                  <c:v>-95.703034232087958</c:v>
                </c:pt>
                <c:pt idx="7">
                  <c:v>275.92957898031858</c:v>
                </c:pt>
                <c:pt idx="8">
                  <c:v>-252.36219530084003</c:v>
                </c:pt>
                <c:pt idx="9">
                  <c:v>212.41566156796648</c:v>
                </c:pt>
                <c:pt idx="10">
                  <c:v>116.92654140483108</c:v>
                </c:pt>
                <c:pt idx="11">
                  <c:v>-186.4751396374632</c:v>
                </c:pt>
                <c:pt idx="12">
                  <c:v>-70.142114647244199</c:v>
                </c:pt>
                <c:pt idx="13">
                  <c:v>-219.26183852968839</c:v>
                </c:pt>
                <c:pt idx="14">
                  <c:v>-119.07039796183716</c:v>
                </c:pt>
                <c:pt idx="15">
                  <c:v>-225.69455500581233</c:v>
                </c:pt>
                <c:pt idx="16">
                  <c:v>-90.124839515044599</c:v>
                </c:pt>
                <c:pt idx="17">
                  <c:v>-154.40612497001439</c:v>
                </c:pt>
                <c:pt idx="18">
                  <c:v>-151.82183578497873</c:v>
                </c:pt>
                <c:pt idx="19">
                  <c:v>-25.78055254228579</c:v>
                </c:pt>
              </c:numCache>
            </c:numRef>
          </c:yVal>
        </c:ser>
        <c:axId val="149400192"/>
        <c:axId val="149414656"/>
      </c:scatterChart>
      <c:valAx>
        <c:axId val="149400192"/>
        <c:scaling>
          <c:orientation val="minMax"/>
        </c:scaling>
        <c:axPos val="b"/>
        <c:title>
          <c:tx>
            <c:rich>
              <a:bodyPr/>
              <a:lstStyle/>
              <a:p>
                <a:pPr>
                  <a:defRPr/>
                </a:pPr>
                <a:r>
                  <a:rPr lang="en-US"/>
                  <a:t>Vit D nmol/L</a:t>
                </a:r>
              </a:p>
            </c:rich>
          </c:tx>
          <c:layout/>
        </c:title>
        <c:numFmt formatCode="0.0" sourceLinked="1"/>
        <c:tickLblPos val="nextTo"/>
        <c:crossAx val="149414656"/>
        <c:crosses val="autoZero"/>
        <c:crossBetween val="midCat"/>
      </c:valAx>
      <c:valAx>
        <c:axId val="149414656"/>
        <c:scaling>
          <c:orientation val="minMax"/>
        </c:scaling>
        <c:axPos val="l"/>
        <c:title>
          <c:tx>
            <c:rich>
              <a:bodyPr/>
              <a:lstStyle/>
              <a:p>
                <a:pPr>
                  <a:defRPr/>
                </a:pPr>
                <a:r>
                  <a:rPr lang="en-US"/>
                  <a:t>Residuals</a:t>
                </a:r>
              </a:p>
            </c:rich>
          </c:tx>
          <c:layout/>
        </c:title>
        <c:numFmt formatCode="General" sourceLinked="1"/>
        <c:tickLblPos val="nextTo"/>
        <c:crossAx val="14940019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17.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M$288:$M$307</c:f>
              <c:numCache>
                <c:formatCode>General</c:formatCode>
                <c:ptCount val="20"/>
                <c:pt idx="0">
                  <c:v>235.64596660249538</c:v>
                </c:pt>
                <c:pt idx="1">
                  <c:v>-213.00836732430429</c:v>
                </c:pt>
                <c:pt idx="2">
                  <c:v>78.53742382070493</c:v>
                </c:pt>
                <c:pt idx="3">
                  <c:v>492.34710054895788</c:v>
                </c:pt>
                <c:pt idx="4">
                  <c:v>212.30802578190122</c:v>
                </c:pt>
                <c:pt idx="5">
                  <c:v>247.66308768303162</c:v>
                </c:pt>
                <c:pt idx="6">
                  <c:v>-110.44436181273349</c:v>
                </c:pt>
                <c:pt idx="7">
                  <c:v>329.68287933708041</c:v>
                </c:pt>
                <c:pt idx="8">
                  <c:v>-256.52640050826892</c:v>
                </c:pt>
                <c:pt idx="9">
                  <c:v>218.5811894455648</c:v>
                </c:pt>
                <c:pt idx="10">
                  <c:v>119.62032026785215</c:v>
                </c:pt>
                <c:pt idx="11">
                  <c:v>-196.84277430458332</c:v>
                </c:pt>
                <c:pt idx="12">
                  <c:v>-80.285725408682637</c:v>
                </c:pt>
                <c:pt idx="13">
                  <c:v>-232.39061287125114</c:v>
                </c:pt>
                <c:pt idx="14">
                  <c:v>-134.13611669737134</c:v>
                </c:pt>
                <c:pt idx="15">
                  <c:v>-243.43497001891308</c:v>
                </c:pt>
                <c:pt idx="16">
                  <c:v>-99.246157460695997</c:v>
                </c:pt>
                <c:pt idx="17">
                  <c:v>-168.10403936756646</c:v>
                </c:pt>
                <c:pt idx="18">
                  <c:v>-161.4228892733837</c:v>
                </c:pt>
                <c:pt idx="19">
                  <c:v>-38.543578439833958</c:v>
                </c:pt>
              </c:numCache>
            </c:numRef>
          </c:yVal>
        </c:ser>
        <c:axId val="151073152"/>
        <c:axId val="151075072"/>
      </c:scatterChart>
      <c:valAx>
        <c:axId val="151073152"/>
        <c:scaling>
          <c:orientation val="minMax"/>
        </c:scaling>
        <c:axPos val="b"/>
        <c:title>
          <c:tx>
            <c:rich>
              <a:bodyPr/>
              <a:lstStyle/>
              <a:p>
                <a:pPr>
                  <a:defRPr/>
                </a:pPr>
                <a:r>
                  <a:rPr lang="en-US"/>
                  <a:t>Vit D nmol/L</a:t>
                </a:r>
              </a:p>
            </c:rich>
          </c:tx>
          <c:layout/>
        </c:title>
        <c:numFmt formatCode="0.0" sourceLinked="1"/>
        <c:tickLblPos val="nextTo"/>
        <c:crossAx val="151075072"/>
        <c:crosses val="autoZero"/>
        <c:crossBetween val="midCat"/>
      </c:valAx>
      <c:valAx>
        <c:axId val="151075072"/>
        <c:scaling>
          <c:orientation val="minMax"/>
        </c:scaling>
        <c:axPos val="l"/>
        <c:title>
          <c:tx>
            <c:rich>
              <a:bodyPr/>
              <a:lstStyle/>
              <a:p>
                <a:pPr>
                  <a:defRPr/>
                </a:pPr>
                <a:r>
                  <a:rPr lang="en-US"/>
                  <a:t>Residuals</a:t>
                </a:r>
              </a:p>
            </c:rich>
          </c:tx>
          <c:layout/>
        </c:title>
        <c:numFmt formatCode="General" sourceLinked="1"/>
        <c:tickLblPos val="nextTo"/>
        <c:crossAx val="15107315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18.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W$288:$W$307</c:f>
              <c:numCache>
                <c:formatCode>General</c:formatCode>
                <c:ptCount val="20"/>
                <c:pt idx="0">
                  <c:v>232.24328909750335</c:v>
                </c:pt>
                <c:pt idx="1">
                  <c:v>-225.42834667229874</c:v>
                </c:pt>
                <c:pt idx="2">
                  <c:v>84.302897674548262</c:v>
                </c:pt>
                <c:pt idx="3">
                  <c:v>504.72792796500408</c:v>
                </c:pt>
                <c:pt idx="4">
                  <c:v>244.69035690590061</c:v>
                </c:pt>
                <c:pt idx="5">
                  <c:v>256.14608282677244</c:v>
                </c:pt>
                <c:pt idx="6">
                  <c:v>-120.37817915179886</c:v>
                </c:pt>
                <c:pt idx="7">
                  <c:v>379.8336988852472</c:v>
                </c:pt>
                <c:pt idx="8">
                  <c:v>-253.22850469400089</c:v>
                </c:pt>
                <c:pt idx="9">
                  <c:v>219.13266501754788</c:v>
                </c:pt>
                <c:pt idx="10">
                  <c:v>118.73147725926634</c:v>
                </c:pt>
                <c:pt idx="11">
                  <c:v>-205.01411637235532</c:v>
                </c:pt>
                <c:pt idx="12">
                  <c:v>-87.234350128104069</c:v>
                </c:pt>
                <c:pt idx="13">
                  <c:v>-240.38034746480824</c:v>
                </c:pt>
                <c:pt idx="14">
                  <c:v>-145.14411135715133</c:v>
                </c:pt>
                <c:pt idx="15">
                  <c:v>-255.94673348145938</c:v>
                </c:pt>
                <c:pt idx="16">
                  <c:v>-109.15678236270053</c:v>
                </c:pt>
                <c:pt idx="17">
                  <c:v>-179.31966625384371</c:v>
                </c:pt>
                <c:pt idx="18">
                  <c:v>-167.98848503986159</c:v>
                </c:pt>
                <c:pt idx="19">
                  <c:v>-50.588772653408476</c:v>
                </c:pt>
              </c:numCache>
            </c:numRef>
          </c:yVal>
        </c:ser>
        <c:axId val="151115648"/>
        <c:axId val="151195648"/>
      </c:scatterChart>
      <c:valAx>
        <c:axId val="151115648"/>
        <c:scaling>
          <c:orientation val="minMax"/>
        </c:scaling>
        <c:axPos val="b"/>
        <c:title>
          <c:tx>
            <c:rich>
              <a:bodyPr/>
              <a:lstStyle/>
              <a:p>
                <a:pPr>
                  <a:defRPr/>
                </a:pPr>
                <a:r>
                  <a:rPr lang="en-US"/>
                  <a:t>Vit D nmol/L</a:t>
                </a:r>
              </a:p>
            </c:rich>
          </c:tx>
          <c:layout/>
        </c:title>
        <c:numFmt formatCode="0.0" sourceLinked="1"/>
        <c:tickLblPos val="nextTo"/>
        <c:crossAx val="151195648"/>
        <c:crosses val="autoZero"/>
        <c:crossBetween val="midCat"/>
      </c:valAx>
      <c:valAx>
        <c:axId val="151195648"/>
        <c:scaling>
          <c:orientation val="minMax"/>
        </c:scaling>
        <c:axPos val="l"/>
        <c:title>
          <c:tx>
            <c:rich>
              <a:bodyPr/>
              <a:lstStyle/>
              <a:p>
                <a:pPr>
                  <a:defRPr/>
                </a:pPr>
                <a:r>
                  <a:rPr lang="en-US"/>
                  <a:t>Residuals</a:t>
                </a:r>
              </a:p>
            </c:rich>
          </c:tx>
          <c:layout/>
        </c:title>
        <c:numFmt formatCode="General" sourceLinked="1"/>
        <c:tickLblPos val="nextTo"/>
        <c:crossAx val="151115648"/>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19.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G$288:$AG$307</c:f>
              <c:numCache>
                <c:formatCode>General</c:formatCode>
                <c:ptCount val="20"/>
                <c:pt idx="0">
                  <c:v>230.10601387780713</c:v>
                </c:pt>
                <c:pt idx="1">
                  <c:v>-230.62929364449309</c:v>
                </c:pt>
                <c:pt idx="2">
                  <c:v>84.227034392783594</c:v>
                </c:pt>
                <c:pt idx="3">
                  <c:v>507.7673949627731</c:v>
                </c:pt>
                <c:pt idx="4">
                  <c:v>255.63821086398684</c:v>
                </c:pt>
                <c:pt idx="5">
                  <c:v>260.80636470474695</c:v>
                </c:pt>
                <c:pt idx="6">
                  <c:v>-121.50726163386574</c:v>
                </c:pt>
                <c:pt idx="7">
                  <c:v>408.68590207468105</c:v>
                </c:pt>
                <c:pt idx="8">
                  <c:v>-251.39297305614863</c:v>
                </c:pt>
                <c:pt idx="9">
                  <c:v>219.76373904673966</c:v>
                </c:pt>
                <c:pt idx="10">
                  <c:v>116.1515942227681</c:v>
                </c:pt>
                <c:pt idx="11">
                  <c:v>-207.4538673312374</c:v>
                </c:pt>
                <c:pt idx="12">
                  <c:v>-91.656745744866754</c:v>
                </c:pt>
                <c:pt idx="13">
                  <c:v>-241.56865423169955</c:v>
                </c:pt>
                <c:pt idx="14">
                  <c:v>-150.00237717257633</c:v>
                </c:pt>
                <c:pt idx="15">
                  <c:v>-260.43748691962162</c:v>
                </c:pt>
                <c:pt idx="16">
                  <c:v>-115.08293203531998</c:v>
                </c:pt>
                <c:pt idx="17">
                  <c:v>-183.49129843050051</c:v>
                </c:pt>
                <c:pt idx="18">
                  <c:v>-171.233687389724</c:v>
                </c:pt>
                <c:pt idx="19">
                  <c:v>-58.68967655623387</c:v>
                </c:pt>
              </c:numCache>
            </c:numRef>
          </c:yVal>
        </c:ser>
        <c:axId val="151207296"/>
        <c:axId val="151225856"/>
      </c:scatterChart>
      <c:valAx>
        <c:axId val="151207296"/>
        <c:scaling>
          <c:orientation val="minMax"/>
        </c:scaling>
        <c:axPos val="b"/>
        <c:title>
          <c:tx>
            <c:rich>
              <a:bodyPr/>
              <a:lstStyle/>
              <a:p>
                <a:pPr>
                  <a:defRPr/>
                </a:pPr>
                <a:r>
                  <a:rPr lang="en-US"/>
                  <a:t>Vit D nmol/L</a:t>
                </a:r>
              </a:p>
            </c:rich>
          </c:tx>
          <c:layout/>
        </c:title>
        <c:numFmt formatCode="0.0" sourceLinked="1"/>
        <c:tickLblPos val="nextTo"/>
        <c:crossAx val="151225856"/>
        <c:crosses val="autoZero"/>
        <c:crossBetween val="midCat"/>
      </c:valAx>
      <c:valAx>
        <c:axId val="151225856"/>
        <c:scaling>
          <c:orientation val="minMax"/>
        </c:scaling>
        <c:axPos val="l"/>
        <c:title>
          <c:tx>
            <c:rich>
              <a:bodyPr/>
              <a:lstStyle/>
              <a:p>
                <a:pPr>
                  <a:defRPr/>
                </a:pPr>
                <a:r>
                  <a:rPr lang="en-US"/>
                  <a:t>Residuals</a:t>
                </a:r>
              </a:p>
            </c:rich>
          </c:tx>
          <c:layout/>
        </c:title>
        <c:numFmt formatCode="General" sourceLinked="1"/>
        <c:tickLblPos val="nextTo"/>
        <c:crossAx val="15120729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M$94:$M$113</c:f>
              <c:numCache>
                <c:formatCode>General</c:formatCode>
                <c:ptCount val="20"/>
                <c:pt idx="0">
                  <c:v>2020.5969405663593</c:v>
                </c:pt>
                <c:pt idx="1">
                  <c:v>1699.5209308337598</c:v>
                </c:pt>
                <c:pt idx="2">
                  <c:v>-299.12924739832619</c:v>
                </c:pt>
                <c:pt idx="3">
                  <c:v>-349.29991280057823</c:v>
                </c:pt>
                <c:pt idx="4">
                  <c:v>-790.24645313922179</c:v>
                </c:pt>
                <c:pt idx="5">
                  <c:v>467.87037926923608</c:v>
                </c:pt>
                <c:pt idx="6">
                  <c:v>373.93307276469045</c:v>
                </c:pt>
                <c:pt idx="7">
                  <c:v>159.45248002113317</c:v>
                </c:pt>
                <c:pt idx="8">
                  <c:v>-858.38727724239436</c:v>
                </c:pt>
                <c:pt idx="9">
                  <c:v>-108.79454034352329</c:v>
                </c:pt>
                <c:pt idx="10">
                  <c:v>-137.26765929022162</c:v>
                </c:pt>
                <c:pt idx="11">
                  <c:v>-337.96131389002403</c:v>
                </c:pt>
                <c:pt idx="12">
                  <c:v>-76.463093938159886</c:v>
                </c:pt>
                <c:pt idx="13">
                  <c:v>-766.46900266200896</c:v>
                </c:pt>
                <c:pt idx="14">
                  <c:v>220.88661814465763</c:v>
                </c:pt>
                <c:pt idx="15">
                  <c:v>-428.69420720273996</c:v>
                </c:pt>
                <c:pt idx="16">
                  <c:v>-143.79951130961959</c:v>
                </c:pt>
                <c:pt idx="17">
                  <c:v>-288.49734949095443</c:v>
                </c:pt>
                <c:pt idx="18">
                  <c:v>-509.66918169518209</c:v>
                </c:pt>
                <c:pt idx="19">
                  <c:v>152.41832880312379</c:v>
                </c:pt>
              </c:numCache>
            </c:numRef>
          </c:yVal>
        </c:ser>
        <c:axId val="149500288"/>
        <c:axId val="149502208"/>
      </c:scatterChart>
      <c:valAx>
        <c:axId val="149500288"/>
        <c:scaling>
          <c:orientation val="minMax"/>
        </c:scaling>
        <c:axPos val="b"/>
        <c:title>
          <c:tx>
            <c:rich>
              <a:bodyPr/>
              <a:lstStyle/>
              <a:p>
                <a:pPr>
                  <a:defRPr/>
                </a:pPr>
                <a:r>
                  <a:rPr lang="en-US"/>
                  <a:t>Vit D nmol/L</a:t>
                </a:r>
              </a:p>
            </c:rich>
          </c:tx>
          <c:layout/>
        </c:title>
        <c:numFmt formatCode="0.0" sourceLinked="1"/>
        <c:tickLblPos val="nextTo"/>
        <c:crossAx val="149502208"/>
        <c:crosses val="autoZero"/>
        <c:crossBetween val="midCat"/>
      </c:valAx>
      <c:valAx>
        <c:axId val="149502208"/>
        <c:scaling>
          <c:orientation val="minMax"/>
        </c:scaling>
        <c:axPos val="l"/>
        <c:title>
          <c:tx>
            <c:rich>
              <a:bodyPr/>
              <a:lstStyle/>
              <a:p>
                <a:pPr>
                  <a:defRPr/>
                </a:pPr>
                <a:r>
                  <a:rPr lang="en-US"/>
                  <a:t>Residuals</a:t>
                </a:r>
              </a:p>
            </c:rich>
          </c:tx>
          <c:layout/>
        </c:title>
        <c:numFmt formatCode="General" sourceLinked="1"/>
        <c:tickLblPos val="nextTo"/>
        <c:crossAx val="149500288"/>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20.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D$336:$D$355</c:f>
              <c:numCache>
                <c:formatCode>General</c:formatCode>
                <c:ptCount val="20"/>
                <c:pt idx="0">
                  <c:v>228.25097150186565</c:v>
                </c:pt>
                <c:pt idx="1">
                  <c:v>-234.122334591906</c:v>
                </c:pt>
                <c:pt idx="2">
                  <c:v>84.785731005174682</c:v>
                </c:pt>
                <c:pt idx="3">
                  <c:v>508.60821116639653</c:v>
                </c:pt>
                <c:pt idx="4">
                  <c:v>261.06767019447693</c:v>
                </c:pt>
                <c:pt idx="5">
                  <c:v>261.48199252535937</c:v>
                </c:pt>
                <c:pt idx="6">
                  <c:v>-124.15226350848476</c:v>
                </c:pt>
                <c:pt idx="7">
                  <c:v>427.31498050967002</c:v>
                </c:pt>
                <c:pt idx="8">
                  <c:v>-244.32904548136761</c:v>
                </c:pt>
                <c:pt idx="9">
                  <c:v>219.79658061880059</c:v>
                </c:pt>
                <c:pt idx="10">
                  <c:v>114.49006042751222</c:v>
                </c:pt>
                <c:pt idx="11">
                  <c:v>-209.56095546540189</c:v>
                </c:pt>
                <c:pt idx="12">
                  <c:v>-94.400196527652966</c:v>
                </c:pt>
                <c:pt idx="13">
                  <c:v>-241.46080598245692</c:v>
                </c:pt>
                <c:pt idx="14">
                  <c:v>-153.05587775960885</c:v>
                </c:pt>
                <c:pt idx="15">
                  <c:v>-263.84566696520181</c:v>
                </c:pt>
                <c:pt idx="16">
                  <c:v>-118.7273082576681</c:v>
                </c:pt>
                <c:pt idx="17">
                  <c:v>-186.59537144485267</c:v>
                </c:pt>
                <c:pt idx="18">
                  <c:v>-173.01713911185536</c:v>
                </c:pt>
                <c:pt idx="19">
                  <c:v>-62.529232852797371</c:v>
                </c:pt>
              </c:numCache>
            </c:numRef>
          </c:yVal>
        </c:ser>
        <c:axId val="149685376"/>
        <c:axId val="149687296"/>
      </c:scatterChart>
      <c:valAx>
        <c:axId val="149685376"/>
        <c:scaling>
          <c:orientation val="minMax"/>
        </c:scaling>
        <c:axPos val="b"/>
        <c:title>
          <c:tx>
            <c:rich>
              <a:bodyPr/>
              <a:lstStyle/>
              <a:p>
                <a:pPr>
                  <a:defRPr/>
                </a:pPr>
                <a:r>
                  <a:rPr lang="en-US"/>
                  <a:t>Vit D nmol/L</a:t>
                </a:r>
              </a:p>
            </c:rich>
          </c:tx>
          <c:layout/>
        </c:title>
        <c:numFmt formatCode="0.0" sourceLinked="1"/>
        <c:tickLblPos val="nextTo"/>
        <c:crossAx val="149687296"/>
        <c:crosses val="autoZero"/>
        <c:crossBetween val="midCat"/>
      </c:valAx>
      <c:valAx>
        <c:axId val="149687296"/>
        <c:scaling>
          <c:orientation val="minMax"/>
        </c:scaling>
        <c:axPos val="l"/>
        <c:title>
          <c:tx>
            <c:rich>
              <a:bodyPr/>
              <a:lstStyle/>
              <a:p>
                <a:pPr>
                  <a:defRPr/>
                </a:pPr>
                <a:r>
                  <a:rPr lang="en-US"/>
                  <a:t>Residuals</a:t>
                </a:r>
              </a:p>
            </c:rich>
          </c:tx>
          <c:layout/>
        </c:title>
        <c:numFmt formatCode="General" sourceLinked="1"/>
        <c:tickLblPos val="nextTo"/>
        <c:crossAx val="14968537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1.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M$336:$M$355</c:f>
              <c:numCache>
                <c:formatCode>General</c:formatCode>
                <c:ptCount val="20"/>
                <c:pt idx="0">
                  <c:v>226.70917482858096</c:v>
                </c:pt>
                <c:pt idx="1">
                  <c:v>-236.14436781145605</c:v>
                </c:pt>
                <c:pt idx="2">
                  <c:v>85.992506614371564</c:v>
                </c:pt>
                <c:pt idx="3">
                  <c:v>509.61588943526289</c:v>
                </c:pt>
                <c:pt idx="4">
                  <c:v>262.86798165840798</c:v>
                </c:pt>
                <c:pt idx="5">
                  <c:v>261.92351465046363</c:v>
                </c:pt>
                <c:pt idx="6">
                  <c:v>-125.241798626296</c:v>
                </c:pt>
                <c:pt idx="7">
                  <c:v>435.24512709398914</c:v>
                </c:pt>
                <c:pt idx="8">
                  <c:v>-240.93212538034666</c:v>
                </c:pt>
                <c:pt idx="9">
                  <c:v>221.08084379349953</c:v>
                </c:pt>
                <c:pt idx="10">
                  <c:v>112.78385977774036</c:v>
                </c:pt>
                <c:pt idx="11">
                  <c:v>-210.82648001233966</c:v>
                </c:pt>
                <c:pt idx="12">
                  <c:v>-95.654808027549919</c:v>
                </c:pt>
                <c:pt idx="13">
                  <c:v>-240.57385910454195</c:v>
                </c:pt>
                <c:pt idx="14">
                  <c:v>-154.44799145700466</c:v>
                </c:pt>
                <c:pt idx="15">
                  <c:v>-265.92562365424931</c:v>
                </c:pt>
                <c:pt idx="16">
                  <c:v>-120.46560825597027</c:v>
                </c:pt>
                <c:pt idx="17">
                  <c:v>-186.79063119701485</c:v>
                </c:pt>
                <c:pt idx="18">
                  <c:v>-174.90085908697858</c:v>
                </c:pt>
                <c:pt idx="19">
                  <c:v>-64.314745238566061</c:v>
                </c:pt>
              </c:numCache>
            </c:numRef>
          </c:yVal>
        </c:ser>
        <c:axId val="149723776"/>
        <c:axId val="149742336"/>
      </c:scatterChart>
      <c:valAx>
        <c:axId val="149723776"/>
        <c:scaling>
          <c:orientation val="minMax"/>
        </c:scaling>
        <c:axPos val="b"/>
        <c:title>
          <c:tx>
            <c:rich>
              <a:bodyPr/>
              <a:lstStyle/>
              <a:p>
                <a:pPr>
                  <a:defRPr/>
                </a:pPr>
                <a:r>
                  <a:rPr lang="en-US"/>
                  <a:t>Vit D nmol/L</a:t>
                </a:r>
              </a:p>
            </c:rich>
          </c:tx>
          <c:layout/>
        </c:title>
        <c:numFmt formatCode="0.0" sourceLinked="1"/>
        <c:tickLblPos val="nextTo"/>
        <c:crossAx val="149742336"/>
        <c:crosses val="autoZero"/>
        <c:crossBetween val="midCat"/>
      </c:valAx>
      <c:valAx>
        <c:axId val="149742336"/>
        <c:scaling>
          <c:orientation val="minMax"/>
        </c:scaling>
        <c:axPos val="l"/>
        <c:title>
          <c:tx>
            <c:rich>
              <a:bodyPr/>
              <a:lstStyle/>
              <a:p>
                <a:pPr>
                  <a:defRPr/>
                </a:pPr>
                <a:r>
                  <a:rPr lang="en-US"/>
                  <a:t>Residuals</a:t>
                </a:r>
              </a:p>
            </c:rich>
          </c:tx>
          <c:layout/>
        </c:title>
        <c:numFmt formatCode="General" sourceLinked="1"/>
        <c:tickLblPos val="nextTo"/>
        <c:crossAx val="14972377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2.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manualLayout>
          <c:xMode val="edge"/>
          <c:yMode val="edge"/>
          <c:x val="0.16348252521066417"/>
          <c:y val="1.9534885151795321E-2"/>
        </c:manualLayout>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Y$94:$AY$113</c:f>
              <c:numCache>
                <c:formatCode>General</c:formatCode>
                <c:ptCount val="20"/>
                <c:pt idx="0">
                  <c:v>1.3720103503466374</c:v>
                </c:pt>
                <c:pt idx="1">
                  <c:v>1.1570965371183171</c:v>
                </c:pt>
                <c:pt idx="2">
                  <c:v>-0.22981733390098769</c:v>
                </c:pt>
                <c:pt idx="3">
                  <c:v>0.11998400619871741</c:v>
                </c:pt>
                <c:pt idx="4">
                  <c:v>-0.5292306353767009</c:v>
                </c:pt>
                <c:pt idx="5">
                  <c:v>0.98516724655373134</c:v>
                </c:pt>
                <c:pt idx="6">
                  <c:v>0.56741732298050884</c:v>
                </c:pt>
                <c:pt idx="7">
                  <c:v>0.5884145310608524</c:v>
                </c:pt>
                <c:pt idx="8">
                  <c:v>-0.58499467187334087</c:v>
                </c:pt>
                <c:pt idx="9">
                  <c:v>0.28153252393452366</c:v>
                </c:pt>
                <c:pt idx="10">
                  <c:v>0.18923302647847895</c:v>
                </c:pt>
                <c:pt idx="11">
                  <c:v>0.10259830749470455</c:v>
                </c:pt>
                <c:pt idx="12">
                  <c:v>0.72855651118071618</c:v>
                </c:pt>
                <c:pt idx="13">
                  <c:v>-3.3307076586856432</c:v>
                </c:pt>
                <c:pt idx="14">
                  <c:v>0.83143662253935435</c:v>
                </c:pt>
                <c:pt idx="15">
                  <c:v>-9.9397683275379567E-2</c:v>
                </c:pt>
                <c:pt idx="16">
                  <c:v>-2.9572185422225505E-2</c:v>
                </c:pt>
                <c:pt idx="17">
                  <c:v>-0.31138106648163699</c:v>
                </c:pt>
                <c:pt idx="18">
                  <c:v>-1.1400127361420898</c:v>
                </c:pt>
                <c:pt idx="19">
                  <c:v>-0.66833301472853823</c:v>
                </c:pt>
              </c:numCache>
            </c:numRef>
          </c:yVal>
        </c:ser>
        <c:axId val="151261568"/>
        <c:axId val="151263488"/>
      </c:scatterChart>
      <c:valAx>
        <c:axId val="151261568"/>
        <c:scaling>
          <c:orientation val="minMax"/>
        </c:scaling>
        <c:axPos val="b"/>
        <c:title>
          <c:tx>
            <c:rich>
              <a:bodyPr/>
              <a:lstStyle/>
              <a:p>
                <a:pPr>
                  <a:defRPr/>
                </a:pPr>
                <a:r>
                  <a:rPr lang="en-US"/>
                  <a:t>Vit D nmol/L</a:t>
                </a:r>
              </a:p>
            </c:rich>
          </c:tx>
          <c:layout/>
        </c:title>
        <c:numFmt formatCode="0.0" sourceLinked="1"/>
        <c:tickLblPos val="nextTo"/>
        <c:crossAx val="151263488"/>
        <c:crosses val="autoZero"/>
        <c:crossBetween val="midCat"/>
      </c:valAx>
      <c:valAx>
        <c:axId val="151263488"/>
        <c:scaling>
          <c:orientation val="minMax"/>
        </c:scaling>
        <c:axPos val="l"/>
        <c:title>
          <c:tx>
            <c:rich>
              <a:bodyPr/>
              <a:lstStyle/>
              <a:p>
                <a:pPr>
                  <a:defRPr/>
                </a:pPr>
                <a:r>
                  <a:rPr lang="en-US"/>
                  <a:t>Residuals</a:t>
                </a:r>
              </a:p>
            </c:rich>
          </c:tx>
          <c:layout/>
        </c:title>
        <c:numFmt formatCode="General" sourceLinked="1"/>
        <c:tickLblPos val="nextTo"/>
        <c:crossAx val="151261568"/>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3.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manualLayout>
          <c:layoutTarget val="inner"/>
          <c:xMode val="edge"/>
          <c:yMode val="edge"/>
          <c:x val="0.2027147183525137"/>
          <c:y val="0.14376078648125173"/>
          <c:w val="0.74011235614778925"/>
          <c:h val="0.76374132338781175"/>
        </c:manualLayout>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T$94:$BT$113</c:f>
              <c:numCache>
                <c:formatCode>General</c:formatCode>
                <c:ptCount val="20"/>
                <c:pt idx="0">
                  <c:v>0.181507258602017</c:v>
                </c:pt>
                <c:pt idx="1">
                  <c:v>0.69048312257208133</c:v>
                </c:pt>
                <c:pt idx="2">
                  <c:v>9.1318111788218026E-2</c:v>
                </c:pt>
                <c:pt idx="3">
                  <c:v>0.14492458194308577</c:v>
                </c:pt>
                <c:pt idx="4">
                  <c:v>-0.25164039196123422</c:v>
                </c:pt>
                <c:pt idx="5">
                  <c:v>0.21858239921792411</c:v>
                </c:pt>
                <c:pt idx="6">
                  <c:v>0.19377291453595546</c:v>
                </c:pt>
                <c:pt idx="7">
                  <c:v>0.31184426347589511</c:v>
                </c:pt>
                <c:pt idx="8">
                  <c:v>-0.28442850904131234</c:v>
                </c:pt>
                <c:pt idx="9">
                  <c:v>0.30634002129259796</c:v>
                </c:pt>
                <c:pt idx="10">
                  <c:v>0.15080073074105727</c:v>
                </c:pt>
                <c:pt idx="11">
                  <c:v>-2.5060852438600456E-2</c:v>
                </c:pt>
                <c:pt idx="12">
                  <c:v>0.16706545271568807</c:v>
                </c:pt>
                <c:pt idx="13">
                  <c:v>-0.44720341620273096</c:v>
                </c:pt>
                <c:pt idx="14">
                  <c:v>0.24756356523064582</c:v>
                </c:pt>
                <c:pt idx="15">
                  <c:v>-0.17066139733821339</c:v>
                </c:pt>
                <c:pt idx="16">
                  <c:v>-8.9106921739698919E-2</c:v>
                </c:pt>
                <c:pt idx="17">
                  <c:v>-0.1713064878130921</c:v>
                </c:pt>
                <c:pt idx="18">
                  <c:v>-0.93449505153846046</c:v>
                </c:pt>
                <c:pt idx="19">
                  <c:v>-0.33029939404181707</c:v>
                </c:pt>
              </c:numCache>
            </c:numRef>
          </c:yVal>
        </c:ser>
        <c:axId val="151283584"/>
        <c:axId val="151314432"/>
      </c:scatterChart>
      <c:valAx>
        <c:axId val="151283584"/>
        <c:scaling>
          <c:orientation val="minMax"/>
        </c:scaling>
        <c:axPos val="b"/>
        <c:title>
          <c:tx>
            <c:rich>
              <a:bodyPr/>
              <a:lstStyle/>
              <a:p>
                <a:pPr>
                  <a:defRPr/>
                </a:pPr>
                <a:r>
                  <a:rPr lang="en-US"/>
                  <a:t>Vit D nmol/L</a:t>
                </a:r>
              </a:p>
            </c:rich>
          </c:tx>
          <c:layout/>
        </c:title>
        <c:numFmt formatCode="0.0" sourceLinked="1"/>
        <c:tickLblPos val="nextTo"/>
        <c:crossAx val="151314432"/>
        <c:crosses val="autoZero"/>
        <c:crossBetween val="midCat"/>
      </c:valAx>
      <c:valAx>
        <c:axId val="151314432"/>
        <c:scaling>
          <c:orientation val="minMax"/>
        </c:scaling>
        <c:axPos val="l"/>
        <c:title>
          <c:tx>
            <c:rich>
              <a:bodyPr/>
              <a:lstStyle/>
              <a:p>
                <a:pPr>
                  <a:defRPr/>
                </a:pPr>
                <a:r>
                  <a:rPr lang="en-US"/>
                  <a:t>Residuals</a:t>
                </a:r>
              </a:p>
            </c:rich>
          </c:tx>
          <c:layout/>
        </c:title>
        <c:numFmt formatCode="General" sourceLinked="1"/>
        <c:tickLblPos val="nextTo"/>
        <c:crossAx val="151283584"/>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4.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manualLayout>
          <c:xMode val="edge"/>
          <c:yMode val="edge"/>
          <c:x val="0.13541234977206887"/>
          <c:y val="7.1544715447154475E-2"/>
        </c:manualLayout>
      </c:layout>
    </c:title>
    <c:plotArea>
      <c:layout>
        <c:manualLayout>
          <c:layoutTarget val="inner"/>
          <c:xMode val="edge"/>
          <c:yMode val="edge"/>
          <c:x val="0.10761776493633322"/>
          <c:y val="0.24099199795147633"/>
          <c:w val="0.80300149582365266"/>
          <c:h val="0.69913782728378671"/>
        </c:manualLayout>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CD$94:$CD$113</c:f>
              <c:numCache>
                <c:formatCode>General</c:formatCode>
                <c:ptCount val="20"/>
                <c:pt idx="0">
                  <c:v>0.25132827514842004</c:v>
                </c:pt>
                <c:pt idx="1">
                  <c:v>0.62883882759741505</c:v>
                </c:pt>
                <c:pt idx="2">
                  <c:v>0.20732977013932796</c:v>
                </c:pt>
                <c:pt idx="3">
                  <c:v>0.15371050578349532</c:v>
                </c:pt>
                <c:pt idx="4">
                  <c:v>-0.24898424684004006</c:v>
                </c:pt>
                <c:pt idx="5">
                  <c:v>0.17570152759448288</c:v>
                </c:pt>
                <c:pt idx="6">
                  <c:v>0.13391841229520063</c:v>
                </c:pt>
                <c:pt idx="7">
                  <c:v>0.36238825463730429</c:v>
                </c:pt>
                <c:pt idx="8">
                  <c:v>-0.29062964072145903</c:v>
                </c:pt>
                <c:pt idx="9">
                  <c:v>0.16860945915588621</c:v>
                </c:pt>
                <c:pt idx="10">
                  <c:v>0.16587448538891136</c:v>
                </c:pt>
                <c:pt idx="11">
                  <c:v>-5.1289760476588953E-2</c:v>
                </c:pt>
                <c:pt idx="12">
                  <c:v>0.15190026979342086</c:v>
                </c:pt>
                <c:pt idx="13">
                  <c:v>-0.36488291312608334</c:v>
                </c:pt>
                <c:pt idx="14">
                  <c:v>0.2043641815596775</c:v>
                </c:pt>
                <c:pt idx="15">
                  <c:v>-0.21875785581286333</c:v>
                </c:pt>
                <c:pt idx="16">
                  <c:v>-8.0848737081091304E-2</c:v>
                </c:pt>
                <c:pt idx="17">
                  <c:v>-0.18660531668949476</c:v>
                </c:pt>
                <c:pt idx="18">
                  <c:v>-0.81719383140477841</c:v>
                </c:pt>
                <c:pt idx="19">
                  <c:v>-0.34477166694113892</c:v>
                </c:pt>
              </c:numCache>
            </c:numRef>
          </c:yVal>
        </c:ser>
        <c:axId val="151133568"/>
        <c:axId val="151168512"/>
      </c:scatterChart>
      <c:valAx>
        <c:axId val="151133568"/>
        <c:scaling>
          <c:orientation val="minMax"/>
        </c:scaling>
        <c:axPos val="b"/>
        <c:title>
          <c:tx>
            <c:rich>
              <a:bodyPr/>
              <a:lstStyle/>
              <a:p>
                <a:pPr>
                  <a:defRPr/>
                </a:pPr>
                <a:r>
                  <a:rPr lang="en-US"/>
                  <a:t>Vit D nmol/L</a:t>
                </a:r>
              </a:p>
            </c:rich>
          </c:tx>
          <c:layout/>
        </c:title>
        <c:numFmt formatCode="0.0" sourceLinked="1"/>
        <c:tickLblPos val="nextTo"/>
        <c:crossAx val="151168512"/>
        <c:crosses val="autoZero"/>
        <c:crossBetween val="midCat"/>
      </c:valAx>
      <c:valAx>
        <c:axId val="151168512"/>
        <c:scaling>
          <c:orientation val="minMax"/>
        </c:scaling>
        <c:axPos val="l"/>
        <c:title>
          <c:tx>
            <c:rich>
              <a:bodyPr/>
              <a:lstStyle/>
              <a:p>
                <a:pPr>
                  <a:defRPr/>
                </a:pPr>
                <a:r>
                  <a:rPr lang="en-US"/>
                  <a:t>Residuals</a:t>
                </a:r>
              </a:p>
            </c:rich>
          </c:tx>
          <c:layout/>
        </c:title>
        <c:numFmt formatCode="General" sourceLinked="1"/>
        <c:tickLblPos val="nextTo"/>
        <c:crossAx val="151133568"/>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5.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manualLayout>
          <c:xMode val="edge"/>
          <c:yMode val="edge"/>
          <c:x val="0.13541234977206887"/>
          <c:y val="1.9512195121951223E-2"/>
        </c:manualLayout>
      </c:layout>
    </c:title>
    <c:plotArea>
      <c:layout>
        <c:manualLayout>
          <c:layoutTarget val="inner"/>
          <c:xMode val="edge"/>
          <c:yMode val="edge"/>
          <c:x val="9.5125846111341755E-2"/>
          <c:y val="0.19562640035849191"/>
          <c:w val="0.82627766266059177"/>
          <c:h val="0.7314952947954676"/>
        </c:manualLayout>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I$94:$BI$113</c:f>
              <c:numCache>
                <c:formatCode>General</c:formatCode>
                <c:ptCount val="20"/>
                <c:pt idx="0">
                  <c:v>0.62548915833166374</c:v>
                </c:pt>
                <c:pt idx="1">
                  <c:v>0.83855923252635511</c:v>
                </c:pt>
                <c:pt idx="2">
                  <c:v>1.9516906507199838E-2</c:v>
                </c:pt>
                <c:pt idx="3">
                  <c:v>1.9764294137766036E-2</c:v>
                </c:pt>
                <c:pt idx="4">
                  <c:v>-0.56292215177017013</c:v>
                </c:pt>
                <c:pt idx="5">
                  <c:v>0.43039443336031535</c:v>
                </c:pt>
                <c:pt idx="6">
                  <c:v>0.34729065181422936</c:v>
                </c:pt>
                <c:pt idx="7">
                  <c:v>0.32242785746193414</c:v>
                </c:pt>
                <c:pt idx="8">
                  <c:v>-0.40835959781103393</c:v>
                </c:pt>
                <c:pt idx="9">
                  <c:v>0.18730391440615524</c:v>
                </c:pt>
                <c:pt idx="10">
                  <c:v>0.16289697014232773</c:v>
                </c:pt>
                <c:pt idx="11">
                  <c:v>2.7312445721757506E-2</c:v>
                </c:pt>
                <c:pt idx="12">
                  <c:v>0.16382984295111713</c:v>
                </c:pt>
                <c:pt idx="13">
                  <c:v>-1.019693100044371</c:v>
                </c:pt>
                <c:pt idx="14">
                  <c:v>0.44670315718449016</c:v>
                </c:pt>
                <c:pt idx="15">
                  <c:v>-6.3251058008695349E-2</c:v>
                </c:pt>
                <c:pt idx="16">
                  <c:v>-4.6228484800090452E-2</c:v>
                </c:pt>
                <c:pt idx="17">
                  <c:v>-0.12734088651160569</c:v>
                </c:pt>
                <c:pt idx="18">
                  <c:v>-1.0167703775232448</c:v>
                </c:pt>
                <c:pt idx="19">
                  <c:v>-0.34692320807610821</c:v>
                </c:pt>
              </c:numCache>
            </c:numRef>
          </c:yVal>
        </c:ser>
        <c:axId val="151184512"/>
        <c:axId val="151186432"/>
      </c:scatterChart>
      <c:valAx>
        <c:axId val="151184512"/>
        <c:scaling>
          <c:orientation val="minMax"/>
        </c:scaling>
        <c:axPos val="b"/>
        <c:title>
          <c:tx>
            <c:rich>
              <a:bodyPr/>
              <a:lstStyle/>
              <a:p>
                <a:pPr>
                  <a:defRPr/>
                </a:pPr>
                <a:r>
                  <a:rPr lang="en-US"/>
                  <a:t>Vit D nmol/L</a:t>
                </a:r>
              </a:p>
            </c:rich>
          </c:tx>
          <c:layout/>
        </c:title>
        <c:numFmt formatCode="0.0" sourceLinked="1"/>
        <c:tickLblPos val="nextTo"/>
        <c:crossAx val="151186432"/>
        <c:crosses val="autoZero"/>
        <c:crossBetween val="midCat"/>
      </c:valAx>
      <c:valAx>
        <c:axId val="151186432"/>
        <c:scaling>
          <c:orientation val="minMax"/>
        </c:scaling>
        <c:axPos val="l"/>
        <c:title>
          <c:tx>
            <c:rich>
              <a:bodyPr/>
              <a:lstStyle/>
              <a:p>
                <a:pPr>
                  <a:defRPr/>
                </a:pPr>
                <a:r>
                  <a:rPr lang="en-US"/>
                  <a:t>Residuals</a:t>
                </a:r>
              </a:p>
            </c:rich>
          </c:tx>
          <c:layout/>
        </c:title>
        <c:numFmt formatCode="General" sourceLinked="1"/>
        <c:tickLblPos val="nextTo"/>
        <c:crossAx val="15118451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6.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manualLayout>
          <c:xMode val="edge"/>
          <c:yMode val="edge"/>
          <c:x val="0.14593866556154209"/>
          <c:y val="4.5528455284552745E-2"/>
        </c:manualLayout>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I$94:$BI$113</c:f>
              <c:numCache>
                <c:formatCode>General</c:formatCode>
                <c:ptCount val="20"/>
                <c:pt idx="0">
                  <c:v>0.62548915833166374</c:v>
                </c:pt>
                <c:pt idx="1">
                  <c:v>0.83855923252635511</c:v>
                </c:pt>
                <c:pt idx="2">
                  <c:v>1.9516906507199838E-2</c:v>
                </c:pt>
                <c:pt idx="3">
                  <c:v>1.9764294137766036E-2</c:v>
                </c:pt>
                <c:pt idx="4">
                  <c:v>-0.56292215177017013</c:v>
                </c:pt>
                <c:pt idx="5">
                  <c:v>0.43039443336031535</c:v>
                </c:pt>
                <c:pt idx="6">
                  <c:v>0.34729065181422936</c:v>
                </c:pt>
                <c:pt idx="7">
                  <c:v>0.32242785746193414</c:v>
                </c:pt>
                <c:pt idx="8">
                  <c:v>-0.40835959781103393</c:v>
                </c:pt>
                <c:pt idx="9">
                  <c:v>0.18730391440615524</c:v>
                </c:pt>
                <c:pt idx="10">
                  <c:v>0.16289697014232773</c:v>
                </c:pt>
                <c:pt idx="11">
                  <c:v>2.7312445721757506E-2</c:v>
                </c:pt>
                <c:pt idx="12">
                  <c:v>0.16382984295111713</c:v>
                </c:pt>
                <c:pt idx="13">
                  <c:v>-1.019693100044371</c:v>
                </c:pt>
                <c:pt idx="14">
                  <c:v>0.44670315718449016</c:v>
                </c:pt>
                <c:pt idx="15">
                  <c:v>-6.3251058008695349E-2</c:v>
                </c:pt>
                <c:pt idx="16">
                  <c:v>-4.6228484800090452E-2</c:v>
                </c:pt>
                <c:pt idx="17">
                  <c:v>-0.12734088651160569</c:v>
                </c:pt>
                <c:pt idx="18">
                  <c:v>-1.0167703775232448</c:v>
                </c:pt>
                <c:pt idx="19">
                  <c:v>-0.34692320807610821</c:v>
                </c:pt>
              </c:numCache>
            </c:numRef>
          </c:yVal>
        </c:ser>
        <c:axId val="151349888"/>
        <c:axId val="151376640"/>
      </c:scatterChart>
      <c:valAx>
        <c:axId val="151349888"/>
        <c:scaling>
          <c:orientation val="minMax"/>
        </c:scaling>
        <c:axPos val="b"/>
        <c:title>
          <c:tx>
            <c:rich>
              <a:bodyPr/>
              <a:lstStyle/>
              <a:p>
                <a:pPr>
                  <a:defRPr/>
                </a:pPr>
                <a:r>
                  <a:rPr lang="en-US"/>
                  <a:t>Vit D nmol/L</a:t>
                </a:r>
              </a:p>
            </c:rich>
          </c:tx>
          <c:layout/>
        </c:title>
        <c:numFmt formatCode="0.0" sourceLinked="1"/>
        <c:tickLblPos val="nextTo"/>
        <c:crossAx val="151376640"/>
        <c:crosses val="autoZero"/>
        <c:crossBetween val="midCat"/>
      </c:valAx>
      <c:valAx>
        <c:axId val="151376640"/>
        <c:scaling>
          <c:orientation val="minMax"/>
        </c:scaling>
        <c:axPos val="l"/>
        <c:title>
          <c:tx>
            <c:rich>
              <a:bodyPr/>
              <a:lstStyle/>
              <a:p>
                <a:pPr>
                  <a:defRPr/>
                </a:pPr>
                <a:r>
                  <a:rPr lang="en-US"/>
                  <a:t>Residuals</a:t>
                </a:r>
              </a:p>
            </c:rich>
          </c:tx>
          <c:layout/>
        </c:title>
        <c:numFmt formatCode="General" sourceLinked="1"/>
        <c:tickLblPos val="nextTo"/>
        <c:crossAx val="151349888"/>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7.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CN$94:$CN$113</c:f>
              <c:numCache>
                <c:formatCode>General</c:formatCode>
                <c:ptCount val="20"/>
                <c:pt idx="0">
                  <c:v>0.18004468273452634</c:v>
                </c:pt>
                <c:pt idx="1">
                  <c:v>0.49395205574290157</c:v>
                </c:pt>
                <c:pt idx="2">
                  <c:v>0.35139199355373263</c:v>
                </c:pt>
                <c:pt idx="3">
                  <c:v>0.20717828831920038</c:v>
                </c:pt>
                <c:pt idx="4">
                  <c:v>-0.12436884637153911</c:v>
                </c:pt>
                <c:pt idx="5">
                  <c:v>0.1372211865067694</c:v>
                </c:pt>
                <c:pt idx="6">
                  <c:v>6.1686800840917044E-2</c:v>
                </c:pt>
                <c:pt idx="7">
                  <c:v>0.4020113824954481</c:v>
                </c:pt>
                <c:pt idx="8">
                  <c:v>-0.24904342117030964</c:v>
                </c:pt>
                <c:pt idx="9">
                  <c:v>0.11957556578347495</c:v>
                </c:pt>
                <c:pt idx="10">
                  <c:v>0.17219125051525852</c:v>
                </c:pt>
                <c:pt idx="11">
                  <c:v>-0.10052084185938837</c:v>
                </c:pt>
                <c:pt idx="12">
                  <c:v>0.1173611921970088</c:v>
                </c:pt>
                <c:pt idx="13">
                  <c:v>-0.22324124238226162</c:v>
                </c:pt>
                <c:pt idx="14">
                  <c:v>8.9199000418488161E-2</c:v>
                </c:pt>
                <c:pt idx="15">
                  <c:v>-0.26281581429878864</c:v>
                </c:pt>
                <c:pt idx="16">
                  <c:v>-7.7554331336220805E-2</c:v>
                </c:pt>
                <c:pt idx="17">
                  <c:v>-0.2659962450609048</c:v>
                </c:pt>
                <c:pt idx="18">
                  <c:v>-0.73485215187486297</c:v>
                </c:pt>
                <c:pt idx="19">
                  <c:v>-0.29342050475346282</c:v>
                </c:pt>
              </c:numCache>
            </c:numRef>
          </c:yVal>
        </c:ser>
        <c:axId val="151462272"/>
        <c:axId val="151464192"/>
      </c:scatterChart>
      <c:valAx>
        <c:axId val="151462272"/>
        <c:scaling>
          <c:orientation val="minMax"/>
        </c:scaling>
        <c:axPos val="b"/>
        <c:title>
          <c:tx>
            <c:rich>
              <a:bodyPr/>
              <a:lstStyle/>
              <a:p>
                <a:pPr>
                  <a:defRPr/>
                </a:pPr>
                <a:r>
                  <a:rPr lang="en-US"/>
                  <a:t>Vit D nmol/L</a:t>
                </a:r>
              </a:p>
            </c:rich>
          </c:tx>
          <c:layout/>
        </c:title>
        <c:numFmt formatCode="0.0" sourceLinked="1"/>
        <c:tickLblPos val="nextTo"/>
        <c:crossAx val="151464192"/>
        <c:crosses val="autoZero"/>
        <c:crossBetween val="midCat"/>
      </c:valAx>
      <c:valAx>
        <c:axId val="151464192"/>
        <c:scaling>
          <c:orientation val="minMax"/>
        </c:scaling>
        <c:axPos val="l"/>
        <c:title>
          <c:tx>
            <c:rich>
              <a:bodyPr/>
              <a:lstStyle/>
              <a:p>
                <a:pPr>
                  <a:defRPr/>
                </a:pPr>
                <a:r>
                  <a:rPr lang="en-US"/>
                  <a:t>Residuals</a:t>
                </a:r>
              </a:p>
            </c:rich>
          </c:tx>
          <c:layout/>
        </c:title>
        <c:numFmt formatCode="General" sourceLinked="1"/>
        <c:tickLblPos val="nextTo"/>
        <c:crossAx val="15146227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8.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Y$141:$AY$160</c:f>
              <c:numCache>
                <c:formatCode>General</c:formatCode>
                <c:ptCount val="20"/>
                <c:pt idx="0">
                  <c:v>0.14287934586160267</c:v>
                </c:pt>
                <c:pt idx="1">
                  <c:v>0.42726878733977047</c:v>
                </c:pt>
                <c:pt idx="2">
                  <c:v>0.36460870972603354</c:v>
                </c:pt>
                <c:pt idx="3">
                  <c:v>0.21102649728708567</c:v>
                </c:pt>
                <c:pt idx="4">
                  <c:v>-1.4849278144997147E-2</c:v>
                </c:pt>
                <c:pt idx="5">
                  <c:v>0.12280362737190176</c:v>
                </c:pt>
                <c:pt idx="6">
                  <c:v>2.084157391454422E-2</c:v>
                </c:pt>
                <c:pt idx="7">
                  <c:v>0.49244711404393593</c:v>
                </c:pt>
                <c:pt idx="8">
                  <c:v>-0.23232812948687043</c:v>
                </c:pt>
                <c:pt idx="9">
                  <c:v>9.9734645869429261E-2</c:v>
                </c:pt>
                <c:pt idx="10">
                  <c:v>0.15664501671973996</c:v>
                </c:pt>
                <c:pt idx="11">
                  <c:v>-0.12344888899333872</c:v>
                </c:pt>
                <c:pt idx="12">
                  <c:v>0.13385121278679168</c:v>
                </c:pt>
                <c:pt idx="13">
                  <c:v>-0.17919615705151237</c:v>
                </c:pt>
                <c:pt idx="14">
                  <c:v>4.889472795852523E-2</c:v>
                </c:pt>
                <c:pt idx="15">
                  <c:v>-0.3005027321336371</c:v>
                </c:pt>
                <c:pt idx="16">
                  <c:v>-3.7029244455417221E-2</c:v>
                </c:pt>
                <c:pt idx="17">
                  <c:v>-0.29389313295385344</c:v>
                </c:pt>
                <c:pt idx="18">
                  <c:v>-0.68428892983783163</c:v>
                </c:pt>
                <c:pt idx="19">
                  <c:v>-0.35546476582189479</c:v>
                </c:pt>
              </c:numCache>
            </c:numRef>
          </c:yVal>
        </c:ser>
        <c:axId val="151480192"/>
        <c:axId val="151490560"/>
      </c:scatterChart>
      <c:valAx>
        <c:axId val="151480192"/>
        <c:scaling>
          <c:orientation val="minMax"/>
        </c:scaling>
        <c:axPos val="b"/>
        <c:title>
          <c:tx>
            <c:rich>
              <a:bodyPr/>
              <a:lstStyle/>
              <a:p>
                <a:pPr>
                  <a:defRPr/>
                </a:pPr>
                <a:r>
                  <a:rPr lang="en-US"/>
                  <a:t>Vit D nmol/L</a:t>
                </a:r>
              </a:p>
            </c:rich>
          </c:tx>
          <c:layout/>
        </c:title>
        <c:numFmt formatCode="0.0" sourceLinked="1"/>
        <c:tickLblPos val="nextTo"/>
        <c:crossAx val="151490560"/>
        <c:crosses val="autoZero"/>
        <c:crossBetween val="midCat"/>
      </c:valAx>
      <c:valAx>
        <c:axId val="151490560"/>
        <c:scaling>
          <c:orientation val="minMax"/>
        </c:scaling>
        <c:axPos val="l"/>
        <c:title>
          <c:tx>
            <c:rich>
              <a:bodyPr/>
              <a:lstStyle/>
              <a:p>
                <a:pPr>
                  <a:defRPr/>
                </a:pPr>
                <a:r>
                  <a:rPr lang="en-US"/>
                  <a:t>Residuals</a:t>
                </a:r>
              </a:p>
            </c:rich>
          </c:tx>
          <c:layout/>
        </c:title>
        <c:numFmt formatCode="General" sourceLinked="1"/>
        <c:tickLblPos val="nextTo"/>
        <c:crossAx val="15148019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29.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I$141:$BI$160</c:f>
              <c:numCache>
                <c:formatCode>General</c:formatCode>
                <c:ptCount val="20"/>
                <c:pt idx="0">
                  <c:v>0.12748012020314681</c:v>
                </c:pt>
                <c:pt idx="1">
                  <c:v>0.39586168119617549</c:v>
                </c:pt>
                <c:pt idx="2">
                  <c:v>0.35979866498355806</c:v>
                </c:pt>
                <c:pt idx="3">
                  <c:v>0.21112244800806312</c:v>
                </c:pt>
                <c:pt idx="4">
                  <c:v>2.6018510408494233E-2</c:v>
                </c:pt>
                <c:pt idx="5">
                  <c:v>0.11183329579151824</c:v>
                </c:pt>
                <c:pt idx="6">
                  <c:v>-8.6028573830843058E-4</c:v>
                </c:pt>
                <c:pt idx="7">
                  <c:v>0.55644117071420363</c:v>
                </c:pt>
                <c:pt idx="8">
                  <c:v>-0.21059782592219145</c:v>
                </c:pt>
                <c:pt idx="9">
                  <c:v>8.2432372315242031E-2</c:v>
                </c:pt>
                <c:pt idx="10">
                  <c:v>0.14882366608061792</c:v>
                </c:pt>
                <c:pt idx="11">
                  <c:v>-0.1325389072964791</c:v>
                </c:pt>
                <c:pt idx="12">
                  <c:v>0.13110699596810838</c:v>
                </c:pt>
                <c:pt idx="13">
                  <c:v>-0.15888831483101384</c:v>
                </c:pt>
                <c:pt idx="14">
                  <c:v>2.498625131813359E-2</c:v>
                </c:pt>
                <c:pt idx="15">
                  <c:v>-0.30854190122769909</c:v>
                </c:pt>
                <c:pt idx="16">
                  <c:v>-3.1023618018098276E-2</c:v>
                </c:pt>
                <c:pt idx="17">
                  <c:v>-0.28686514179910949</c:v>
                </c:pt>
                <c:pt idx="18">
                  <c:v>-0.66182515912703721</c:v>
                </c:pt>
                <c:pt idx="19">
                  <c:v>-0.38476402302732504</c:v>
                </c:pt>
              </c:numCache>
            </c:numRef>
          </c:yVal>
        </c:ser>
        <c:axId val="151502208"/>
        <c:axId val="151545344"/>
      </c:scatterChart>
      <c:valAx>
        <c:axId val="151502208"/>
        <c:scaling>
          <c:orientation val="minMax"/>
        </c:scaling>
        <c:axPos val="b"/>
        <c:title>
          <c:tx>
            <c:rich>
              <a:bodyPr/>
              <a:lstStyle/>
              <a:p>
                <a:pPr>
                  <a:defRPr/>
                </a:pPr>
                <a:r>
                  <a:rPr lang="en-US"/>
                  <a:t>Vit D nmol/L</a:t>
                </a:r>
              </a:p>
            </c:rich>
          </c:tx>
          <c:layout/>
        </c:title>
        <c:numFmt formatCode="0.0" sourceLinked="1"/>
        <c:tickLblPos val="nextTo"/>
        <c:crossAx val="151545344"/>
        <c:crosses val="autoZero"/>
        <c:crossBetween val="midCat"/>
      </c:valAx>
      <c:valAx>
        <c:axId val="151545344"/>
        <c:scaling>
          <c:orientation val="minMax"/>
        </c:scaling>
        <c:axPos val="l"/>
        <c:title>
          <c:tx>
            <c:rich>
              <a:bodyPr/>
              <a:lstStyle/>
              <a:p>
                <a:pPr>
                  <a:defRPr/>
                </a:pPr>
                <a:r>
                  <a:rPr lang="en-US"/>
                  <a:t>Residuals</a:t>
                </a:r>
              </a:p>
            </c:rich>
          </c:tx>
          <c:layout/>
        </c:title>
        <c:numFmt formatCode="General" sourceLinked="1"/>
        <c:tickLblPos val="nextTo"/>
        <c:crossAx val="151502208"/>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W$94:$W$113</c:f>
              <c:numCache>
                <c:formatCode>General</c:formatCode>
                <c:ptCount val="20"/>
                <c:pt idx="0">
                  <c:v>1068.663126531475</c:v>
                </c:pt>
                <c:pt idx="1">
                  <c:v>3352.5185964610491</c:v>
                </c:pt>
                <c:pt idx="2">
                  <c:v>-181.82025057051942</c:v>
                </c:pt>
                <c:pt idx="3">
                  <c:v>271.83672622258564</c:v>
                </c:pt>
                <c:pt idx="4">
                  <c:v>-941.9029560440481</c:v>
                </c:pt>
                <c:pt idx="5">
                  <c:v>591.89871442608228</c:v>
                </c:pt>
                <c:pt idx="6">
                  <c:v>782.97306754895817</c:v>
                </c:pt>
                <c:pt idx="7">
                  <c:v>229.83688982918511</c:v>
                </c:pt>
                <c:pt idx="8">
                  <c:v>-944.64681448600822</c:v>
                </c:pt>
                <c:pt idx="9">
                  <c:v>429.21283161889187</c:v>
                </c:pt>
                <c:pt idx="10">
                  <c:v>-66.402874240748588</c:v>
                </c:pt>
                <c:pt idx="11">
                  <c:v>-400.37814440198963</c:v>
                </c:pt>
                <c:pt idx="12">
                  <c:v>-72.630109784703109</c:v>
                </c:pt>
                <c:pt idx="13">
                  <c:v>-1176.0847444792121</c:v>
                </c:pt>
                <c:pt idx="14">
                  <c:v>117.36989021529689</c:v>
                </c:pt>
                <c:pt idx="15">
                  <c:v>-773.86987385463681</c:v>
                </c:pt>
                <c:pt idx="16">
                  <c:v>-429.10529814264419</c:v>
                </c:pt>
                <c:pt idx="17">
                  <c:v>-635.70863908290539</c:v>
                </c:pt>
                <c:pt idx="18">
                  <c:v>-1120.4483213495391</c:v>
                </c:pt>
                <c:pt idx="19">
                  <c:v>-101.31181641656713</c:v>
                </c:pt>
              </c:numCache>
            </c:numRef>
          </c:yVal>
        </c:ser>
        <c:axId val="149526400"/>
        <c:axId val="149536768"/>
      </c:scatterChart>
      <c:valAx>
        <c:axId val="149526400"/>
        <c:scaling>
          <c:orientation val="minMax"/>
        </c:scaling>
        <c:axPos val="b"/>
        <c:title>
          <c:tx>
            <c:rich>
              <a:bodyPr/>
              <a:lstStyle/>
              <a:p>
                <a:pPr>
                  <a:defRPr/>
                </a:pPr>
                <a:r>
                  <a:rPr lang="en-US"/>
                  <a:t>Vit D nmol/L</a:t>
                </a:r>
              </a:p>
            </c:rich>
          </c:tx>
          <c:layout/>
        </c:title>
        <c:numFmt formatCode="0.0" sourceLinked="1"/>
        <c:tickLblPos val="nextTo"/>
        <c:crossAx val="149536768"/>
        <c:crosses val="autoZero"/>
        <c:crossBetween val="midCat"/>
      </c:valAx>
      <c:valAx>
        <c:axId val="149536768"/>
        <c:scaling>
          <c:orientation val="minMax"/>
        </c:scaling>
        <c:axPos val="l"/>
        <c:title>
          <c:tx>
            <c:rich>
              <a:bodyPr/>
              <a:lstStyle/>
              <a:p>
                <a:pPr>
                  <a:defRPr/>
                </a:pPr>
                <a:r>
                  <a:rPr lang="en-US"/>
                  <a:t>Residuals</a:t>
                </a:r>
              </a:p>
            </c:rich>
          </c:tx>
          <c:layout/>
        </c:title>
        <c:numFmt formatCode="General" sourceLinked="1"/>
        <c:tickLblPos val="nextTo"/>
        <c:crossAx val="149526400"/>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30.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T$141:$BT$160</c:f>
              <c:numCache>
                <c:formatCode>General</c:formatCode>
                <c:ptCount val="20"/>
                <c:pt idx="0">
                  <c:v>0.11545554266309921</c:v>
                </c:pt>
                <c:pt idx="1">
                  <c:v>0.36649316179346147</c:v>
                </c:pt>
                <c:pt idx="2">
                  <c:v>0.33904198786637263</c:v>
                </c:pt>
                <c:pt idx="3">
                  <c:v>0.20343937105482013</c:v>
                </c:pt>
                <c:pt idx="4">
                  <c:v>4.5207706483282983E-2</c:v>
                </c:pt>
                <c:pt idx="5">
                  <c:v>9.6908829830595788E-2</c:v>
                </c:pt>
                <c:pt idx="6">
                  <c:v>-1.9713560131263019E-2</c:v>
                </c:pt>
                <c:pt idx="7">
                  <c:v>0.66634890340772701</c:v>
                </c:pt>
                <c:pt idx="8">
                  <c:v>-0.16223455931637787</c:v>
                </c:pt>
                <c:pt idx="9">
                  <c:v>8.1330527715156364E-2</c:v>
                </c:pt>
                <c:pt idx="10">
                  <c:v>0.14378110820347922</c:v>
                </c:pt>
                <c:pt idx="11">
                  <c:v>-0.14418686450512297</c:v>
                </c:pt>
                <c:pt idx="12">
                  <c:v>0.11746698494685992</c:v>
                </c:pt>
                <c:pt idx="13">
                  <c:v>-0.14284008053966168</c:v>
                </c:pt>
                <c:pt idx="14">
                  <c:v>1.91742684881957E-3</c:v>
                </c:pt>
                <c:pt idx="15">
                  <c:v>-0.30375028112464175</c:v>
                </c:pt>
                <c:pt idx="16">
                  <c:v>-3.9695772633196569E-2</c:v>
                </c:pt>
                <c:pt idx="17">
                  <c:v>-0.27990021003266152</c:v>
                </c:pt>
                <c:pt idx="18">
                  <c:v>-0.66288414496860204</c:v>
                </c:pt>
                <c:pt idx="19">
                  <c:v>-0.42218607756215754</c:v>
                </c:pt>
              </c:numCache>
            </c:numRef>
          </c:yVal>
        </c:ser>
        <c:axId val="151573632"/>
        <c:axId val="151575552"/>
      </c:scatterChart>
      <c:valAx>
        <c:axId val="151573632"/>
        <c:scaling>
          <c:orientation val="minMax"/>
        </c:scaling>
        <c:axPos val="b"/>
        <c:title>
          <c:tx>
            <c:rich>
              <a:bodyPr/>
              <a:lstStyle/>
              <a:p>
                <a:pPr>
                  <a:defRPr/>
                </a:pPr>
                <a:r>
                  <a:rPr lang="en-US"/>
                  <a:t>Vit D nmol/L</a:t>
                </a:r>
              </a:p>
            </c:rich>
          </c:tx>
          <c:layout/>
        </c:title>
        <c:numFmt formatCode="0.0" sourceLinked="1"/>
        <c:tickLblPos val="nextTo"/>
        <c:crossAx val="151575552"/>
        <c:crosses val="autoZero"/>
        <c:crossBetween val="midCat"/>
      </c:valAx>
      <c:valAx>
        <c:axId val="151575552"/>
        <c:scaling>
          <c:orientation val="minMax"/>
        </c:scaling>
        <c:axPos val="l"/>
        <c:title>
          <c:tx>
            <c:rich>
              <a:bodyPr/>
              <a:lstStyle/>
              <a:p>
                <a:pPr>
                  <a:defRPr/>
                </a:pPr>
                <a:r>
                  <a:rPr lang="en-US"/>
                  <a:t>Residuals</a:t>
                </a:r>
              </a:p>
            </c:rich>
          </c:tx>
          <c:layout/>
        </c:title>
        <c:numFmt formatCode="General" sourceLinked="1"/>
        <c:tickLblPos val="nextTo"/>
        <c:crossAx val="15157363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1.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CD$141:$CD$160</c:f>
              <c:numCache>
                <c:formatCode>General</c:formatCode>
                <c:ptCount val="20"/>
                <c:pt idx="0">
                  <c:v>0.10960094385565844</c:v>
                </c:pt>
                <c:pt idx="1">
                  <c:v>0.34738064025034632</c:v>
                </c:pt>
                <c:pt idx="2">
                  <c:v>0.32005295118246169</c:v>
                </c:pt>
                <c:pt idx="3">
                  <c:v>0.19590350439852955</c:v>
                </c:pt>
                <c:pt idx="4">
                  <c:v>5.3441535240108973E-2</c:v>
                </c:pt>
                <c:pt idx="5">
                  <c:v>8.6326132005303258E-2</c:v>
                </c:pt>
                <c:pt idx="6">
                  <c:v>-2.8286389519313726E-2</c:v>
                </c:pt>
                <c:pt idx="7">
                  <c:v>0.74463633277538532</c:v>
                </c:pt>
                <c:pt idx="8">
                  <c:v>-0.11883774845406148</c:v>
                </c:pt>
                <c:pt idx="9">
                  <c:v>7.507746641105939E-2</c:v>
                </c:pt>
                <c:pt idx="10">
                  <c:v>0.13340849460019832</c:v>
                </c:pt>
                <c:pt idx="11">
                  <c:v>-0.14526329072791011</c:v>
                </c:pt>
                <c:pt idx="12">
                  <c:v>0.11302501796593356</c:v>
                </c:pt>
                <c:pt idx="13">
                  <c:v>-0.11602312315800134</c:v>
                </c:pt>
                <c:pt idx="14">
                  <c:v>-1.5413868752302218E-2</c:v>
                </c:pt>
                <c:pt idx="15">
                  <c:v>-0.31822002019842532</c:v>
                </c:pt>
                <c:pt idx="16">
                  <c:v>-6.2302582076927848E-2</c:v>
                </c:pt>
                <c:pt idx="17">
                  <c:v>-0.26052393134374574</c:v>
                </c:pt>
                <c:pt idx="18">
                  <c:v>-0.67979783673756122</c:v>
                </c:pt>
                <c:pt idx="19">
                  <c:v>-0.43418422771675802</c:v>
                </c:pt>
              </c:numCache>
            </c:numRef>
          </c:yVal>
        </c:ser>
        <c:axId val="151669376"/>
        <c:axId val="151687936"/>
      </c:scatterChart>
      <c:valAx>
        <c:axId val="151669376"/>
        <c:scaling>
          <c:orientation val="minMax"/>
        </c:scaling>
        <c:axPos val="b"/>
        <c:title>
          <c:tx>
            <c:rich>
              <a:bodyPr/>
              <a:lstStyle/>
              <a:p>
                <a:pPr>
                  <a:defRPr/>
                </a:pPr>
                <a:r>
                  <a:rPr lang="en-US"/>
                  <a:t>Vit D nmol/L</a:t>
                </a:r>
              </a:p>
            </c:rich>
          </c:tx>
          <c:layout/>
        </c:title>
        <c:numFmt formatCode="0.0" sourceLinked="1"/>
        <c:tickLblPos val="nextTo"/>
        <c:crossAx val="151687936"/>
        <c:crosses val="autoZero"/>
        <c:crossBetween val="midCat"/>
      </c:valAx>
      <c:valAx>
        <c:axId val="151687936"/>
        <c:scaling>
          <c:orientation val="minMax"/>
        </c:scaling>
        <c:axPos val="l"/>
        <c:title>
          <c:tx>
            <c:rich>
              <a:bodyPr/>
              <a:lstStyle/>
              <a:p>
                <a:pPr>
                  <a:defRPr/>
                </a:pPr>
                <a:r>
                  <a:rPr lang="en-US"/>
                  <a:t>Residuals</a:t>
                </a:r>
              </a:p>
            </c:rich>
          </c:tx>
          <c:layout/>
        </c:title>
        <c:numFmt formatCode="General" sourceLinked="1"/>
        <c:tickLblPos val="nextTo"/>
        <c:crossAx val="15166937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2.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Y$188:$AY$207</c:f>
              <c:numCache>
                <c:formatCode>General</c:formatCode>
                <c:ptCount val="20"/>
                <c:pt idx="0">
                  <c:v>0.11000002345002224</c:v>
                </c:pt>
                <c:pt idx="1">
                  <c:v>0.32834404450489707</c:v>
                </c:pt>
                <c:pt idx="2">
                  <c:v>0.30201316630952801</c:v>
                </c:pt>
                <c:pt idx="3">
                  <c:v>0.18849878765918904</c:v>
                </c:pt>
                <c:pt idx="4">
                  <c:v>5.2026115364907977E-2</c:v>
                </c:pt>
                <c:pt idx="5">
                  <c:v>7.3582459824056201E-2</c:v>
                </c:pt>
                <c:pt idx="6">
                  <c:v>-2.5573185425007861E-2</c:v>
                </c:pt>
                <c:pt idx="7">
                  <c:v>0.76180314187264253</c:v>
                </c:pt>
                <c:pt idx="8">
                  <c:v>-7.4965733934196699E-2</c:v>
                </c:pt>
                <c:pt idx="9">
                  <c:v>7.5053053654059898E-2</c:v>
                </c:pt>
                <c:pt idx="10">
                  <c:v>0.11866420153438284</c:v>
                </c:pt>
                <c:pt idx="11">
                  <c:v>-0.15140814020545434</c:v>
                </c:pt>
                <c:pt idx="12">
                  <c:v>9.5730845038834111E-2</c:v>
                </c:pt>
                <c:pt idx="13">
                  <c:v>-9.5899444201169803E-2</c:v>
                </c:pt>
                <c:pt idx="14">
                  <c:v>-3.4630040351877778E-2</c:v>
                </c:pt>
                <c:pt idx="15">
                  <c:v>-0.33100186970199363</c:v>
                </c:pt>
                <c:pt idx="16">
                  <c:v>-8.413698539323633E-2</c:v>
                </c:pt>
                <c:pt idx="17">
                  <c:v>-0.20903006956676684</c:v>
                </c:pt>
                <c:pt idx="18">
                  <c:v>-0.6927684853506455</c:v>
                </c:pt>
                <c:pt idx="19">
                  <c:v>-0.40630188508217246</c:v>
                </c:pt>
              </c:numCache>
            </c:numRef>
          </c:yVal>
        </c:ser>
        <c:axId val="151708032"/>
        <c:axId val="151709952"/>
      </c:scatterChart>
      <c:valAx>
        <c:axId val="151708032"/>
        <c:scaling>
          <c:orientation val="minMax"/>
        </c:scaling>
        <c:axPos val="b"/>
        <c:title>
          <c:tx>
            <c:rich>
              <a:bodyPr/>
              <a:lstStyle/>
              <a:p>
                <a:pPr>
                  <a:defRPr/>
                </a:pPr>
                <a:r>
                  <a:rPr lang="en-US"/>
                  <a:t>Vit D nmol/L</a:t>
                </a:r>
              </a:p>
            </c:rich>
          </c:tx>
          <c:layout/>
        </c:title>
        <c:numFmt formatCode="0.0" sourceLinked="1"/>
        <c:tickLblPos val="nextTo"/>
        <c:crossAx val="151709952"/>
        <c:crosses val="autoZero"/>
        <c:crossBetween val="midCat"/>
      </c:valAx>
      <c:valAx>
        <c:axId val="151709952"/>
        <c:scaling>
          <c:orientation val="minMax"/>
        </c:scaling>
        <c:axPos val="l"/>
        <c:title>
          <c:tx>
            <c:rich>
              <a:bodyPr/>
              <a:lstStyle/>
              <a:p>
                <a:pPr>
                  <a:defRPr/>
                </a:pPr>
                <a:r>
                  <a:rPr lang="en-US"/>
                  <a:t>Residuals</a:t>
                </a:r>
              </a:p>
            </c:rich>
          </c:tx>
          <c:layout/>
        </c:title>
        <c:numFmt formatCode="General" sourceLinked="1"/>
        <c:tickLblPos val="nextTo"/>
        <c:crossAx val="15170803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3.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I$188:$BI$207</c:f>
              <c:numCache>
                <c:formatCode>General</c:formatCode>
                <c:ptCount val="20"/>
                <c:pt idx="0">
                  <c:v>0.13257816917230292</c:v>
                </c:pt>
                <c:pt idx="1">
                  <c:v>0.31076285978251406</c:v>
                </c:pt>
                <c:pt idx="2">
                  <c:v>0.28557843092743207</c:v>
                </c:pt>
                <c:pt idx="3">
                  <c:v>0.19110931953890153</c:v>
                </c:pt>
                <c:pt idx="4">
                  <c:v>4.7318782394137671E-2</c:v>
                </c:pt>
                <c:pt idx="5">
                  <c:v>6.0272176661198884E-2</c:v>
                </c:pt>
                <c:pt idx="6">
                  <c:v>-2.3337041888563892E-2</c:v>
                </c:pt>
                <c:pt idx="7">
                  <c:v>0.75325876959314098</c:v>
                </c:pt>
                <c:pt idx="8">
                  <c:v>-5.7487932967573929E-2</c:v>
                </c:pt>
                <c:pt idx="9">
                  <c:v>7.8909137098385873E-2</c:v>
                </c:pt>
                <c:pt idx="10">
                  <c:v>0.11308533663956055</c:v>
                </c:pt>
                <c:pt idx="11">
                  <c:v>-0.15566631388665764</c:v>
                </c:pt>
                <c:pt idx="12">
                  <c:v>8.8583698835681624E-2</c:v>
                </c:pt>
                <c:pt idx="13">
                  <c:v>-8.9250460373360152E-2</c:v>
                </c:pt>
                <c:pt idx="14">
                  <c:v>-5.1448962216415151E-2</c:v>
                </c:pt>
                <c:pt idx="15">
                  <c:v>-0.34575057872736226</c:v>
                </c:pt>
                <c:pt idx="16">
                  <c:v>-0.1023991137463347</c:v>
                </c:pt>
                <c:pt idx="17">
                  <c:v>-0.166049825044154</c:v>
                </c:pt>
                <c:pt idx="18">
                  <c:v>-0.69461858435024881</c:v>
                </c:pt>
                <c:pt idx="19">
                  <c:v>-0.37544786744257541</c:v>
                </c:pt>
              </c:numCache>
            </c:numRef>
          </c:yVal>
        </c:ser>
        <c:axId val="151881600"/>
        <c:axId val="151896064"/>
      </c:scatterChart>
      <c:valAx>
        <c:axId val="151881600"/>
        <c:scaling>
          <c:orientation val="minMax"/>
        </c:scaling>
        <c:axPos val="b"/>
        <c:title>
          <c:tx>
            <c:rich>
              <a:bodyPr/>
              <a:lstStyle/>
              <a:p>
                <a:pPr>
                  <a:defRPr/>
                </a:pPr>
                <a:r>
                  <a:rPr lang="en-US"/>
                  <a:t>Vit D nmol/L</a:t>
                </a:r>
              </a:p>
            </c:rich>
          </c:tx>
          <c:layout/>
        </c:title>
        <c:numFmt formatCode="0.0" sourceLinked="1"/>
        <c:tickLblPos val="nextTo"/>
        <c:crossAx val="151896064"/>
        <c:crosses val="autoZero"/>
        <c:crossBetween val="midCat"/>
      </c:valAx>
      <c:valAx>
        <c:axId val="151896064"/>
        <c:scaling>
          <c:orientation val="minMax"/>
        </c:scaling>
        <c:axPos val="l"/>
        <c:title>
          <c:tx>
            <c:rich>
              <a:bodyPr/>
              <a:lstStyle/>
              <a:p>
                <a:pPr>
                  <a:defRPr/>
                </a:pPr>
                <a:r>
                  <a:rPr lang="en-US"/>
                  <a:t>Residuals</a:t>
                </a:r>
              </a:p>
            </c:rich>
          </c:tx>
          <c:layout/>
        </c:title>
        <c:numFmt formatCode="General" sourceLinked="1"/>
        <c:tickLblPos val="nextTo"/>
        <c:crossAx val="151881600"/>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4.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Y$238:$AY$257</c:f>
              <c:numCache>
                <c:formatCode>General</c:formatCode>
                <c:ptCount val="20"/>
                <c:pt idx="0">
                  <c:v>1.2122672969216282</c:v>
                </c:pt>
                <c:pt idx="1">
                  <c:v>-1.4368587127250025</c:v>
                </c:pt>
                <c:pt idx="2">
                  <c:v>0.84337229317294848</c:v>
                </c:pt>
                <c:pt idx="3">
                  <c:v>0.77396520035923166</c:v>
                </c:pt>
                <c:pt idx="4">
                  <c:v>0.27772036876508399</c:v>
                </c:pt>
                <c:pt idx="5">
                  <c:v>2.4932178462070902</c:v>
                </c:pt>
                <c:pt idx="6">
                  <c:v>1.003537796016821</c:v>
                </c:pt>
                <c:pt idx="7">
                  <c:v>1.2588351472147181</c:v>
                </c:pt>
                <c:pt idx="8">
                  <c:v>-2.2009512581335851</c:v>
                </c:pt>
                <c:pt idx="9">
                  <c:v>1.6609268973998244</c:v>
                </c:pt>
                <c:pt idx="10">
                  <c:v>1.1341983919113217</c:v>
                </c:pt>
                <c:pt idx="11">
                  <c:v>0.12500480829535698</c:v>
                </c:pt>
                <c:pt idx="12">
                  <c:v>-1.0972620258767436</c:v>
                </c:pt>
                <c:pt idx="13">
                  <c:v>-1.6575965591763713</c:v>
                </c:pt>
                <c:pt idx="14">
                  <c:v>1.1680969349866572</c:v>
                </c:pt>
                <c:pt idx="15">
                  <c:v>-1.6915562278611969</c:v>
                </c:pt>
                <c:pt idx="16">
                  <c:v>-0.9826481440654562</c:v>
                </c:pt>
                <c:pt idx="17">
                  <c:v>-1.2033859905168245</c:v>
                </c:pt>
                <c:pt idx="18">
                  <c:v>-1.2840402036432863</c:v>
                </c:pt>
                <c:pt idx="19">
                  <c:v>-0.39684385925220989</c:v>
                </c:pt>
              </c:numCache>
            </c:numRef>
          </c:yVal>
        </c:ser>
        <c:axId val="151903616"/>
        <c:axId val="151922176"/>
      </c:scatterChart>
      <c:valAx>
        <c:axId val="151903616"/>
        <c:scaling>
          <c:orientation val="minMax"/>
        </c:scaling>
        <c:axPos val="b"/>
        <c:title>
          <c:tx>
            <c:rich>
              <a:bodyPr/>
              <a:lstStyle/>
              <a:p>
                <a:pPr>
                  <a:defRPr/>
                </a:pPr>
                <a:r>
                  <a:rPr lang="en-US"/>
                  <a:t>Vit D nmol/L</a:t>
                </a:r>
              </a:p>
            </c:rich>
          </c:tx>
          <c:layout/>
        </c:title>
        <c:numFmt formatCode="0.0" sourceLinked="1"/>
        <c:tickLblPos val="nextTo"/>
        <c:crossAx val="151922176"/>
        <c:crosses val="autoZero"/>
        <c:crossBetween val="midCat"/>
      </c:valAx>
      <c:valAx>
        <c:axId val="151922176"/>
        <c:scaling>
          <c:orientation val="minMax"/>
        </c:scaling>
        <c:axPos val="l"/>
        <c:title>
          <c:tx>
            <c:rich>
              <a:bodyPr/>
              <a:lstStyle/>
              <a:p>
                <a:pPr>
                  <a:defRPr/>
                </a:pPr>
                <a:r>
                  <a:rPr lang="en-US"/>
                  <a:t>Residuals</a:t>
                </a:r>
              </a:p>
            </c:rich>
          </c:tx>
          <c:layout/>
        </c:title>
        <c:numFmt formatCode="General" sourceLinked="1"/>
        <c:tickLblPos val="nextTo"/>
        <c:crossAx val="15190361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5.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I$238:$BI$257</c:f>
              <c:numCache>
                <c:formatCode>General</c:formatCode>
                <c:ptCount val="20"/>
                <c:pt idx="0">
                  <c:v>0.44279393116096721</c:v>
                </c:pt>
                <c:pt idx="1">
                  <c:v>0.14438505412408453</c:v>
                </c:pt>
                <c:pt idx="2">
                  <c:v>-7.6090736203010767E-2</c:v>
                </c:pt>
                <c:pt idx="3">
                  <c:v>0.5126663957981783</c:v>
                </c:pt>
                <c:pt idx="4">
                  <c:v>-0.11043006733210836</c:v>
                </c:pt>
                <c:pt idx="5">
                  <c:v>1.0749599362227018</c:v>
                </c:pt>
                <c:pt idx="6">
                  <c:v>3.6465193572225996E-2</c:v>
                </c:pt>
                <c:pt idx="7">
                  <c:v>1.528176358497584</c:v>
                </c:pt>
                <c:pt idx="8">
                  <c:v>-0.9756940309485197</c:v>
                </c:pt>
                <c:pt idx="9">
                  <c:v>0.97848060487503696</c:v>
                </c:pt>
                <c:pt idx="10">
                  <c:v>0.93622104430669917</c:v>
                </c:pt>
                <c:pt idx="11">
                  <c:v>-0.5502818796171276</c:v>
                </c:pt>
                <c:pt idx="12">
                  <c:v>0.72543613883365321</c:v>
                </c:pt>
                <c:pt idx="13">
                  <c:v>-0.99910434705336804</c:v>
                </c:pt>
                <c:pt idx="14">
                  <c:v>0.28723033869417003</c:v>
                </c:pt>
                <c:pt idx="15">
                  <c:v>-1.1200505276318489</c:v>
                </c:pt>
                <c:pt idx="16">
                  <c:v>-5.9295307986483026E-4</c:v>
                </c:pt>
                <c:pt idx="17">
                  <c:v>-0.35579102768888138</c:v>
                </c:pt>
                <c:pt idx="18">
                  <c:v>-0.38344825773880814</c:v>
                </c:pt>
                <c:pt idx="19">
                  <c:v>-2.0953311687917671</c:v>
                </c:pt>
              </c:numCache>
            </c:numRef>
          </c:yVal>
        </c:ser>
        <c:axId val="151950464"/>
        <c:axId val="151952384"/>
      </c:scatterChart>
      <c:valAx>
        <c:axId val="151950464"/>
        <c:scaling>
          <c:orientation val="minMax"/>
        </c:scaling>
        <c:axPos val="b"/>
        <c:title>
          <c:tx>
            <c:rich>
              <a:bodyPr/>
              <a:lstStyle/>
              <a:p>
                <a:pPr>
                  <a:defRPr/>
                </a:pPr>
                <a:r>
                  <a:rPr lang="en-US"/>
                  <a:t>Vit D nmol/L</a:t>
                </a:r>
              </a:p>
            </c:rich>
          </c:tx>
          <c:layout/>
        </c:title>
        <c:numFmt formatCode="0.0" sourceLinked="1"/>
        <c:tickLblPos val="nextTo"/>
        <c:crossAx val="151952384"/>
        <c:crosses val="autoZero"/>
        <c:crossBetween val="midCat"/>
      </c:valAx>
      <c:valAx>
        <c:axId val="151952384"/>
        <c:scaling>
          <c:orientation val="minMax"/>
        </c:scaling>
        <c:axPos val="l"/>
        <c:title>
          <c:tx>
            <c:rich>
              <a:bodyPr/>
              <a:lstStyle/>
              <a:p>
                <a:pPr>
                  <a:defRPr/>
                </a:pPr>
                <a:r>
                  <a:rPr lang="en-US"/>
                  <a:t>Residuals</a:t>
                </a:r>
              </a:p>
            </c:rich>
          </c:tx>
          <c:layout/>
        </c:title>
        <c:numFmt formatCode="General" sourceLinked="1"/>
        <c:tickLblPos val="nextTo"/>
        <c:crossAx val="151950464"/>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6.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T$238:$BT$257</c:f>
              <c:numCache>
                <c:formatCode>General</c:formatCode>
                <c:ptCount val="20"/>
                <c:pt idx="0">
                  <c:v>0.39411873356852078</c:v>
                </c:pt>
                <c:pt idx="1">
                  <c:v>-0.26886723905938714</c:v>
                </c:pt>
                <c:pt idx="2">
                  <c:v>0.13315647926770779</c:v>
                </c:pt>
                <c:pt idx="3">
                  <c:v>0.4541232192151905</c:v>
                </c:pt>
                <c:pt idx="4">
                  <c:v>0.11392933178426534</c:v>
                </c:pt>
                <c:pt idx="5">
                  <c:v>0.66188461125855258</c:v>
                </c:pt>
                <c:pt idx="6">
                  <c:v>4.9705558214064416E-2</c:v>
                </c:pt>
                <c:pt idx="7">
                  <c:v>0.96685705203616501</c:v>
                </c:pt>
                <c:pt idx="8">
                  <c:v>-0.67428843845128528</c:v>
                </c:pt>
                <c:pt idx="9">
                  <c:v>0.81830179671082126</c:v>
                </c:pt>
                <c:pt idx="10">
                  <c:v>0.69290244293134728</c:v>
                </c:pt>
                <c:pt idx="11">
                  <c:v>-0.40156739586029699</c:v>
                </c:pt>
                <c:pt idx="12">
                  <c:v>0.37491070505660007</c:v>
                </c:pt>
                <c:pt idx="13">
                  <c:v>-0.73166319835430738</c:v>
                </c:pt>
                <c:pt idx="14">
                  <c:v>7.3880709392618815E-2</c:v>
                </c:pt>
                <c:pt idx="15">
                  <c:v>-0.50831737851124936</c:v>
                </c:pt>
                <c:pt idx="16">
                  <c:v>-0.25202228879261501</c:v>
                </c:pt>
                <c:pt idx="17">
                  <c:v>-0.35040127355916117</c:v>
                </c:pt>
                <c:pt idx="18">
                  <c:v>-0.60231841010793175</c:v>
                </c:pt>
                <c:pt idx="19">
                  <c:v>-0.94432501673962588</c:v>
                </c:pt>
              </c:numCache>
            </c:numRef>
          </c:yVal>
        </c:ser>
        <c:axId val="151591552"/>
        <c:axId val="151626496"/>
      </c:scatterChart>
      <c:valAx>
        <c:axId val="151591552"/>
        <c:scaling>
          <c:orientation val="minMax"/>
        </c:scaling>
        <c:axPos val="b"/>
        <c:title>
          <c:tx>
            <c:rich>
              <a:bodyPr/>
              <a:lstStyle/>
              <a:p>
                <a:pPr>
                  <a:defRPr/>
                </a:pPr>
                <a:r>
                  <a:rPr lang="en-US"/>
                  <a:t>Vit D nmol/L</a:t>
                </a:r>
              </a:p>
            </c:rich>
          </c:tx>
          <c:layout/>
        </c:title>
        <c:numFmt formatCode="0.0" sourceLinked="1"/>
        <c:tickLblPos val="nextTo"/>
        <c:crossAx val="151626496"/>
        <c:crosses val="autoZero"/>
        <c:crossBetween val="midCat"/>
      </c:valAx>
      <c:valAx>
        <c:axId val="151626496"/>
        <c:scaling>
          <c:orientation val="minMax"/>
        </c:scaling>
        <c:axPos val="l"/>
        <c:title>
          <c:tx>
            <c:rich>
              <a:bodyPr/>
              <a:lstStyle/>
              <a:p>
                <a:pPr>
                  <a:defRPr/>
                </a:pPr>
                <a:r>
                  <a:rPr lang="en-US"/>
                  <a:t>Residuals</a:t>
                </a:r>
              </a:p>
            </c:rich>
          </c:tx>
          <c:layout/>
        </c:title>
        <c:numFmt formatCode="General" sourceLinked="1"/>
        <c:tickLblPos val="nextTo"/>
        <c:crossAx val="15159155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7.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CD$238:$CD$257</c:f>
              <c:numCache>
                <c:formatCode>General</c:formatCode>
                <c:ptCount val="20"/>
                <c:pt idx="0">
                  <c:v>0.32222832068796459</c:v>
                </c:pt>
                <c:pt idx="1">
                  <c:v>-0.2869786552464797</c:v>
                </c:pt>
                <c:pt idx="2">
                  <c:v>0.14859925807500751</c:v>
                </c:pt>
                <c:pt idx="3">
                  <c:v>0.60005204384308142</c:v>
                </c:pt>
                <c:pt idx="4">
                  <c:v>0.21171261099249161</c:v>
                </c:pt>
                <c:pt idx="5">
                  <c:v>0.57877143925743901</c:v>
                </c:pt>
                <c:pt idx="6">
                  <c:v>4.0439249653352327E-3</c:v>
                </c:pt>
                <c:pt idx="7">
                  <c:v>1.1387643539049148</c:v>
                </c:pt>
                <c:pt idx="8">
                  <c:v>-0.69121357205088207</c:v>
                </c:pt>
                <c:pt idx="9">
                  <c:v>0.80778579671363149</c:v>
                </c:pt>
                <c:pt idx="10">
                  <c:v>0.64791229018157948</c:v>
                </c:pt>
                <c:pt idx="11">
                  <c:v>-0.37903284682241467</c:v>
                </c:pt>
                <c:pt idx="12">
                  <c:v>0.34044684021868754</c:v>
                </c:pt>
                <c:pt idx="13">
                  <c:v>-0.71541864073595396</c:v>
                </c:pt>
                <c:pt idx="14">
                  <c:v>3.9944183727814053E-2</c:v>
                </c:pt>
                <c:pt idx="15">
                  <c:v>-0.62432592848024382</c:v>
                </c:pt>
                <c:pt idx="16">
                  <c:v>-0.21878675037581208</c:v>
                </c:pt>
                <c:pt idx="17">
                  <c:v>-0.32385241833874989</c:v>
                </c:pt>
                <c:pt idx="18">
                  <c:v>-0.49996173854664216</c:v>
                </c:pt>
                <c:pt idx="19">
                  <c:v>-1.1006905119707677</c:v>
                </c:pt>
              </c:numCache>
            </c:numRef>
          </c:yVal>
        </c:ser>
        <c:axId val="151646592"/>
        <c:axId val="151648512"/>
      </c:scatterChart>
      <c:valAx>
        <c:axId val="151646592"/>
        <c:scaling>
          <c:orientation val="minMax"/>
        </c:scaling>
        <c:axPos val="b"/>
        <c:title>
          <c:tx>
            <c:rich>
              <a:bodyPr/>
              <a:lstStyle/>
              <a:p>
                <a:pPr>
                  <a:defRPr/>
                </a:pPr>
                <a:r>
                  <a:rPr lang="en-US"/>
                  <a:t>Vit D nmol/L</a:t>
                </a:r>
              </a:p>
            </c:rich>
          </c:tx>
          <c:layout/>
        </c:title>
        <c:numFmt formatCode="0.0" sourceLinked="1"/>
        <c:tickLblPos val="nextTo"/>
        <c:crossAx val="151648512"/>
        <c:crosses val="autoZero"/>
        <c:crossBetween val="midCat"/>
      </c:valAx>
      <c:valAx>
        <c:axId val="151648512"/>
        <c:scaling>
          <c:orientation val="minMax"/>
        </c:scaling>
        <c:axPos val="l"/>
        <c:title>
          <c:tx>
            <c:rich>
              <a:bodyPr/>
              <a:lstStyle/>
              <a:p>
                <a:pPr>
                  <a:defRPr/>
                </a:pPr>
                <a:r>
                  <a:rPr lang="en-US"/>
                  <a:t>Residuals</a:t>
                </a:r>
              </a:p>
            </c:rich>
          </c:tx>
          <c:layout/>
        </c:title>
        <c:numFmt formatCode="General" sourceLinked="1"/>
        <c:tickLblPos val="nextTo"/>
        <c:crossAx val="15164659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8.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Y$285:$AY$304</c:f>
              <c:numCache>
                <c:formatCode>General</c:formatCode>
                <c:ptCount val="20"/>
                <c:pt idx="0">
                  <c:v>0.28658798348643222</c:v>
                </c:pt>
                <c:pt idx="1">
                  <c:v>-0.59632760342217828</c:v>
                </c:pt>
                <c:pt idx="2">
                  <c:v>0.39736564538113672</c:v>
                </c:pt>
                <c:pt idx="3">
                  <c:v>0.59646500443216022</c:v>
                </c:pt>
                <c:pt idx="4">
                  <c:v>0.34069743984817302</c:v>
                </c:pt>
                <c:pt idx="5">
                  <c:v>0.44923230413148296</c:v>
                </c:pt>
                <c:pt idx="6">
                  <c:v>-4.0297415333274245E-2</c:v>
                </c:pt>
                <c:pt idx="7">
                  <c:v>0.97152891780783346</c:v>
                </c:pt>
                <c:pt idx="8">
                  <c:v>-0.51418592419849141</c:v>
                </c:pt>
                <c:pt idx="9">
                  <c:v>0.63791101283802654</c:v>
                </c:pt>
                <c:pt idx="10">
                  <c:v>0.51495548727931562</c:v>
                </c:pt>
                <c:pt idx="11">
                  <c:v>-0.29257152750188142</c:v>
                </c:pt>
                <c:pt idx="12">
                  <c:v>0.12199698909417966</c:v>
                </c:pt>
                <c:pt idx="13">
                  <c:v>-0.5461432150158354</c:v>
                </c:pt>
                <c:pt idx="14">
                  <c:v>-0.21342875821589891</c:v>
                </c:pt>
                <c:pt idx="15">
                  <c:v>-0.56981591974086188</c:v>
                </c:pt>
                <c:pt idx="16">
                  <c:v>-6.4760517461031952E-2</c:v>
                </c:pt>
                <c:pt idx="17">
                  <c:v>-0.48546824535182487</c:v>
                </c:pt>
                <c:pt idx="18">
                  <c:v>-0.31749445042828017</c:v>
                </c:pt>
                <c:pt idx="19">
                  <c:v>-0.676247207629181</c:v>
                </c:pt>
              </c:numCache>
            </c:numRef>
          </c:yVal>
        </c:ser>
        <c:axId val="152006656"/>
        <c:axId val="152008576"/>
      </c:scatterChart>
      <c:valAx>
        <c:axId val="152006656"/>
        <c:scaling>
          <c:orientation val="minMax"/>
        </c:scaling>
        <c:axPos val="b"/>
        <c:title>
          <c:tx>
            <c:rich>
              <a:bodyPr/>
              <a:lstStyle/>
              <a:p>
                <a:pPr>
                  <a:defRPr/>
                </a:pPr>
                <a:r>
                  <a:rPr lang="en-US"/>
                  <a:t>Vit D nmol/L</a:t>
                </a:r>
              </a:p>
            </c:rich>
          </c:tx>
          <c:layout/>
        </c:title>
        <c:numFmt formatCode="0.0" sourceLinked="1"/>
        <c:tickLblPos val="nextTo"/>
        <c:crossAx val="152008576"/>
        <c:crosses val="autoZero"/>
        <c:crossBetween val="midCat"/>
      </c:valAx>
      <c:valAx>
        <c:axId val="152008576"/>
        <c:scaling>
          <c:orientation val="minMax"/>
        </c:scaling>
        <c:axPos val="l"/>
        <c:title>
          <c:tx>
            <c:rich>
              <a:bodyPr/>
              <a:lstStyle/>
              <a:p>
                <a:pPr>
                  <a:defRPr/>
                </a:pPr>
                <a:r>
                  <a:rPr lang="en-US"/>
                  <a:t>Residuals</a:t>
                </a:r>
              </a:p>
            </c:rich>
          </c:tx>
          <c:layout/>
        </c:title>
        <c:numFmt formatCode="General" sourceLinked="1"/>
        <c:tickLblPos val="nextTo"/>
        <c:crossAx val="15200665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39.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I$285:$BI$304</c:f>
              <c:numCache>
                <c:formatCode>General</c:formatCode>
                <c:ptCount val="20"/>
                <c:pt idx="0">
                  <c:v>0.26984158267271763</c:v>
                </c:pt>
                <c:pt idx="1">
                  <c:v>-0.63093468480749793</c:v>
                </c:pt>
                <c:pt idx="2">
                  <c:v>0.39851065787561391</c:v>
                </c:pt>
                <c:pt idx="3">
                  <c:v>0.58761578204765641</c:v>
                </c:pt>
                <c:pt idx="4">
                  <c:v>0.35896937382057148</c:v>
                </c:pt>
                <c:pt idx="5">
                  <c:v>0.44354981927113046</c:v>
                </c:pt>
                <c:pt idx="6">
                  <c:v>-6.2221705630610025E-2</c:v>
                </c:pt>
                <c:pt idx="7">
                  <c:v>1.0080826013927338</c:v>
                </c:pt>
                <c:pt idx="8">
                  <c:v>-0.48390657237168977</c:v>
                </c:pt>
                <c:pt idx="9">
                  <c:v>0.62694006962770699</c:v>
                </c:pt>
                <c:pt idx="10">
                  <c:v>0.50642098174426886</c:v>
                </c:pt>
                <c:pt idx="11">
                  <c:v>-0.28545038187768634</c:v>
                </c:pt>
                <c:pt idx="12">
                  <c:v>0.11488162863317242</c:v>
                </c:pt>
                <c:pt idx="13">
                  <c:v>-0.52720583980104507</c:v>
                </c:pt>
                <c:pt idx="14">
                  <c:v>-0.23610888304442335</c:v>
                </c:pt>
                <c:pt idx="15">
                  <c:v>-0.5895077426475015</c:v>
                </c:pt>
                <c:pt idx="16">
                  <c:v>-4.6158802188797976E-2</c:v>
                </c:pt>
                <c:pt idx="17">
                  <c:v>-0.47163166540989332</c:v>
                </c:pt>
                <c:pt idx="18">
                  <c:v>-0.28293264266204066</c:v>
                </c:pt>
                <c:pt idx="19">
                  <c:v>-0.6987535766443862</c:v>
                </c:pt>
              </c:numCache>
            </c:numRef>
          </c:yVal>
        </c:ser>
        <c:axId val="152028672"/>
        <c:axId val="152030592"/>
      </c:scatterChart>
      <c:valAx>
        <c:axId val="152028672"/>
        <c:scaling>
          <c:orientation val="minMax"/>
        </c:scaling>
        <c:axPos val="b"/>
        <c:title>
          <c:tx>
            <c:rich>
              <a:bodyPr/>
              <a:lstStyle/>
              <a:p>
                <a:pPr>
                  <a:defRPr/>
                </a:pPr>
                <a:r>
                  <a:rPr lang="en-US"/>
                  <a:t>Vit D nmol/L</a:t>
                </a:r>
              </a:p>
            </c:rich>
          </c:tx>
          <c:layout/>
        </c:title>
        <c:numFmt formatCode="0.0" sourceLinked="1"/>
        <c:tickLblPos val="nextTo"/>
        <c:crossAx val="152030592"/>
        <c:crosses val="autoZero"/>
        <c:crossBetween val="midCat"/>
      </c:valAx>
      <c:valAx>
        <c:axId val="152030592"/>
        <c:scaling>
          <c:orientation val="minMax"/>
        </c:scaling>
        <c:axPos val="l"/>
        <c:title>
          <c:tx>
            <c:rich>
              <a:bodyPr/>
              <a:lstStyle/>
              <a:p>
                <a:pPr>
                  <a:defRPr/>
                </a:pPr>
                <a:r>
                  <a:rPr lang="en-US"/>
                  <a:t>Residuals</a:t>
                </a:r>
              </a:p>
            </c:rich>
          </c:tx>
          <c:layout/>
        </c:title>
        <c:numFmt formatCode="General" sourceLinked="1"/>
        <c:tickLblPos val="nextTo"/>
        <c:crossAx val="152028672"/>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F$94:$AF$113</c:f>
              <c:numCache>
                <c:formatCode>General</c:formatCode>
                <c:ptCount val="20"/>
                <c:pt idx="0">
                  <c:v>2099.8588265045373</c:v>
                </c:pt>
                <c:pt idx="1">
                  <c:v>3328.2578237582711</c:v>
                </c:pt>
                <c:pt idx="2">
                  <c:v>261.2672049287703</c:v>
                </c:pt>
                <c:pt idx="3">
                  <c:v>418.37760809863903</c:v>
                </c:pt>
                <c:pt idx="4">
                  <c:v>-1134.1465216621261</c:v>
                </c:pt>
                <c:pt idx="5">
                  <c:v>492.94899168404618</c:v>
                </c:pt>
                <c:pt idx="6">
                  <c:v>586.70956912220026</c:v>
                </c:pt>
                <c:pt idx="7">
                  <c:v>470.75454495890426</c:v>
                </c:pt>
                <c:pt idx="8">
                  <c:v>-1161.5264635257554</c:v>
                </c:pt>
                <c:pt idx="9">
                  <c:v>-0.62728532487108168</c:v>
                </c:pt>
                <c:pt idx="10">
                  <c:v>-0.5545155269994666</c:v>
                </c:pt>
                <c:pt idx="11">
                  <c:v>-562.12716115501007</c:v>
                </c:pt>
                <c:pt idx="12">
                  <c:v>-80.400245059902772</c:v>
                </c:pt>
                <c:pt idx="13">
                  <c:v>-1305.7279358541514</c:v>
                </c:pt>
                <c:pt idx="14">
                  <c:v>56.387730024093344</c:v>
                </c:pt>
                <c:pt idx="15">
                  <c:v>-1043.7837949274453</c:v>
                </c:pt>
                <c:pt idx="16">
                  <c:v>-438.46141689657759</c:v>
                </c:pt>
                <c:pt idx="17">
                  <c:v>-742.377825876477</c:v>
                </c:pt>
                <c:pt idx="18">
                  <c:v>-1277.7544465960912</c:v>
                </c:pt>
                <c:pt idx="19">
                  <c:v>32.925313325952345</c:v>
                </c:pt>
              </c:numCache>
            </c:numRef>
          </c:yVal>
        </c:ser>
        <c:axId val="149544320"/>
        <c:axId val="149583360"/>
      </c:scatterChart>
      <c:valAx>
        <c:axId val="149544320"/>
        <c:scaling>
          <c:orientation val="minMax"/>
        </c:scaling>
        <c:axPos val="b"/>
        <c:title>
          <c:tx>
            <c:rich>
              <a:bodyPr/>
              <a:lstStyle/>
              <a:p>
                <a:pPr>
                  <a:defRPr/>
                </a:pPr>
                <a:r>
                  <a:rPr lang="en-US"/>
                  <a:t>Vit D nmol/L</a:t>
                </a:r>
              </a:p>
            </c:rich>
          </c:tx>
          <c:layout/>
        </c:title>
        <c:numFmt formatCode="0.0" sourceLinked="1"/>
        <c:tickLblPos val="nextTo"/>
        <c:crossAx val="149583360"/>
        <c:crosses val="autoZero"/>
        <c:crossBetween val="midCat"/>
      </c:valAx>
      <c:valAx>
        <c:axId val="149583360"/>
        <c:scaling>
          <c:orientation val="minMax"/>
        </c:scaling>
        <c:axPos val="l"/>
        <c:title>
          <c:tx>
            <c:rich>
              <a:bodyPr/>
              <a:lstStyle/>
              <a:p>
                <a:pPr>
                  <a:defRPr/>
                </a:pPr>
                <a:r>
                  <a:rPr lang="en-US"/>
                  <a:t>Residuals</a:t>
                </a:r>
              </a:p>
            </c:rich>
          </c:tx>
          <c:layout/>
        </c:title>
        <c:numFmt formatCode="General" sourceLinked="1"/>
        <c:tickLblPos val="nextTo"/>
        <c:crossAx val="149544320"/>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40.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T$285:$BT$304</c:f>
              <c:numCache>
                <c:formatCode>General</c:formatCode>
                <c:ptCount val="20"/>
                <c:pt idx="0">
                  <c:v>0.25566440254818223</c:v>
                </c:pt>
                <c:pt idx="1">
                  <c:v>-0.65119784349646692</c:v>
                </c:pt>
                <c:pt idx="2">
                  <c:v>0.40183141965000191</c:v>
                </c:pt>
                <c:pt idx="3">
                  <c:v>0.58040333620552298</c:v>
                </c:pt>
                <c:pt idx="4">
                  <c:v>0.37350820383070626</c:v>
                </c:pt>
                <c:pt idx="5">
                  <c:v>0.43937447269498886</c:v>
                </c:pt>
                <c:pt idx="6">
                  <c:v>-7.7755503292685546E-2</c:v>
                </c:pt>
                <c:pt idx="7">
                  <c:v>1.0462496833953128</c:v>
                </c:pt>
                <c:pt idx="8">
                  <c:v>-0.45513132886357122</c:v>
                </c:pt>
                <c:pt idx="9">
                  <c:v>0.61947343749383643</c:v>
                </c:pt>
                <c:pt idx="10">
                  <c:v>0.5006309819591559</c:v>
                </c:pt>
                <c:pt idx="11">
                  <c:v>-0.28773532441075211</c:v>
                </c:pt>
                <c:pt idx="12">
                  <c:v>0.11822788980729637</c:v>
                </c:pt>
                <c:pt idx="13">
                  <c:v>-0.5115947090224704</c:v>
                </c:pt>
                <c:pt idx="14">
                  <c:v>-0.24329316829145164</c:v>
                </c:pt>
                <c:pt idx="15">
                  <c:v>-0.61001942863640402</c:v>
                </c:pt>
                <c:pt idx="16">
                  <c:v>-4.8249986899119746E-2</c:v>
                </c:pt>
                <c:pt idx="17">
                  <c:v>-0.4755303716750332</c:v>
                </c:pt>
                <c:pt idx="18">
                  <c:v>-0.25685424747176255</c:v>
                </c:pt>
                <c:pt idx="19">
                  <c:v>-0.71800191552529102</c:v>
                </c:pt>
              </c:numCache>
            </c:numRef>
          </c:yVal>
        </c:ser>
        <c:axId val="152259584"/>
        <c:axId val="152274048"/>
      </c:scatterChart>
      <c:valAx>
        <c:axId val="152259584"/>
        <c:scaling>
          <c:orientation val="minMax"/>
        </c:scaling>
        <c:axPos val="b"/>
        <c:title>
          <c:tx>
            <c:rich>
              <a:bodyPr/>
              <a:lstStyle/>
              <a:p>
                <a:pPr>
                  <a:defRPr/>
                </a:pPr>
                <a:r>
                  <a:rPr lang="en-US"/>
                  <a:t>Vit D nmol/L</a:t>
                </a:r>
              </a:p>
            </c:rich>
          </c:tx>
          <c:layout/>
        </c:title>
        <c:numFmt formatCode="0.0" sourceLinked="1"/>
        <c:tickLblPos val="nextTo"/>
        <c:crossAx val="152274048"/>
        <c:crosses val="autoZero"/>
        <c:crossBetween val="midCat"/>
      </c:valAx>
      <c:valAx>
        <c:axId val="152274048"/>
        <c:scaling>
          <c:orientation val="minMax"/>
        </c:scaling>
        <c:axPos val="l"/>
        <c:title>
          <c:tx>
            <c:rich>
              <a:bodyPr/>
              <a:lstStyle/>
              <a:p>
                <a:pPr>
                  <a:defRPr/>
                </a:pPr>
                <a:r>
                  <a:rPr lang="en-US"/>
                  <a:t>Residuals</a:t>
                </a:r>
              </a:p>
            </c:rich>
          </c:tx>
          <c:layout/>
        </c:title>
        <c:numFmt formatCode="General" sourceLinked="1"/>
        <c:tickLblPos val="nextTo"/>
        <c:crossAx val="152259584"/>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41.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CD$285:$CD$304</c:f>
              <c:numCache>
                <c:formatCode>General</c:formatCode>
                <c:ptCount val="20"/>
                <c:pt idx="0">
                  <c:v>0.2490061920728377</c:v>
                </c:pt>
                <c:pt idx="1">
                  <c:v>-0.66052356405003132</c:v>
                </c:pt>
                <c:pt idx="2">
                  <c:v>0.39891256007886788</c:v>
                </c:pt>
                <c:pt idx="3">
                  <c:v>0.57583604663713261</c:v>
                </c:pt>
                <c:pt idx="4">
                  <c:v>0.37645675241977372</c:v>
                </c:pt>
                <c:pt idx="5">
                  <c:v>0.43772552905770024</c:v>
                </c:pt>
                <c:pt idx="6">
                  <c:v>-8.0445634560580181E-2</c:v>
                </c:pt>
                <c:pt idx="7">
                  <c:v>1.0651575884262257</c:v>
                </c:pt>
                <c:pt idx="8">
                  <c:v>-0.44815165950989</c:v>
                </c:pt>
                <c:pt idx="9">
                  <c:v>0.61573325487408059</c:v>
                </c:pt>
                <c:pt idx="10">
                  <c:v>0.49458469405043104</c:v>
                </c:pt>
                <c:pt idx="11">
                  <c:v>-0.28833705810271582</c:v>
                </c:pt>
                <c:pt idx="12">
                  <c:v>0.11521422001622494</c:v>
                </c:pt>
                <c:pt idx="13">
                  <c:v>-0.49497713742325544</c:v>
                </c:pt>
                <c:pt idx="14">
                  <c:v>-0.24117335060715628</c:v>
                </c:pt>
                <c:pt idx="15">
                  <c:v>-0.61864131703188496</c:v>
                </c:pt>
                <c:pt idx="16">
                  <c:v>-5.4840392068462362E-2</c:v>
                </c:pt>
                <c:pt idx="17">
                  <c:v>-0.46236769486594165</c:v>
                </c:pt>
                <c:pt idx="18">
                  <c:v>-0.24896741202232464</c:v>
                </c:pt>
                <c:pt idx="19">
                  <c:v>-0.73020161739103151</c:v>
                </c:pt>
              </c:numCache>
            </c:numRef>
          </c:yVal>
        </c:ser>
        <c:axId val="152294144"/>
        <c:axId val="152296064"/>
      </c:scatterChart>
      <c:valAx>
        <c:axId val="152294144"/>
        <c:scaling>
          <c:orientation val="minMax"/>
        </c:scaling>
        <c:axPos val="b"/>
        <c:title>
          <c:tx>
            <c:rich>
              <a:bodyPr/>
              <a:lstStyle/>
              <a:p>
                <a:pPr>
                  <a:defRPr/>
                </a:pPr>
                <a:r>
                  <a:rPr lang="en-US"/>
                  <a:t>Vit D nmol/L</a:t>
                </a:r>
              </a:p>
            </c:rich>
          </c:tx>
          <c:layout/>
        </c:title>
        <c:numFmt formatCode="0.0" sourceLinked="1"/>
        <c:tickLblPos val="nextTo"/>
        <c:crossAx val="152296064"/>
        <c:crosses val="autoZero"/>
        <c:crossBetween val="midCat"/>
      </c:valAx>
      <c:valAx>
        <c:axId val="152296064"/>
        <c:scaling>
          <c:orientation val="minMax"/>
        </c:scaling>
        <c:axPos val="l"/>
        <c:title>
          <c:tx>
            <c:rich>
              <a:bodyPr/>
              <a:lstStyle/>
              <a:p>
                <a:pPr>
                  <a:defRPr/>
                </a:pPr>
                <a:r>
                  <a:rPr lang="en-US"/>
                  <a:t>Residuals</a:t>
                </a:r>
              </a:p>
            </c:rich>
          </c:tx>
          <c:layout/>
        </c:title>
        <c:numFmt formatCode="General" sourceLinked="1"/>
        <c:tickLblPos val="nextTo"/>
        <c:crossAx val="152294144"/>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42.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Y$332:$AY$351</c:f>
              <c:numCache>
                <c:formatCode>General</c:formatCode>
                <c:ptCount val="20"/>
                <c:pt idx="0">
                  <c:v>0.24145851149317021</c:v>
                </c:pt>
                <c:pt idx="1">
                  <c:v>-0.66690957599782918</c:v>
                </c:pt>
                <c:pt idx="2">
                  <c:v>0.39743948855102484</c:v>
                </c:pt>
                <c:pt idx="3">
                  <c:v>0.57049546672422879</c:v>
                </c:pt>
                <c:pt idx="4">
                  <c:v>0.37501721542343924</c:v>
                </c:pt>
                <c:pt idx="5">
                  <c:v>0.43333738658696852</c:v>
                </c:pt>
                <c:pt idx="6">
                  <c:v>-8.7164860914422437E-2</c:v>
                </c:pt>
                <c:pt idx="7">
                  <c:v>1.0789893016250152</c:v>
                </c:pt>
                <c:pt idx="8">
                  <c:v>-0.42887520389265887</c:v>
                </c:pt>
                <c:pt idx="9">
                  <c:v>0.61318755517705892</c:v>
                </c:pt>
                <c:pt idx="10">
                  <c:v>0.49084699408575316</c:v>
                </c:pt>
                <c:pt idx="11">
                  <c:v>-0.29059822902332355</c:v>
                </c:pt>
                <c:pt idx="12">
                  <c:v>0.11361532968557952</c:v>
                </c:pt>
                <c:pt idx="13">
                  <c:v>-0.47731920104780001</c:v>
                </c:pt>
                <c:pt idx="14">
                  <c:v>-0.24115140126373724</c:v>
                </c:pt>
                <c:pt idx="15">
                  <c:v>-0.62593240468373912</c:v>
                </c:pt>
                <c:pt idx="16">
                  <c:v>-5.961235234402551E-2</c:v>
                </c:pt>
                <c:pt idx="17">
                  <c:v>-0.46171086539776351</c:v>
                </c:pt>
                <c:pt idx="18">
                  <c:v>-0.24222125123966776</c:v>
                </c:pt>
                <c:pt idx="19">
                  <c:v>-0.73289190354726474</c:v>
                </c:pt>
              </c:numCache>
            </c:numRef>
          </c:yVal>
        </c:ser>
        <c:axId val="152135936"/>
        <c:axId val="152154496"/>
      </c:scatterChart>
      <c:valAx>
        <c:axId val="152135936"/>
        <c:scaling>
          <c:orientation val="minMax"/>
        </c:scaling>
        <c:axPos val="b"/>
        <c:title>
          <c:tx>
            <c:rich>
              <a:bodyPr/>
              <a:lstStyle/>
              <a:p>
                <a:pPr>
                  <a:defRPr/>
                </a:pPr>
                <a:r>
                  <a:rPr lang="en-US"/>
                  <a:t>Vit D nmol/L</a:t>
                </a:r>
              </a:p>
            </c:rich>
          </c:tx>
          <c:layout/>
        </c:title>
        <c:numFmt formatCode="0.0" sourceLinked="1"/>
        <c:tickLblPos val="nextTo"/>
        <c:crossAx val="152154496"/>
        <c:crosses val="autoZero"/>
        <c:crossBetween val="midCat"/>
      </c:valAx>
      <c:valAx>
        <c:axId val="152154496"/>
        <c:scaling>
          <c:orientation val="minMax"/>
        </c:scaling>
        <c:axPos val="l"/>
        <c:title>
          <c:tx>
            <c:rich>
              <a:bodyPr/>
              <a:lstStyle/>
              <a:p>
                <a:pPr>
                  <a:defRPr/>
                </a:pPr>
                <a:r>
                  <a:rPr lang="en-US"/>
                  <a:t>Residuals</a:t>
                </a:r>
              </a:p>
            </c:rich>
          </c:tx>
          <c:layout/>
        </c:title>
        <c:numFmt formatCode="General" sourceLinked="1"/>
        <c:tickLblPos val="nextTo"/>
        <c:crossAx val="15213593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43.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BW$2:$BW$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BI$332:$BI$351</c:f>
              <c:numCache>
                <c:formatCode>General</c:formatCode>
                <c:ptCount val="20"/>
                <c:pt idx="0">
                  <c:v>0.23643930350332409</c:v>
                </c:pt>
                <c:pt idx="1">
                  <c:v>-0.67161246394891339</c:v>
                </c:pt>
                <c:pt idx="2">
                  <c:v>0.39666683831985816</c:v>
                </c:pt>
                <c:pt idx="3">
                  <c:v>0.56700357856679284</c:v>
                </c:pt>
                <c:pt idx="4">
                  <c:v>0.37263063614896597</c:v>
                </c:pt>
                <c:pt idx="5">
                  <c:v>0.43015638548012136</c:v>
                </c:pt>
                <c:pt idx="6">
                  <c:v>-9.0462335067420518E-2</c:v>
                </c:pt>
                <c:pt idx="7">
                  <c:v>1.0826945166308617</c:v>
                </c:pt>
                <c:pt idx="8">
                  <c:v>-0.41985869431967648</c:v>
                </c:pt>
                <c:pt idx="9">
                  <c:v>0.61173020845904436</c:v>
                </c:pt>
                <c:pt idx="10">
                  <c:v>0.48662885599014594</c:v>
                </c:pt>
                <c:pt idx="11">
                  <c:v>-0.29239411256426973</c:v>
                </c:pt>
                <c:pt idx="12">
                  <c:v>0.11217465010749894</c:v>
                </c:pt>
                <c:pt idx="13">
                  <c:v>-0.46250721095913172</c:v>
                </c:pt>
                <c:pt idx="14">
                  <c:v>-0.24029562307494667</c:v>
                </c:pt>
                <c:pt idx="15">
                  <c:v>-0.630949562500422</c:v>
                </c:pt>
                <c:pt idx="16">
                  <c:v>-6.2432738129831966E-2</c:v>
                </c:pt>
                <c:pt idx="17">
                  <c:v>-0.44329442650180173</c:v>
                </c:pt>
                <c:pt idx="18">
                  <c:v>-0.24600628325970697</c:v>
                </c:pt>
                <c:pt idx="19">
                  <c:v>-0.73631152288048995</c:v>
                </c:pt>
              </c:numCache>
            </c:numRef>
          </c:yVal>
        </c:ser>
        <c:axId val="152190976"/>
        <c:axId val="152192896"/>
      </c:scatterChart>
      <c:valAx>
        <c:axId val="152190976"/>
        <c:scaling>
          <c:orientation val="minMax"/>
        </c:scaling>
        <c:axPos val="b"/>
        <c:title>
          <c:tx>
            <c:rich>
              <a:bodyPr/>
              <a:lstStyle/>
              <a:p>
                <a:pPr>
                  <a:defRPr/>
                </a:pPr>
                <a:r>
                  <a:rPr lang="en-US"/>
                  <a:t>Vit D nmol/L</a:t>
                </a:r>
              </a:p>
            </c:rich>
          </c:tx>
          <c:layout/>
        </c:title>
        <c:numFmt formatCode="0.0" sourceLinked="1"/>
        <c:tickLblPos val="nextTo"/>
        <c:crossAx val="152192896"/>
        <c:crosses val="autoZero"/>
        <c:crossBetween val="midCat"/>
      </c:valAx>
      <c:valAx>
        <c:axId val="152192896"/>
        <c:scaling>
          <c:orientation val="minMax"/>
        </c:scaling>
        <c:axPos val="l"/>
        <c:title>
          <c:tx>
            <c:rich>
              <a:bodyPr/>
              <a:lstStyle/>
              <a:p>
                <a:pPr>
                  <a:defRPr/>
                </a:pPr>
                <a:r>
                  <a:rPr lang="en-US"/>
                  <a:t>Residuals</a:t>
                </a:r>
              </a:p>
            </c:rich>
          </c:tx>
          <c:layout/>
        </c:title>
        <c:numFmt formatCode="General" sourceLinked="1"/>
        <c:tickLblPos val="nextTo"/>
        <c:crossAx val="15219097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44.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C$188:$C$207</c:f>
              <c:numCache>
                <c:formatCode>General</c:formatCode>
                <c:ptCount val="20"/>
                <c:pt idx="0">
                  <c:v>1738.2660320458199</c:v>
                </c:pt>
                <c:pt idx="1">
                  <c:v>2126.6706909325194</c:v>
                </c:pt>
                <c:pt idx="2">
                  <c:v>1898.6367500276565</c:v>
                </c:pt>
                <c:pt idx="3">
                  <c:v>1605.7083439370454</c:v>
                </c:pt>
                <c:pt idx="4">
                  <c:v>345.92272381812109</c:v>
                </c:pt>
                <c:pt idx="5">
                  <c:v>279.27294558984158</c:v>
                </c:pt>
                <c:pt idx="6">
                  <c:v>-234.41944225179259</c:v>
                </c:pt>
                <c:pt idx="7">
                  <c:v>5155.0124407688863</c:v>
                </c:pt>
                <c:pt idx="8">
                  <c:v>31.379811033652913</c:v>
                </c:pt>
                <c:pt idx="9">
                  <c:v>-388.30383999235482</c:v>
                </c:pt>
                <c:pt idx="10">
                  <c:v>-83.101935394274733</c:v>
                </c:pt>
                <c:pt idx="11">
                  <c:v>-1349.6740932203261</c:v>
                </c:pt>
                <c:pt idx="12">
                  <c:v>-430.81914831033282</c:v>
                </c:pt>
                <c:pt idx="13">
                  <c:v>-1091.6793656814789</c:v>
                </c:pt>
                <c:pt idx="14">
                  <c:v>-1010.0561355767886</c:v>
                </c:pt>
                <c:pt idx="15">
                  <c:v>-2152.2095782181677</c:v>
                </c:pt>
                <c:pt idx="16">
                  <c:v>-1154.748493316788</c:v>
                </c:pt>
                <c:pt idx="17">
                  <c:v>-1612.4314088149031</c:v>
                </c:pt>
                <c:pt idx="18">
                  <c:v>-2542.2168956989049</c:v>
                </c:pt>
                <c:pt idx="19">
                  <c:v>-1131.2094016774315</c:v>
                </c:pt>
              </c:numCache>
            </c:numRef>
          </c:yVal>
        </c:ser>
        <c:axId val="152208896"/>
        <c:axId val="152210816"/>
      </c:scatterChart>
      <c:valAx>
        <c:axId val="152208896"/>
        <c:scaling>
          <c:orientation val="minMax"/>
        </c:scaling>
        <c:axPos val="b"/>
        <c:title>
          <c:tx>
            <c:rich>
              <a:bodyPr/>
              <a:lstStyle/>
              <a:p>
                <a:pPr>
                  <a:defRPr/>
                </a:pPr>
                <a:r>
                  <a:rPr lang="en-US"/>
                  <a:t>Vit D nmol/L</a:t>
                </a:r>
              </a:p>
            </c:rich>
          </c:tx>
          <c:layout/>
        </c:title>
        <c:numFmt formatCode="0.0" sourceLinked="1"/>
        <c:tickLblPos val="nextTo"/>
        <c:crossAx val="152210816"/>
        <c:crosses val="autoZero"/>
        <c:crossBetween val="midCat"/>
      </c:valAx>
      <c:valAx>
        <c:axId val="152210816"/>
        <c:scaling>
          <c:orientation val="minMax"/>
        </c:scaling>
        <c:axPos val="l"/>
        <c:title>
          <c:tx>
            <c:rich>
              <a:bodyPr/>
              <a:lstStyle/>
              <a:p>
                <a:pPr>
                  <a:defRPr/>
                </a:pPr>
                <a:r>
                  <a:rPr lang="en-US"/>
                  <a:t>Residuals</a:t>
                </a:r>
              </a:p>
            </c:rich>
          </c:tx>
          <c:layout/>
        </c:title>
        <c:numFmt formatCode="General" sourceLinked="1"/>
        <c:tickLblPos val="nextTo"/>
        <c:crossAx val="152208896"/>
        <c:crosses val="autoZero"/>
        <c:crossBetween val="midCat"/>
      </c:valAx>
    </c:plotArea>
    <c:plotVisOnly val="1"/>
    <c:dispBlanksAs val="gap"/>
  </c:chart>
  <c:printSettings>
    <c:headerFooter/>
    <c:pageMargins b="0.75000000000000178" l="0.70000000000000062" r="0.70000000000000062" t="0.75000000000000178" header="0.30000000000000032" footer="0.30000000000000032"/>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O$94:$AO$113</c:f>
              <c:numCache>
                <c:formatCode>General</c:formatCode>
                <c:ptCount val="20"/>
                <c:pt idx="0">
                  <c:v>1920.6383049458714</c:v>
                </c:pt>
                <c:pt idx="1">
                  <c:v>3029.5307634398605</c:v>
                </c:pt>
                <c:pt idx="2">
                  <c:v>1630.4455098655576</c:v>
                </c:pt>
                <c:pt idx="3">
                  <c:v>1173.7540613057931</c:v>
                </c:pt>
                <c:pt idx="4">
                  <c:v>-911.07435194213053</c:v>
                </c:pt>
                <c:pt idx="5">
                  <c:v>519.31912654644202</c:v>
                </c:pt>
                <c:pt idx="6">
                  <c:v>297.98909973999571</c:v>
                </c:pt>
                <c:pt idx="7">
                  <c:v>908.80466829268448</c:v>
                </c:pt>
                <c:pt idx="8">
                  <c:v>-1265.9809310826436</c:v>
                </c:pt>
                <c:pt idx="9">
                  <c:v>-79.613058881349843</c:v>
                </c:pt>
                <c:pt idx="10">
                  <c:v>182.264208587349</c:v>
                </c:pt>
                <c:pt idx="11">
                  <c:v>-860.94070723693903</c:v>
                </c:pt>
                <c:pt idx="12">
                  <c:v>-126.22915903026296</c:v>
                </c:pt>
                <c:pt idx="13">
                  <c:v>-1309.6982802680661</c:v>
                </c:pt>
                <c:pt idx="14">
                  <c:v>-219.13011909691204</c:v>
                </c:pt>
                <c:pt idx="15">
                  <c:v>-1435.9043524474512</c:v>
                </c:pt>
                <c:pt idx="16">
                  <c:v>-574.07843284550734</c:v>
                </c:pt>
                <c:pt idx="17">
                  <c:v>-1103.4024719134648</c:v>
                </c:pt>
                <c:pt idx="18">
                  <c:v>-1682.7441666662532</c:v>
                </c:pt>
                <c:pt idx="19">
                  <c:v>-93.949711312581144</c:v>
                </c:pt>
              </c:numCache>
            </c:numRef>
          </c:yVal>
        </c:ser>
        <c:axId val="149599360"/>
        <c:axId val="149601280"/>
      </c:scatterChart>
      <c:valAx>
        <c:axId val="149599360"/>
        <c:scaling>
          <c:orientation val="minMax"/>
        </c:scaling>
        <c:axPos val="b"/>
        <c:title>
          <c:tx>
            <c:rich>
              <a:bodyPr/>
              <a:lstStyle/>
              <a:p>
                <a:pPr>
                  <a:defRPr/>
                </a:pPr>
                <a:r>
                  <a:rPr lang="en-US"/>
                  <a:t>Vit D nmol/L</a:t>
                </a:r>
              </a:p>
            </c:rich>
          </c:tx>
          <c:layout/>
        </c:title>
        <c:numFmt formatCode="0.0" sourceLinked="1"/>
        <c:tickLblPos val="nextTo"/>
        <c:crossAx val="149601280"/>
        <c:crosses val="autoZero"/>
        <c:crossBetween val="midCat"/>
      </c:valAx>
      <c:valAx>
        <c:axId val="149601280"/>
        <c:scaling>
          <c:orientation val="minMax"/>
        </c:scaling>
        <c:axPos val="l"/>
        <c:title>
          <c:tx>
            <c:rich>
              <a:bodyPr/>
              <a:lstStyle/>
              <a:p>
                <a:pPr>
                  <a:defRPr/>
                </a:pPr>
                <a:r>
                  <a:rPr lang="en-US"/>
                  <a:t>Residuals</a:t>
                </a:r>
              </a:p>
            </c:rich>
          </c:tx>
          <c:layout/>
        </c:title>
        <c:numFmt formatCode="General" sourceLinked="1"/>
        <c:tickLblPos val="nextTo"/>
        <c:crossAx val="149599360"/>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D$141:$D$160</c:f>
              <c:numCache>
                <c:formatCode>General</c:formatCode>
                <c:ptCount val="20"/>
                <c:pt idx="0">
                  <c:v>1779.2114275921085</c:v>
                </c:pt>
                <c:pt idx="1">
                  <c:v>2723.9158814977045</c:v>
                </c:pt>
                <c:pt idx="2">
                  <c:v>2100.6563290317417</c:v>
                </c:pt>
                <c:pt idx="3">
                  <c:v>1469.7273938530216</c:v>
                </c:pt>
                <c:pt idx="4">
                  <c:v>-300.31957021408334</c:v>
                </c:pt>
                <c:pt idx="5">
                  <c:v>548.51685209745347</c:v>
                </c:pt>
                <c:pt idx="6">
                  <c:v>73.619395422464095</c:v>
                </c:pt>
                <c:pt idx="7">
                  <c:v>1553.0490801462774</c:v>
                </c:pt>
                <c:pt idx="8">
                  <c:v>-1256.4316760950919</c:v>
                </c:pt>
                <c:pt idx="9">
                  <c:v>-159.69691533362948</c:v>
                </c:pt>
                <c:pt idx="10">
                  <c:v>160.25365289597949</c:v>
                </c:pt>
                <c:pt idx="11">
                  <c:v>-1037.177132985702</c:v>
                </c:pt>
                <c:pt idx="12">
                  <c:v>-77.873719230461802</c:v>
                </c:pt>
                <c:pt idx="13">
                  <c:v>-1291.7375956586036</c:v>
                </c:pt>
                <c:pt idx="14">
                  <c:v>-402.56612630686186</c:v>
                </c:pt>
                <c:pt idx="15">
                  <c:v>-1714.5744109380046</c:v>
                </c:pt>
                <c:pt idx="16">
                  <c:v>-605.14064915542804</c:v>
                </c:pt>
                <c:pt idx="17">
                  <c:v>-1336.7789936236841</c:v>
                </c:pt>
                <c:pt idx="18">
                  <c:v>-1915.9047105264549</c:v>
                </c:pt>
                <c:pt idx="19">
                  <c:v>-310.74851246874465</c:v>
                </c:pt>
              </c:numCache>
            </c:numRef>
          </c:yVal>
        </c:ser>
        <c:axId val="149625472"/>
        <c:axId val="149648128"/>
      </c:scatterChart>
      <c:valAx>
        <c:axId val="149625472"/>
        <c:scaling>
          <c:orientation val="minMax"/>
        </c:scaling>
        <c:axPos val="b"/>
        <c:title>
          <c:tx>
            <c:rich>
              <a:bodyPr/>
              <a:lstStyle/>
              <a:p>
                <a:pPr>
                  <a:defRPr/>
                </a:pPr>
                <a:r>
                  <a:rPr lang="en-US"/>
                  <a:t>Vit D nmol/L</a:t>
                </a:r>
              </a:p>
            </c:rich>
          </c:tx>
          <c:layout/>
        </c:title>
        <c:numFmt formatCode="0.0" sourceLinked="1"/>
        <c:tickLblPos val="nextTo"/>
        <c:crossAx val="149648128"/>
        <c:crosses val="autoZero"/>
        <c:crossBetween val="midCat"/>
      </c:valAx>
      <c:valAx>
        <c:axId val="149648128"/>
        <c:scaling>
          <c:orientation val="minMax"/>
        </c:scaling>
        <c:axPos val="l"/>
        <c:title>
          <c:tx>
            <c:rich>
              <a:bodyPr/>
              <a:lstStyle/>
              <a:p>
                <a:pPr>
                  <a:defRPr/>
                </a:pPr>
                <a:r>
                  <a:rPr lang="en-US"/>
                  <a:t>Residuals</a:t>
                </a:r>
              </a:p>
            </c:rich>
          </c:tx>
          <c:layout/>
        </c:title>
        <c:numFmt formatCode="General" sourceLinked="1"/>
        <c:tickLblPos val="nextTo"/>
        <c:crossAx val="149625472"/>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M$141:$M$160</c:f>
              <c:numCache>
                <c:formatCode>General</c:formatCode>
                <c:ptCount val="20"/>
                <c:pt idx="0">
                  <c:v>1721.477117962083</c:v>
                </c:pt>
                <c:pt idx="1">
                  <c:v>2554.9684898869364</c:v>
                </c:pt>
                <c:pt idx="2">
                  <c:v>2224.3622221951437</c:v>
                </c:pt>
                <c:pt idx="3">
                  <c:v>1603.909528306297</c:v>
                </c:pt>
                <c:pt idx="4">
                  <c:v>32.545793477429925</c:v>
                </c:pt>
                <c:pt idx="5">
                  <c:v>520.78112701777127</c:v>
                </c:pt>
                <c:pt idx="6">
                  <c:v>-67.347375719162756</c:v>
                </c:pt>
                <c:pt idx="7">
                  <c:v>2134.1505596147863</c:v>
                </c:pt>
                <c:pt idx="8">
                  <c:v>-1142.3798900833381</c:v>
                </c:pt>
                <c:pt idx="9">
                  <c:v>-253.86419248744323</c:v>
                </c:pt>
                <c:pt idx="10">
                  <c:v>135.49509154600764</c:v>
                </c:pt>
                <c:pt idx="11">
                  <c:v>-1122.5983943746296</c:v>
                </c:pt>
                <c:pt idx="12">
                  <c:v>-105.93855535669354</c:v>
                </c:pt>
                <c:pt idx="13">
                  <c:v>-1268.2534311363243</c:v>
                </c:pt>
                <c:pt idx="14">
                  <c:v>-533.4174626590534</c:v>
                </c:pt>
                <c:pt idx="15">
                  <c:v>-1829.9049098192568</c:v>
                </c:pt>
                <c:pt idx="16">
                  <c:v>-663.08577181718465</c:v>
                </c:pt>
                <c:pt idx="17">
                  <c:v>-1433.4227683535928</c:v>
                </c:pt>
                <c:pt idx="18">
                  <c:v>-2043.8451507739587</c:v>
                </c:pt>
                <c:pt idx="19">
                  <c:v>-463.63202742582297</c:v>
                </c:pt>
              </c:numCache>
            </c:numRef>
          </c:yVal>
        </c:ser>
        <c:axId val="149668224"/>
        <c:axId val="149670144"/>
      </c:scatterChart>
      <c:valAx>
        <c:axId val="149668224"/>
        <c:scaling>
          <c:orientation val="minMax"/>
        </c:scaling>
        <c:axPos val="b"/>
        <c:title>
          <c:tx>
            <c:rich>
              <a:bodyPr/>
              <a:lstStyle/>
              <a:p>
                <a:pPr>
                  <a:defRPr/>
                </a:pPr>
                <a:r>
                  <a:rPr lang="en-US"/>
                  <a:t>Vit D nmol/L</a:t>
                </a:r>
              </a:p>
            </c:rich>
          </c:tx>
          <c:layout/>
        </c:title>
        <c:numFmt formatCode="0.0" sourceLinked="1"/>
        <c:tickLblPos val="nextTo"/>
        <c:crossAx val="149670144"/>
        <c:crosses val="autoZero"/>
        <c:crossBetween val="midCat"/>
      </c:valAx>
      <c:valAx>
        <c:axId val="149670144"/>
        <c:scaling>
          <c:orientation val="minMax"/>
        </c:scaling>
        <c:axPos val="l"/>
        <c:title>
          <c:tx>
            <c:rich>
              <a:bodyPr/>
              <a:lstStyle/>
              <a:p>
                <a:pPr>
                  <a:defRPr/>
                </a:pPr>
                <a:r>
                  <a:rPr lang="en-US"/>
                  <a:t>Residuals</a:t>
                </a:r>
              </a:p>
            </c:rich>
          </c:tx>
          <c:layout/>
        </c:title>
        <c:numFmt formatCode="General" sourceLinked="1"/>
        <c:tickLblPos val="nextTo"/>
        <c:crossAx val="149668224"/>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W$141:$W$160</c:f>
              <c:numCache>
                <c:formatCode>General</c:formatCode>
                <c:ptCount val="20"/>
                <c:pt idx="0">
                  <c:v>1702.58800350308</c:v>
                </c:pt>
                <c:pt idx="1">
                  <c:v>2365.761419343301</c:v>
                </c:pt>
                <c:pt idx="2">
                  <c:v>2133.1099657863315</c:v>
                </c:pt>
                <c:pt idx="3">
                  <c:v>1643.4188162384976</c:v>
                </c:pt>
                <c:pt idx="4">
                  <c:v>246.19045643383652</c:v>
                </c:pt>
                <c:pt idx="5">
                  <c:v>448.67061509716223</c:v>
                </c:pt>
                <c:pt idx="6">
                  <c:v>-182.38824491136165</c:v>
                </c:pt>
                <c:pt idx="7">
                  <c:v>3323.06107288564</c:v>
                </c:pt>
                <c:pt idx="8">
                  <c:v>-754.1047570805008</c:v>
                </c:pt>
                <c:pt idx="9">
                  <c:v>-300.61342222333906</c:v>
                </c:pt>
                <c:pt idx="10">
                  <c:v>94.768124301314856</c:v>
                </c:pt>
                <c:pt idx="11">
                  <c:v>-1219.2849629206607</c:v>
                </c:pt>
                <c:pt idx="12">
                  <c:v>-238.6556074113073</c:v>
                </c:pt>
                <c:pt idx="13">
                  <c:v>-1248.722034037507</c:v>
                </c:pt>
                <c:pt idx="14">
                  <c:v>-722.72230410414932</c:v>
                </c:pt>
                <c:pt idx="15">
                  <c:v>-1899.1492844831664</c:v>
                </c:pt>
                <c:pt idx="16">
                  <c:v>-827.56383720891131</c:v>
                </c:pt>
                <c:pt idx="17">
                  <c:v>-1572.563330133577</c:v>
                </c:pt>
                <c:pt idx="18">
                  <c:v>-2228.3708399451912</c:v>
                </c:pt>
                <c:pt idx="19">
                  <c:v>-763.42984912949646</c:v>
                </c:pt>
              </c:numCache>
            </c:numRef>
          </c:yVal>
        </c:ser>
        <c:axId val="149768064"/>
        <c:axId val="149782528"/>
      </c:scatterChart>
      <c:valAx>
        <c:axId val="149768064"/>
        <c:scaling>
          <c:orientation val="minMax"/>
        </c:scaling>
        <c:axPos val="b"/>
        <c:title>
          <c:tx>
            <c:rich>
              <a:bodyPr/>
              <a:lstStyle/>
              <a:p>
                <a:pPr>
                  <a:defRPr/>
                </a:pPr>
                <a:r>
                  <a:rPr lang="en-US"/>
                  <a:t>Vit D nmol/L</a:t>
                </a:r>
              </a:p>
            </c:rich>
          </c:tx>
          <c:layout/>
        </c:title>
        <c:numFmt formatCode="0.0" sourceLinked="1"/>
        <c:tickLblPos val="nextTo"/>
        <c:crossAx val="149782528"/>
        <c:crosses val="autoZero"/>
        <c:crossBetween val="midCat"/>
      </c:valAx>
      <c:valAx>
        <c:axId val="149782528"/>
        <c:scaling>
          <c:orientation val="minMax"/>
        </c:scaling>
        <c:axPos val="l"/>
        <c:title>
          <c:tx>
            <c:rich>
              <a:bodyPr/>
              <a:lstStyle/>
              <a:p>
                <a:pPr>
                  <a:defRPr/>
                </a:pPr>
                <a:r>
                  <a:rPr lang="en-US"/>
                  <a:t>Residuals</a:t>
                </a:r>
              </a:p>
            </c:rich>
          </c:tx>
          <c:layout/>
        </c:title>
        <c:numFmt formatCode="General" sourceLinked="1"/>
        <c:tickLblPos val="nextTo"/>
        <c:crossAx val="149768064"/>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c:lang val="en-US"/>
  <c:chart>
    <c:title>
      <c:tx>
        <c:rich>
          <a:bodyPr/>
          <a:lstStyle/>
          <a:p>
            <a:pPr>
              <a:defRPr/>
            </a:pPr>
            <a:r>
              <a:rPr lang="en-US"/>
              <a:t>Vit D nmol/L  Residual Plot</a:t>
            </a:r>
          </a:p>
        </c:rich>
      </c:tx>
      <c:layout/>
    </c:title>
    <c:plotArea>
      <c:layout/>
      <c:scatterChart>
        <c:scatterStyle val="lineMarker"/>
        <c:ser>
          <c:idx val="0"/>
          <c:order val="0"/>
          <c:spPr>
            <a:ln w="28575">
              <a:noFill/>
            </a:ln>
          </c:spPr>
          <c:xVal>
            <c:numRef>
              <c:f>'Regression Analysis Result'!$Z$2:$Z$21</c:f>
              <c:numCache>
                <c:formatCode>0.0</c:formatCode>
                <c:ptCount val="20"/>
                <c:pt idx="0">
                  <c:v>42.5</c:v>
                </c:pt>
                <c:pt idx="1">
                  <c:v>57</c:v>
                </c:pt>
                <c:pt idx="2">
                  <c:v>56.4</c:v>
                </c:pt>
                <c:pt idx="3">
                  <c:v>49.3</c:v>
                </c:pt>
                <c:pt idx="4">
                  <c:v>47.4</c:v>
                </c:pt>
                <c:pt idx="5">
                  <c:v>50</c:v>
                </c:pt>
                <c:pt idx="6">
                  <c:v>46</c:v>
                </c:pt>
                <c:pt idx="7">
                  <c:v>73.5</c:v>
                </c:pt>
                <c:pt idx="8">
                  <c:v>39</c:v>
                </c:pt>
                <c:pt idx="9">
                  <c:v>60</c:v>
                </c:pt>
                <c:pt idx="10">
                  <c:v>59.5</c:v>
                </c:pt>
                <c:pt idx="11">
                  <c:v>50.1</c:v>
                </c:pt>
                <c:pt idx="12">
                  <c:v>65</c:v>
                </c:pt>
                <c:pt idx="13">
                  <c:v>51.8</c:v>
                </c:pt>
                <c:pt idx="14">
                  <c:v>65</c:v>
                </c:pt>
                <c:pt idx="15">
                  <c:v>51</c:v>
                </c:pt>
                <c:pt idx="16">
                  <c:v>67.7</c:v>
                </c:pt>
                <c:pt idx="17">
                  <c:v>62.5</c:v>
                </c:pt>
                <c:pt idx="18">
                  <c:v>60.6</c:v>
                </c:pt>
                <c:pt idx="19">
                  <c:v>81.5</c:v>
                </c:pt>
              </c:numCache>
            </c:numRef>
          </c:xVal>
          <c:yVal>
            <c:numRef>
              <c:f>'Regression Analysis Result'!$AF$141:$AF$160</c:f>
              <c:numCache>
                <c:formatCode>General</c:formatCode>
                <c:ptCount val="20"/>
                <c:pt idx="0">
                  <c:v>1701.8963776368291</c:v>
                </c:pt>
                <c:pt idx="1">
                  <c:v>2235.4757582233819</c:v>
                </c:pt>
                <c:pt idx="2">
                  <c:v>2001.4915928645737</c:v>
                </c:pt>
                <c:pt idx="3">
                  <c:v>1631.8492655685081</c:v>
                </c:pt>
                <c:pt idx="4">
                  <c:v>353.76766660696239</c:v>
                </c:pt>
                <c:pt idx="5">
                  <c:v>382.6815993633777</c:v>
                </c:pt>
                <c:pt idx="6">
                  <c:v>-236.4791759631903</c:v>
                </c:pt>
                <c:pt idx="7">
                  <c:v>4525.0089180095529</c:v>
                </c:pt>
                <c:pt idx="8">
                  <c:v>-355.59443432470289</c:v>
                </c:pt>
                <c:pt idx="9">
                  <c:v>-384.97369332684184</c:v>
                </c:pt>
                <c:pt idx="10">
                  <c:v>1.6312493805917256</c:v>
                </c:pt>
                <c:pt idx="11">
                  <c:v>-1261.3123909533865</c:v>
                </c:pt>
                <c:pt idx="12">
                  <c:v>-339.66839199365131</c:v>
                </c:pt>
                <c:pt idx="13">
                  <c:v>-1157.7664408959799</c:v>
                </c:pt>
                <c:pt idx="14">
                  <c:v>-899.59515989626516</c:v>
                </c:pt>
                <c:pt idx="15">
                  <c:v>-2019.7406437143907</c:v>
                </c:pt>
                <c:pt idx="16">
                  <c:v>-1038.2625842632513</c:v>
                </c:pt>
                <c:pt idx="17">
                  <c:v>-1670.9351976288963</c:v>
                </c:pt>
                <c:pt idx="18">
                  <c:v>-2410.4638822195088</c:v>
                </c:pt>
                <c:pt idx="19">
                  <c:v>-1059.0104324737174</c:v>
                </c:pt>
              </c:numCache>
            </c:numRef>
          </c:yVal>
        </c:ser>
        <c:axId val="149790080"/>
        <c:axId val="149808640"/>
      </c:scatterChart>
      <c:valAx>
        <c:axId val="149790080"/>
        <c:scaling>
          <c:orientation val="minMax"/>
        </c:scaling>
        <c:axPos val="b"/>
        <c:title>
          <c:tx>
            <c:rich>
              <a:bodyPr/>
              <a:lstStyle/>
              <a:p>
                <a:pPr>
                  <a:defRPr/>
                </a:pPr>
                <a:r>
                  <a:rPr lang="en-US"/>
                  <a:t>Vit D nmol/L</a:t>
                </a:r>
              </a:p>
            </c:rich>
          </c:tx>
          <c:layout/>
        </c:title>
        <c:numFmt formatCode="0.0" sourceLinked="1"/>
        <c:tickLblPos val="nextTo"/>
        <c:crossAx val="149808640"/>
        <c:crosses val="autoZero"/>
        <c:crossBetween val="midCat"/>
      </c:valAx>
      <c:valAx>
        <c:axId val="149808640"/>
        <c:scaling>
          <c:orientation val="minMax"/>
        </c:scaling>
        <c:axPos val="l"/>
        <c:title>
          <c:tx>
            <c:rich>
              <a:bodyPr/>
              <a:lstStyle/>
              <a:p>
                <a:pPr>
                  <a:defRPr/>
                </a:pPr>
                <a:r>
                  <a:rPr lang="en-US"/>
                  <a:t>Residuals</a:t>
                </a:r>
              </a:p>
            </c:rich>
          </c:tx>
          <c:layout/>
        </c:title>
        <c:numFmt formatCode="General" sourceLinked="1"/>
        <c:tickLblPos val="nextTo"/>
        <c:crossAx val="149790080"/>
        <c:crosses val="autoZero"/>
        <c:crossBetween val="midCat"/>
      </c:valAx>
    </c:plotArea>
    <c:plotVisOnly val="1"/>
    <c:dispBlanksAs val="gap"/>
  </c:chart>
  <c:printSettings>
    <c:headerFooter/>
    <c:pageMargins b="0.75000000000000189" l="0.70000000000000062" r="0.70000000000000062" t="0.75000000000000189" header="0.30000000000000032" footer="0.30000000000000032"/>
    <c:pageSetup/>
  </c:printSettings>
</c:chartSpace>
</file>

<file path=xl/drawings/_rels/drawing1.xml.rels><?xml version="1.0" encoding="UTF-8" standalone="yes"?>
<Relationships xmlns="http://schemas.openxmlformats.org/package/2006/relationships"><Relationship Id="rId8" Type="http://schemas.openxmlformats.org/officeDocument/2006/relationships/chart" Target="../charts/chart8.xml"/><Relationship Id="rId13" Type="http://schemas.openxmlformats.org/officeDocument/2006/relationships/chart" Target="../charts/chart13.xml"/><Relationship Id="rId18" Type="http://schemas.openxmlformats.org/officeDocument/2006/relationships/chart" Target="../charts/chart18.xml"/><Relationship Id="rId26" Type="http://schemas.openxmlformats.org/officeDocument/2006/relationships/chart" Target="../charts/chart26.xml"/><Relationship Id="rId39" Type="http://schemas.openxmlformats.org/officeDocument/2006/relationships/chart" Target="../charts/chart39.xml"/><Relationship Id="rId3" Type="http://schemas.openxmlformats.org/officeDocument/2006/relationships/chart" Target="../charts/chart3.xml"/><Relationship Id="rId21" Type="http://schemas.openxmlformats.org/officeDocument/2006/relationships/chart" Target="../charts/chart21.xml"/><Relationship Id="rId34" Type="http://schemas.openxmlformats.org/officeDocument/2006/relationships/chart" Target="../charts/chart34.xml"/><Relationship Id="rId42" Type="http://schemas.openxmlformats.org/officeDocument/2006/relationships/chart" Target="../charts/chart42.xml"/><Relationship Id="rId7" Type="http://schemas.openxmlformats.org/officeDocument/2006/relationships/chart" Target="../charts/chart7.xml"/><Relationship Id="rId12" Type="http://schemas.openxmlformats.org/officeDocument/2006/relationships/chart" Target="../charts/chart12.xml"/><Relationship Id="rId17" Type="http://schemas.openxmlformats.org/officeDocument/2006/relationships/chart" Target="../charts/chart17.xml"/><Relationship Id="rId25" Type="http://schemas.openxmlformats.org/officeDocument/2006/relationships/chart" Target="../charts/chart25.xml"/><Relationship Id="rId33" Type="http://schemas.openxmlformats.org/officeDocument/2006/relationships/chart" Target="../charts/chart33.xml"/><Relationship Id="rId38" Type="http://schemas.openxmlformats.org/officeDocument/2006/relationships/chart" Target="../charts/chart38.xml"/><Relationship Id="rId2" Type="http://schemas.openxmlformats.org/officeDocument/2006/relationships/chart" Target="../charts/chart2.xml"/><Relationship Id="rId16" Type="http://schemas.openxmlformats.org/officeDocument/2006/relationships/chart" Target="../charts/chart16.xml"/><Relationship Id="rId20" Type="http://schemas.openxmlformats.org/officeDocument/2006/relationships/chart" Target="../charts/chart20.xml"/><Relationship Id="rId29" Type="http://schemas.openxmlformats.org/officeDocument/2006/relationships/chart" Target="../charts/chart29.xml"/><Relationship Id="rId41" Type="http://schemas.openxmlformats.org/officeDocument/2006/relationships/chart" Target="../charts/chart41.xml"/><Relationship Id="rId1" Type="http://schemas.openxmlformats.org/officeDocument/2006/relationships/chart" Target="../charts/chart1.xml"/><Relationship Id="rId6" Type="http://schemas.openxmlformats.org/officeDocument/2006/relationships/chart" Target="../charts/chart6.xml"/><Relationship Id="rId11" Type="http://schemas.openxmlformats.org/officeDocument/2006/relationships/chart" Target="../charts/chart11.xml"/><Relationship Id="rId24" Type="http://schemas.openxmlformats.org/officeDocument/2006/relationships/chart" Target="../charts/chart24.xml"/><Relationship Id="rId32" Type="http://schemas.openxmlformats.org/officeDocument/2006/relationships/chart" Target="../charts/chart32.xml"/><Relationship Id="rId37" Type="http://schemas.openxmlformats.org/officeDocument/2006/relationships/chart" Target="../charts/chart37.xml"/><Relationship Id="rId40" Type="http://schemas.openxmlformats.org/officeDocument/2006/relationships/chart" Target="../charts/chart40.xml"/><Relationship Id="rId5" Type="http://schemas.openxmlformats.org/officeDocument/2006/relationships/chart" Target="../charts/chart5.xml"/><Relationship Id="rId15" Type="http://schemas.openxmlformats.org/officeDocument/2006/relationships/chart" Target="../charts/chart15.xml"/><Relationship Id="rId23" Type="http://schemas.openxmlformats.org/officeDocument/2006/relationships/chart" Target="../charts/chart23.xml"/><Relationship Id="rId28" Type="http://schemas.openxmlformats.org/officeDocument/2006/relationships/chart" Target="../charts/chart28.xml"/><Relationship Id="rId36" Type="http://schemas.openxmlformats.org/officeDocument/2006/relationships/chart" Target="../charts/chart36.xml"/><Relationship Id="rId10" Type="http://schemas.openxmlformats.org/officeDocument/2006/relationships/chart" Target="../charts/chart10.xml"/><Relationship Id="rId19" Type="http://schemas.openxmlformats.org/officeDocument/2006/relationships/chart" Target="../charts/chart19.xml"/><Relationship Id="rId31" Type="http://schemas.openxmlformats.org/officeDocument/2006/relationships/chart" Target="../charts/chart31.xml"/><Relationship Id="rId44" Type="http://schemas.openxmlformats.org/officeDocument/2006/relationships/chart" Target="../charts/chart44.xml"/><Relationship Id="rId4" Type="http://schemas.openxmlformats.org/officeDocument/2006/relationships/chart" Target="../charts/chart4.xml"/><Relationship Id="rId9" Type="http://schemas.openxmlformats.org/officeDocument/2006/relationships/chart" Target="../charts/chart9.xml"/><Relationship Id="rId14" Type="http://schemas.openxmlformats.org/officeDocument/2006/relationships/chart" Target="../charts/chart14.xml"/><Relationship Id="rId22" Type="http://schemas.openxmlformats.org/officeDocument/2006/relationships/chart" Target="../charts/chart22.xml"/><Relationship Id="rId27" Type="http://schemas.openxmlformats.org/officeDocument/2006/relationships/chart" Target="../charts/chart27.xml"/><Relationship Id="rId30" Type="http://schemas.openxmlformats.org/officeDocument/2006/relationships/chart" Target="../charts/chart30.xml"/><Relationship Id="rId35" Type="http://schemas.openxmlformats.org/officeDocument/2006/relationships/chart" Target="../charts/chart35.xml"/><Relationship Id="rId43" Type="http://schemas.openxmlformats.org/officeDocument/2006/relationships/chart" Target="../charts/chart43.xml"/></Relationships>
</file>

<file path=xl/drawings/drawing1.xml><?xml version="1.0" encoding="utf-8"?>
<xdr:wsDr xmlns:xdr="http://schemas.openxmlformats.org/drawingml/2006/spreadsheetDrawing" xmlns:a="http://schemas.openxmlformats.org/drawingml/2006/main">
  <xdr:twoCellAnchor>
    <xdr:from>
      <xdr:col>3</xdr:col>
      <xdr:colOff>231322</xdr:colOff>
      <xdr:row>68</xdr:row>
      <xdr:rowOff>108858</xdr:rowOff>
    </xdr:from>
    <xdr:to>
      <xdr:col>9</xdr:col>
      <xdr:colOff>258537</xdr:colOff>
      <xdr:row>78</xdr:row>
      <xdr:rowOff>122465</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272142</xdr:colOff>
      <xdr:row>68</xdr:row>
      <xdr:rowOff>136071</xdr:rowOff>
    </xdr:from>
    <xdr:to>
      <xdr:col>19</xdr:col>
      <xdr:colOff>272141</xdr:colOff>
      <xdr:row>78</xdr:row>
      <xdr:rowOff>149678</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2</xdr:col>
      <xdr:colOff>503464</xdr:colOff>
      <xdr:row>68</xdr:row>
      <xdr:rowOff>40823</xdr:rowOff>
    </xdr:from>
    <xdr:to>
      <xdr:col>28</xdr:col>
      <xdr:colOff>503463</xdr:colOff>
      <xdr:row>78</xdr:row>
      <xdr:rowOff>5443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31</xdr:col>
      <xdr:colOff>571500</xdr:colOff>
      <xdr:row>68</xdr:row>
      <xdr:rowOff>68036</xdr:rowOff>
    </xdr:from>
    <xdr:to>
      <xdr:col>37</xdr:col>
      <xdr:colOff>299357</xdr:colOff>
      <xdr:row>78</xdr:row>
      <xdr:rowOff>81643</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41</xdr:col>
      <xdr:colOff>22678</xdr:colOff>
      <xdr:row>68</xdr:row>
      <xdr:rowOff>133804</xdr:rowOff>
    </xdr:from>
    <xdr:to>
      <xdr:col>46</xdr:col>
      <xdr:colOff>288017</xdr:colOff>
      <xdr:row>78</xdr:row>
      <xdr:rowOff>133804</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4</xdr:col>
      <xdr:colOff>55457</xdr:colOff>
      <xdr:row>136</xdr:row>
      <xdr:rowOff>19000</xdr:rowOff>
    </xdr:from>
    <xdr:to>
      <xdr:col>10</xdr:col>
      <xdr:colOff>55456</xdr:colOff>
      <xdr:row>146</xdr:row>
      <xdr:rowOff>32606</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13</xdr:col>
      <xdr:colOff>117073</xdr:colOff>
      <xdr:row>134</xdr:row>
      <xdr:rowOff>68550</xdr:rowOff>
    </xdr:from>
    <xdr:to>
      <xdr:col>19</xdr:col>
      <xdr:colOff>117072</xdr:colOff>
      <xdr:row>144</xdr:row>
      <xdr:rowOff>82156</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twoCellAnchor>
    <xdr:from>
      <xdr:col>22</xdr:col>
      <xdr:colOff>545568</xdr:colOff>
      <xdr:row>134</xdr:row>
      <xdr:rowOff>126832</xdr:rowOff>
    </xdr:from>
    <xdr:to>
      <xdr:col>28</xdr:col>
      <xdr:colOff>410782</xdr:colOff>
      <xdr:row>144</xdr:row>
      <xdr:rowOff>140438</xdr:rowOff>
    </xdr:to>
    <xdr:graphicFrame macro="">
      <xdr:nvGraphicFramePr>
        <xdr:cNvPr id="9" name="Chart 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8"/>
        </a:graphicData>
      </a:graphic>
    </xdr:graphicFrame>
    <xdr:clientData/>
  </xdr:twoCellAnchor>
  <xdr:twoCellAnchor>
    <xdr:from>
      <xdr:col>38</xdr:col>
      <xdr:colOff>1</xdr:colOff>
      <xdr:row>116</xdr:row>
      <xdr:rowOff>1</xdr:rowOff>
    </xdr:from>
    <xdr:to>
      <xdr:col>44</xdr:col>
      <xdr:colOff>1</xdr:colOff>
      <xdr:row>126</xdr:row>
      <xdr:rowOff>1</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9"/>
        </a:graphicData>
      </a:graphic>
    </xdr:graphicFrame>
    <xdr:clientData/>
  </xdr:twoCellAnchor>
  <xdr:twoCellAnchor>
    <xdr:from>
      <xdr:col>14</xdr:col>
      <xdr:colOff>578304</xdr:colOff>
      <xdr:row>162</xdr:row>
      <xdr:rowOff>181429</xdr:rowOff>
    </xdr:from>
    <xdr:to>
      <xdr:col>20</xdr:col>
      <xdr:colOff>578304</xdr:colOff>
      <xdr:row>172</xdr:row>
      <xdr:rowOff>195036</xdr:rowOff>
    </xdr:to>
    <xdr:graphicFrame macro="">
      <xdr:nvGraphicFramePr>
        <xdr:cNvPr id="11" name="Chart 1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0"/>
        </a:graphicData>
      </a:graphic>
    </xdr:graphicFrame>
    <xdr:clientData/>
  </xdr:twoCellAnchor>
  <xdr:twoCellAnchor>
    <xdr:from>
      <xdr:col>3</xdr:col>
      <xdr:colOff>272143</xdr:colOff>
      <xdr:row>212</xdr:row>
      <xdr:rowOff>136072</xdr:rowOff>
    </xdr:from>
    <xdr:to>
      <xdr:col>9</xdr:col>
      <xdr:colOff>272143</xdr:colOff>
      <xdr:row>222</xdr:row>
      <xdr:rowOff>149679</xdr:rowOff>
    </xdr:to>
    <xdr:graphicFrame macro="">
      <xdr:nvGraphicFramePr>
        <xdr:cNvPr id="12" name="Chart 1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1"/>
        </a:graphicData>
      </a:graphic>
    </xdr:graphicFrame>
    <xdr:clientData/>
  </xdr:twoCellAnchor>
  <xdr:twoCellAnchor>
    <xdr:from>
      <xdr:col>13</xdr:col>
      <xdr:colOff>244929</xdr:colOff>
      <xdr:row>212</xdr:row>
      <xdr:rowOff>149680</xdr:rowOff>
    </xdr:from>
    <xdr:to>
      <xdr:col>19</xdr:col>
      <xdr:colOff>244928</xdr:colOff>
      <xdr:row>222</xdr:row>
      <xdr:rowOff>163288</xdr:rowOff>
    </xdr:to>
    <xdr:graphicFrame macro="">
      <xdr:nvGraphicFramePr>
        <xdr:cNvPr id="13" name="Chart 1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2"/>
        </a:graphicData>
      </a:graphic>
    </xdr:graphicFrame>
    <xdr:clientData/>
  </xdr:twoCellAnchor>
  <xdr:twoCellAnchor>
    <xdr:from>
      <xdr:col>23</xdr:col>
      <xdr:colOff>176892</xdr:colOff>
      <xdr:row>212</xdr:row>
      <xdr:rowOff>95251</xdr:rowOff>
    </xdr:from>
    <xdr:to>
      <xdr:col>29</xdr:col>
      <xdr:colOff>13606</xdr:colOff>
      <xdr:row>222</xdr:row>
      <xdr:rowOff>108859</xdr:rowOff>
    </xdr:to>
    <xdr:graphicFrame macro="">
      <xdr:nvGraphicFramePr>
        <xdr:cNvPr id="14" name="Chart 1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3"/>
        </a:graphicData>
      </a:graphic>
    </xdr:graphicFrame>
    <xdr:clientData/>
  </xdr:twoCellAnchor>
  <xdr:twoCellAnchor>
    <xdr:from>
      <xdr:col>33</xdr:col>
      <xdr:colOff>231323</xdr:colOff>
      <xdr:row>212</xdr:row>
      <xdr:rowOff>149679</xdr:rowOff>
    </xdr:from>
    <xdr:to>
      <xdr:col>39</xdr:col>
      <xdr:colOff>40822</xdr:colOff>
      <xdr:row>222</xdr:row>
      <xdr:rowOff>163287</xdr:rowOff>
    </xdr:to>
    <xdr:graphicFrame macro="">
      <xdr:nvGraphicFramePr>
        <xdr:cNvPr id="15" name="Chart 1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4"/>
        </a:graphicData>
      </a:graphic>
    </xdr:graphicFrame>
    <xdr:clientData/>
  </xdr:twoCellAnchor>
  <xdr:twoCellAnchor>
    <xdr:from>
      <xdr:col>42</xdr:col>
      <xdr:colOff>564697</xdr:colOff>
      <xdr:row>212</xdr:row>
      <xdr:rowOff>154215</xdr:rowOff>
    </xdr:from>
    <xdr:to>
      <xdr:col>48</xdr:col>
      <xdr:colOff>18143</xdr:colOff>
      <xdr:row>222</xdr:row>
      <xdr:rowOff>167823</xdr:rowOff>
    </xdr:to>
    <xdr:graphicFrame macro="">
      <xdr:nvGraphicFramePr>
        <xdr:cNvPr id="16" name="Chart 1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5"/>
        </a:graphicData>
      </a:graphic>
    </xdr:graphicFrame>
    <xdr:clientData/>
  </xdr:twoCellAnchor>
  <xdr:twoCellAnchor>
    <xdr:from>
      <xdr:col>3</xdr:col>
      <xdr:colOff>163285</xdr:colOff>
      <xdr:row>262</xdr:row>
      <xdr:rowOff>68037</xdr:rowOff>
    </xdr:from>
    <xdr:to>
      <xdr:col>9</xdr:col>
      <xdr:colOff>163285</xdr:colOff>
      <xdr:row>272</xdr:row>
      <xdr:rowOff>81644</xdr:rowOff>
    </xdr:to>
    <xdr:graphicFrame macro="">
      <xdr:nvGraphicFramePr>
        <xdr:cNvPr id="17" name="Chart 1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6"/>
        </a:graphicData>
      </a:graphic>
    </xdr:graphicFrame>
    <xdr:clientData/>
  </xdr:twoCellAnchor>
  <xdr:twoCellAnchor>
    <xdr:from>
      <xdr:col>13</xdr:col>
      <xdr:colOff>310697</xdr:colOff>
      <xdr:row>262</xdr:row>
      <xdr:rowOff>140608</xdr:rowOff>
    </xdr:from>
    <xdr:to>
      <xdr:col>19</xdr:col>
      <xdr:colOff>310696</xdr:colOff>
      <xdr:row>272</xdr:row>
      <xdr:rowOff>154215</xdr:rowOff>
    </xdr:to>
    <xdr:graphicFrame macro="">
      <xdr:nvGraphicFramePr>
        <xdr:cNvPr id="18" name="Chart 1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7"/>
        </a:graphicData>
      </a:graphic>
    </xdr:graphicFrame>
    <xdr:clientData/>
  </xdr:twoCellAnchor>
  <xdr:twoCellAnchor>
    <xdr:from>
      <xdr:col>23</xdr:col>
      <xdr:colOff>285750</xdr:colOff>
      <xdr:row>262</xdr:row>
      <xdr:rowOff>122466</xdr:rowOff>
    </xdr:from>
    <xdr:to>
      <xdr:col>28</xdr:col>
      <xdr:colOff>762000</xdr:colOff>
      <xdr:row>272</xdr:row>
      <xdr:rowOff>136073</xdr:rowOff>
    </xdr:to>
    <xdr:graphicFrame macro="">
      <xdr:nvGraphicFramePr>
        <xdr:cNvPr id="19" name="Chart 1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8"/>
        </a:graphicData>
      </a:graphic>
    </xdr:graphicFrame>
    <xdr:clientData/>
  </xdr:twoCellAnchor>
  <xdr:twoCellAnchor>
    <xdr:from>
      <xdr:col>33</xdr:col>
      <xdr:colOff>312964</xdr:colOff>
      <xdr:row>262</xdr:row>
      <xdr:rowOff>136073</xdr:rowOff>
    </xdr:from>
    <xdr:to>
      <xdr:col>39</xdr:col>
      <xdr:colOff>54429</xdr:colOff>
      <xdr:row>272</xdr:row>
      <xdr:rowOff>149680</xdr:rowOff>
    </xdr:to>
    <xdr:graphicFrame macro="">
      <xdr:nvGraphicFramePr>
        <xdr:cNvPr id="20" name="Chart 1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9"/>
        </a:graphicData>
      </a:graphic>
    </xdr:graphicFrame>
    <xdr:clientData/>
  </xdr:twoCellAnchor>
  <xdr:twoCellAnchor>
    <xdr:from>
      <xdr:col>3</xdr:col>
      <xdr:colOff>489858</xdr:colOff>
      <xdr:row>310</xdr:row>
      <xdr:rowOff>122465</xdr:rowOff>
    </xdr:from>
    <xdr:to>
      <xdr:col>9</xdr:col>
      <xdr:colOff>489858</xdr:colOff>
      <xdr:row>320</xdr:row>
      <xdr:rowOff>136072</xdr:rowOff>
    </xdr:to>
    <xdr:graphicFrame macro="">
      <xdr:nvGraphicFramePr>
        <xdr:cNvPr id="21" name="Chart 2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0"/>
        </a:graphicData>
      </a:graphic>
    </xdr:graphicFrame>
    <xdr:clientData/>
  </xdr:twoCellAnchor>
  <xdr:twoCellAnchor>
    <xdr:from>
      <xdr:col>13</xdr:col>
      <xdr:colOff>204107</xdr:colOff>
      <xdr:row>310</xdr:row>
      <xdr:rowOff>163286</xdr:rowOff>
    </xdr:from>
    <xdr:to>
      <xdr:col>19</xdr:col>
      <xdr:colOff>204106</xdr:colOff>
      <xdr:row>320</xdr:row>
      <xdr:rowOff>176893</xdr:rowOff>
    </xdr:to>
    <xdr:graphicFrame macro="">
      <xdr:nvGraphicFramePr>
        <xdr:cNvPr id="22" name="Chart 2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1"/>
        </a:graphicData>
      </a:graphic>
    </xdr:graphicFrame>
    <xdr:clientData/>
  </xdr:twoCellAnchor>
  <xdr:twoCellAnchor>
    <xdr:from>
      <xdr:col>51</xdr:col>
      <xdr:colOff>217715</xdr:colOff>
      <xdr:row>67</xdr:row>
      <xdr:rowOff>183697</xdr:rowOff>
    </xdr:from>
    <xdr:to>
      <xdr:col>56</xdr:col>
      <xdr:colOff>365125</xdr:colOff>
      <xdr:row>78</xdr:row>
      <xdr:rowOff>6804</xdr:rowOff>
    </xdr:to>
    <xdr:graphicFrame macro="">
      <xdr:nvGraphicFramePr>
        <xdr:cNvPr id="23" name="Chart 2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2"/>
        </a:graphicData>
      </a:graphic>
    </xdr:graphicFrame>
    <xdr:clientData/>
  </xdr:twoCellAnchor>
  <xdr:twoCellAnchor>
    <xdr:from>
      <xdr:col>73</xdr:col>
      <xdr:colOff>142876</xdr:colOff>
      <xdr:row>68</xdr:row>
      <xdr:rowOff>181430</xdr:rowOff>
    </xdr:from>
    <xdr:to>
      <xdr:col>78</xdr:col>
      <xdr:colOff>254001</xdr:colOff>
      <xdr:row>78</xdr:row>
      <xdr:rowOff>195038</xdr:rowOff>
    </xdr:to>
    <xdr:graphicFrame macro="">
      <xdr:nvGraphicFramePr>
        <xdr:cNvPr id="24" name="Chart 2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3"/>
        </a:graphicData>
      </a:graphic>
    </xdr:graphicFrame>
    <xdr:clientData/>
  </xdr:twoCellAnchor>
  <xdr:twoCellAnchor>
    <xdr:from>
      <xdr:col>83</xdr:col>
      <xdr:colOff>301626</xdr:colOff>
      <xdr:row>68</xdr:row>
      <xdr:rowOff>63501</xdr:rowOff>
    </xdr:from>
    <xdr:to>
      <xdr:col>88</xdr:col>
      <xdr:colOff>95250</xdr:colOff>
      <xdr:row>78</xdr:row>
      <xdr:rowOff>79376</xdr:rowOff>
    </xdr:to>
    <xdr:graphicFrame macro="">
      <xdr:nvGraphicFramePr>
        <xdr:cNvPr id="25" name="Chart 2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4"/>
        </a:graphicData>
      </a:graphic>
    </xdr:graphicFrame>
    <xdr:clientData/>
  </xdr:twoCellAnchor>
  <xdr:twoCellAnchor>
    <xdr:from>
      <xdr:col>51</xdr:col>
      <xdr:colOff>174625</xdr:colOff>
      <xdr:row>88</xdr:row>
      <xdr:rowOff>63501</xdr:rowOff>
    </xdr:from>
    <xdr:to>
      <xdr:col>56</xdr:col>
      <xdr:colOff>349250</xdr:colOff>
      <xdr:row>98</xdr:row>
      <xdr:rowOff>95251</xdr:rowOff>
    </xdr:to>
    <xdr:graphicFrame macro="">
      <xdr:nvGraphicFramePr>
        <xdr:cNvPr id="26" name="Chart 2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5"/>
        </a:graphicData>
      </a:graphic>
    </xdr:graphicFrame>
    <xdr:clientData/>
  </xdr:twoCellAnchor>
  <xdr:twoCellAnchor>
    <xdr:from>
      <xdr:col>62</xdr:col>
      <xdr:colOff>238125</xdr:colOff>
      <xdr:row>68</xdr:row>
      <xdr:rowOff>95251</xdr:rowOff>
    </xdr:from>
    <xdr:to>
      <xdr:col>68</xdr:col>
      <xdr:colOff>238125</xdr:colOff>
      <xdr:row>78</xdr:row>
      <xdr:rowOff>111126</xdr:rowOff>
    </xdr:to>
    <xdr:graphicFrame macro="">
      <xdr:nvGraphicFramePr>
        <xdr:cNvPr id="27" name="Chart 2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6"/>
        </a:graphicData>
      </a:graphic>
    </xdr:graphicFrame>
    <xdr:clientData/>
  </xdr:twoCellAnchor>
  <xdr:twoCellAnchor>
    <xdr:from>
      <xdr:col>93</xdr:col>
      <xdr:colOff>0</xdr:colOff>
      <xdr:row>69</xdr:row>
      <xdr:rowOff>111126</xdr:rowOff>
    </xdr:from>
    <xdr:to>
      <xdr:col>94</xdr:col>
      <xdr:colOff>555625</xdr:colOff>
      <xdr:row>79</xdr:row>
      <xdr:rowOff>111126</xdr:rowOff>
    </xdr:to>
    <xdr:graphicFrame macro="">
      <xdr:nvGraphicFramePr>
        <xdr:cNvPr id="28" name="Chart 2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7"/>
        </a:graphicData>
      </a:graphic>
    </xdr:graphicFrame>
    <xdr:clientData/>
  </xdr:twoCellAnchor>
  <xdr:twoCellAnchor>
    <xdr:from>
      <xdr:col>51</xdr:col>
      <xdr:colOff>476250</xdr:colOff>
      <xdr:row>115</xdr:row>
      <xdr:rowOff>158751</xdr:rowOff>
    </xdr:from>
    <xdr:to>
      <xdr:col>57</xdr:col>
      <xdr:colOff>476250</xdr:colOff>
      <xdr:row>125</xdr:row>
      <xdr:rowOff>174626</xdr:rowOff>
    </xdr:to>
    <xdr:graphicFrame macro="">
      <xdr:nvGraphicFramePr>
        <xdr:cNvPr id="29" name="Chart 28"/>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8"/>
        </a:graphicData>
      </a:graphic>
    </xdr:graphicFrame>
    <xdr:clientData/>
  </xdr:twoCellAnchor>
  <xdr:twoCellAnchor>
    <xdr:from>
      <xdr:col>62</xdr:col>
      <xdr:colOff>158750</xdr:colOff>
      <xdr:row>115</xdr:row>
      <xdr:rowOff>79376</xdr:rowOff>
    </xdr:from>
    <xdr:to>
      <xdr:col>68</xdr:col>
      <xdr:colOff>158750</xdr:colOff>
      <xdr:row>125</xdr:row>
      <xdr:rowOff>95251</xdr:rowOff>
    </xdr:to>
    <xdr:graphicFrame macro="">
      <xdr:nvGraphicFramePr>
        <xdr:cNvPr id="30" name="Chart 2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9"/>
        </a:graphicData>
      </a:graphic>
    </xdr:graphicFrame>
    <xdr:clientData/>
  </xdr:twoCellAnchor>
  <xdr:twoCellAnchor>
    <xdr:from>
      <xdr:col>73</xdr:col>
      <xdr:colOff>79375</xdr:colOff>
      <xdr:row>115</xdr:row>
      <xdr:rowOff>79376</xdr:rowOff>
    </xdr:from>
    <xdr:to>
      <xdr:col>78</xdr:col>
      <xdr:colOff>476250</xdr:colOff>
      <xdr:row>125</xdr:row>
      <xdr:rowOff>95251</xdr:rowOff>
    </xdr:to>
    <xdr:graphicFrame macro="">
      <xdr:nvGraphicFramePr>
        <xdr:cNvPr id="31" name="Chart 3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0"/>
        </a:graphicData>
      </a:graphic>
    </xdr:graphicFrame>
    <xdr:clientData/>
  </xdr:twoCellAnchor>
  <xdr:twoCellAnchor>
    <xdr:from>
      <xdr:col>83</xdr:col>
      <xdr:colOff>111125</xdr:colOff>
      <xdr:row>115</xdr:row>
      <xdr:rowOff>15876</xdr:rowOff>
    </xdr:from>
    <xdr:to>
      <xdr:col>88</xdr:col>
      <xdr:colOff>396875</xdr:colOff>
      <xdr:row>125</xdr:row>
      <xdr:rowOff>31751</xdr:rowOff>
    </xdr:to>
    <xdr:graphicFrame macro="">
      <xdr:nvGraphicFramePr>
        <xdr:cNvPr id="32" name="Chart 3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1"/>
        </a:graphicData>
      </a:graphic>
    </xdr:graphicFrame>
    <xdr:clientData/>
  </xdr:twoCellAnchor>
  <xdr:twoCellAnchor>
    <xdr:from>
      <xdr:col>51</xdr:col>
      <xdr:colOff>317500</xdr:colOff>
      <xdr:row>162</xdr:row>
      <xdr:rowOff>63501</xdr:rowOff>
    </xdr:from>
    <xdr:to>
      <xdr:col>57</xdr:col>
      <xdr:colOff>317500</xdr:colOff>
      <xdr:row>172</xdr:row>
      <xdr:rowOff>79376</xdr:rowOff>
    </xdr:to>
    <xdr:graphicFrame macro="">
      <xdr:nvGraphicFramePr>
        <xdr:cNvPr id="33" name="Chart 3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2"/>
        </a:graphicData>
      </a:graphic>
    </xdr:graphicFrame>
    <xdr:clientData/>
  </xdr:twoCellAnchor>
  <xdr:twoCellAnchor>
    <xdr:from>
      <xdr:col>62</xdr:col>
      <xdr:colOff>174625</xdr:colOff>
      <xdr:row>162</xdr:row>
      <xdr:rowOff>142876</xdr:rowOff>
    </xdr:from>
    <xdr:to>
      <xdr:col>68</xdr:col>
      <xdr:colOff>174625</xdr:colOff>
      <xdr:row>172</xdr:row>
      <xdr:rowOff>158751</xdr:rowOff>
    </xdr:to>
    <xdr:graphicFrame macro="">
      <xdr:nvGraphicFramePr>
        <xdr:cNvPr id="34" name="Chart 3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3"/>
        </a:graphicData>
      </a:graphic>
    </xdr:graphicFrame>
    <xdr:clientData/>
  </xdr:twoCellAnchor>
  <xdr:twoCellAnchor>
    <xdr:from>
      <xdr:col>51</xdr:col>
      <xdr:colOff>460375</xdr:colOff>
      <xdr:row>212</xdr:row>
      <xdr:rowOff>79376</xdr:rowOff>
    </xdr:from>
    <xdr:to>
      <xdr:col>57</xdr:col>
      <xdr:colOff>460375</xdr:colOff>
      <xdr:row>222</xdr:row>
      <xdr:rowOff>95251</xdr:rowOff>
    </xdr:to>
    <xdr:graphicFrame macro="">
      <xdr:nvGraphicFramePr>
        <xdr:cNvPr id="35" name="Chart 3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4"/>
        </a:graphicData>
      </a:graphic>
    </xdr:graphicFrame>
    <xdr:clientData/>
  </xdr:twoCellAnchor>
  <xdr:twoCellAnchor>
    <xdr:from>
      <xdr:col>62</xdr:col>
      <xdr:colOff>174625</xdr:colOff>
      <xdr:row>212</xdr:row>
      <xdr:rowOff>63501</xdr:rowOff>
    </xdr:from>
    <xdr:to>
      <xdr:col>68</xdr:col>
      <xdr:colOff>0</xdr:colOff>
      <xdr:row>222</xdr:row>
      <xdr:rowOff>79376</xdr:rowOff>
    </xdr:to>
    <xdr:graphicFrame macro="">
      <xdr:nvGraphicFramePr>
        <xdr:cNvPr id="36" name="Chart 3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5"/>
        </a:graphicData>
      </a:graphic>
    </xdr:graphicFrame>
    <xdr:clientData/>
  </xdr:twoCellAnchor>
  <xdr:twoCellAnchor>
    <xdr:from>
      <xdr:col>73</xdr:col>
      <xdr:colOff>111125</xdr:colOff>
      <xdr:row>212</xdr:row>
      <xdr:rowOff>127001</xdr:rowOff>
    </xdr:from>
    <xdr:to>
      <xdr:col>78</xdr:col>
      <xdr:colOff>508000</xdr:colOff>
      <xdr:row>222</xdr:row>
      <xdr:rowOff>142876</xdr:rowOff>
    </xdr:to>
    <xdr:graphicFrame macro="">
      <xdr:nvGraphicFramePr>
        <xdr:cNvPr id="37" name="Chart 3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6"/>
        </a:graphicData>
      </a:graphic>
    </xdr:graphicFrame>
    <xdr:clientData/>
  </xdr:twoCellAnchor>
  <xdr:twoCellAnchor>
    <xdr:from>
      <xdr:col>83</xdr:col>
      <xdr:colOff>190500</xdr:colOff>
      <xdr:row>212</xdr:row>
      <xdr:rowOff>111126</xdr:rowOff>
    </xdr:from>
    <xdr:to>
      <xdr:col>87</xdr:col>
      <xdr:colOff>476250</xdr:colOff>
      <xdr:row>222</xdr:row>
      <xdr:rowOff>127001</xdr:rowOff>
    </xdr:to>
    <xdr:graphicFrame macro="">
      <xdr:nvGraphicFramePr>
        <xdr:cNvPr id="38" name="Chart 3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7"/>
        </a:graphicData>
      </a:graphic>
    </xdr:graphicFrame>
    <xdr:clientData/>
  </xdr:twoCellAnchor>
  <xdr:twoCellAnchor>
    <xdr:from>
      <xdr:col>51</xdr:col>
      <xdr:colOff>381000</xdr:colOff>
      <xdr:row>259</xdr:row>
      <xdr:rowOff>31750</xdr:rowOff>
    </xdr:from>
    <xdr:to>
      <xdr:col>57</xdr:col>
      <xdr:colOff>381000</xdr:colOff>
      <xdr:row>269</xdr:row>
      <xdr:rowOff>47625</xdr:rowOff>
    </xdr:to>
    <xdr:graphicFrame macro="">
      <xdr:nvGraphicFramePr>
        <xdr:cNvPr id="40" name="Chart 3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8"/>
        </a:graphicData>
      </a:graphic>
    </xdr:graphicFrame>
    <xdr:clientData/>
  </xdr:twoCellAnchor>
  <xdr:twoCellAnchor>
    <xdr:from>
      <xdr:col>62</xdr:col>
      <xdr:colOff>222250</xdr:colOff>
      <xdr:row>259</xdr:row>
      <xdr:rowOff>95250</xdr:rowOff>
    </xdr:from>
    <xdr:to>
      <xdr:col>68</xdr:col>
      <xdr:colOff>222250</xdr:colOff>
      <xdr:row>269</xdr:row>
      <xdr:rowOff>111125</xdr:rowOff>
    </xdr:to>
    <xdr:graphicFrame macro="">
      <xdr:nvGraphicFramePr>
        <xdr:cNvPr id="41" name="Chart 40"/>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9"/>
        </a:graphicData>
      </a:graphic>
    </xdr:graphicFrame>
    <xdr:clientData/>
  </xdr:twoCellAnchor>
  <xdr:twoCellAnchor>
    <xdr:from>
      <xdr:col>73</xdr:col>
      <xdr:colOff>238125</xdr:colOff>
      <xdr:row>259</xdr:row>
      <xdr:rowOff>95250</xdr:rowOff>
    </xdr:from>
    <xdr:to>
      <xdr:col>79</xdr:col>
      <xdr:colOff>63500</xdr:colOff>
      <xdr:row>269</xdr:row>
      <xdr:rowOff>111125</xdr:rowOff>
    </xdr:to>
    <xdr:graphicFrame macro="">
      <xdr:nvGraphicFramePr>
        <xdr:cNvPr id="42" name="Chart 4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0"/>
        </a:graphicData>
      </a:graphic>
    </xdr:graphicFrame>
    <xdr:clientData/>
  </xdr:twoCellAnchor>
  <xdr:twoCellAnchor>
    <xdr:from>
      <xdr:col>88</xdr:col>
      <xdr:colOff>0</xdr:colOff>
      <xdr:row>260</xdr:row>
      <xdr:rowOff>0</xdr:rowOff>
    </xdr:from>
    <xdr:to>
      <xdr:col>93</xdr:col>
      <xdr:colOff>0</xdr:colOff>
      <xdr:row>270</xdr:row>
      <xdr:rowOff>0</xdr:rowOff>
    </xdr:to>
    <xdr:graphicFrame macro="">
      <xdr:nvGraphicFramePr>
        <xdr:cNvPr id="43" name="Chart 4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1"/>
        </a:graphicData>
      </a:graphic>
    </xdr:graphicFrame>
    <xdr:clientData/>
  </xdr:twoCellAnchor>
  <xdr:twoCellAnchor>
    <xdr:from>
      <xdr:col>51</xdr:col>
      <xdr:colOff>460375</xdr:colOff>
      <xdr:row>306</xdr:row>
      <xdr:rowOff>111125</xdr:rowOff>
    </xdr:from>
    <xdr:to>
      <xdr:col>57</xdr:col>
      <xdr:colOff>460375</xdr:colOff>
      <xdr:row>316</xdr:row>
      <xdr:rowOff>111125</xdr:rowOff>
    </xdr:to>
    <xdr:graphicFrame macro="">
      <xdr:nvGraphicFramePr>
        <xdr:cNvPr id="44" name="Chart 4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2"/>
        </a:graphicData>
      </a:graphic>
    </xdr:graphicFrame>
    <xdr:clientData/>
  </xdr:twoCellAnchor>
  <xdr:twoCellAnchor>
    <xdr:from>
      <xdr:col>62</xdr:col>
      <xdr:colOff>206375</xdr:colOff>
      <xdr:row>306</xdr:row>
      <xdr:rowOff>158750</xdr:rowOff>
    </xdr:from>
    <xdr:to>
      <xdr:col>68</xdr:col>
      <xdr:colOff>206375</xdr:colOff>
      <xdr:row>316</xdr:row>
      <xdr:rowOff>158750</xdr:rowOff>
    </xdr:to>
    <xdr:graphicFrame macro="">
      <xdr:nvGraphicFramePr>
        <xdr:cNvPr id="45" name="Chart 4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3"/>
        </a:graphicData>
      </a:graphic>
    </xdr:graphicFrame>
    <xdr:clientData/>
  </xdr:twoCellAnchor>
  <xdr:twoCellAnchor>
    <xdr:from>
      <xdr:col>2</xdr:col>
      <xdr:colOff>317500</xdr:colOff>
      <xdr:row>161</xdr:row>
      <xdr:rowOff>142876</xdr:rowOff>
    </xdr:from>
    <xdr:to>
      <xdr:col>8</xdr:col>
      <xdr:colOff>317500</xdr:colOff>
      <xdr:row>171</xdr:row>
      <xdr:rowOff>158751</xdr:rowOff>
    </xdr:to>
    <xdr:graphicFrame macro="">
      <xdr:nvGraphicFramePr>
        <xdr:cNvPr id="46" name="Chart 4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AK26"/>
  <sheetViews>
    <sheetView tabSelected="1" view="pageBreakPreview" topLeftCell="A13" zoomScaleNormal="60" zoomScaleSheetLayoutView="100" workbookViewId="0">
      <selection activeCell="C37" sqref="C37"/>
    </sheetView>
  </sheetViews>
  <sheetFormatPr defaultRowHeight="15"/>
  <cols>
    <col min="1" max="1" width="9.140625" customWidth="1"/>
    <col min="2" max="2" width="33" customWidth="1"/>
    <col min="3" max="27" width="9.140625" customWidth="1"/>
    <col min="29" max="29" width="13.7109375" customWidth="1"/>
    <col min="36" max="36" width="19.5703125" bestFit="1" customWidth="1"/>
  </cols>
  <sheetData>
    <row r="1" spans="1:26" ht="74.25" customHeight="1" thickBot="1">
      <c r="A1" s="32" t="s">
        <v>0</v>
      </c>
      <c r="B1" s="1"/>
      <c r="C1" s="2" t="s">
        <v>1</v>
      </c>
      <c r="D1" s="3" t="s">
        <v>2</v>
      </c>
      <c r="E1" s="2" t="s">
        <v>3</v>
      </c>
      <c r="F1" s="3" t="s">
        <v>4</v>
      </c>
      <c r="G1" s="4" t="s">
        <v>161</v>
      </c>
      <c r="H1" s="5" t="s">
        <v>162</v>
      </c>
      <c r="I1" s="6" t="s">
        <v>7</v>
      </c>
      <c r="J1" s="3" t="s">
        <v>8</v>
      </c>
      <c r="K1" s="6" t="s">
        <v>9</v>
      </c>
      <c r="L1" s="3" t="s">
        <v>10</v>
      </c>
      <c r="M1" s="7" t="s">
        <v>11</v>
      </c>
      <c r="N1" s="3" t="s">
        <v>12</v>
      </c>
      <c r="O1" s="7" t="s">
        <v>13</v>
      </c>
      <c r="P1" s="3" t="s">
        <v>14</v>
      </c>
      <c r="Q1" s="8" t="s">
        <v>15</v>
      </c>
      <c r="R1" s="3" t="s">
        <v>16</v>
      </c>
      <c r="S1" s="8" t="s">
        <v>17</v>
      </c>
      <c r="T1" s="3" t="s">
        <v>18</v>
      </c>
      <c r="U1" s="9" t="s">
        <v>19</v>
      </c>
      <c r="V1" s="3" t="s">
        <v>20</v>
      </c>
      <c r="W1" s="9" t="s">
        <v>21</v>
      </c>
      <c r="X1" s="3" t="s">
        <v>22</v>
      </c>
      <c r="Y1" s="6" t="s">
        <v>27</v>
      </c>
      <c r="Z1" s="10" t="s">
        <v>157</v>
      </c>
    </row>
    <row r="2" spans="1:26">
      <c r="A2" s="1" t="s">
        <v>34</v>
      </c>
      <c r="C2" s="11">
        <v>665.43003699516396</v>
      </c>
      <c r="D2" s="11">
        <v>1.83926795595501</v>
      </c>
      <c r="E2" s="11">
        <v>3118.2435641180468</v>
      </c>
      <c r="F2" s="11">
        <v>93.353542183065201</v>
      </c>
      <c r="G2" s="12">
        <v>3137</v>
      </c>
      <c r="H2" s="13">
        <v>314</v>
      </c>
      <c r="I2" s="11">
        <v>4667.48462762299</v>
      </c>
      <c r="J2" s="11">
        <v>368.04607272127583</v>
      </c>
      <c r="K2" s="11">
        <v>5243.7101687543318</v>
      </c>
      <c r="L2" s="11">
        <v>495.96074300693749</v>
      </c>
      <c r="M2" s="11">
        <v>5493.080684643116</v>
      </c>
      <c r="N2" s="11">
        <v>574.36488633869396</v>
      </c>
      <c r="O2" s="11">
        <v>5622.5779808443667</v>
      </c>
      <c r="P2" s="11">
        <v>595.47369415878222</v>
      </c>
      <c r="Q2" s="11">
        <v>5738.2807673759544</v>
      </c>
      <c r="R2" s="11">
        <v>604.71280761195158</v>
      </c>
      <c r="S2" s="11">
        <v>5819.6790678453126</v>
      </c>
      <c r="T2" s="11">
        <v>606.06017832387215</v>
      </c>
      <c r="U2" s="11">
        <v>6019.1327068829441</v>
      </c>
      <c r="V2" s="11">
        <v>607.49309638258103</v>
      </c>
      <c r="W2" s="11">
        <v>6584.7289901758068</v>
      </c>
      <c r="X2" s="11">
        <v>608.11331464679859</v>
      </c>
      <c r="Y2" s="14">
        <v>46757733</v>
      </c>
      <c r="Z2" s="16">
        <v>42.5</v>
      </c>
    </row>
    <row r="3" spans="1:26">
      <c r="A3" s="1" t="s">
        <v>35</v>
      </c>
      <c r="C3" s="11">
        <v>342.50786011627702</v>
      </c>
      <c r="D3" s="11">
        <v>0</v>
      </c>
      <c r="E3" s="11">
        <v>2347.7889214808047</v>
      </c>
      <c r="F3" s="11">
        <v>5.8548352156628551</v>
      </c>
      <c r="G3" s="18">
        <v>4736</v>
      </c>
      <c r="H3" s="19">
        <v>18</v>
      </c>
      <c r="I3" s="11">
        <v>4979.5373509212586</v>
      </c>
      <c r="J3" s="11">
        <v>23.419340862651421</v>
      </c>
      <c r="K3" s="11">
        <v>5245.9323532339176</v>
      </c>
      <c r="L3" s="11">
        <v>29.274176078314277</v>
      </c>
      <c r="M3" s="11">
        <v>5272.2791117044017</v>
      </c>
      <c r="N3" s="11">
        <v>29.274176078314277</v>
      </c>
      <c r="O3" s="11">
        <v>5281.0613645278945</v>
      </c>
      <c r="P3" s="11">
        <v>29.274176078314277</v>
      </c>
      <c r="Q3" s="11">
        <v>5289.8436173513892</v>
      </c>
      <c r="R3" s="11">
        <v>29.274176078314277</v>
      </c>
      <c r="S3" s="11">
        <v>5327.9000462531985</v>
      </c>
      <c r="T3" s="11">
        <v>29.274176078314277</v>
      </c>
      <c r="U3" s="11">
        <v>5365.956475155006</v>
      </c>
      <c r="V3" s="11">
        <v>29.274176078314277</v>
      </c>
      <c r="W3" s="11">
        <v>5406.9403216646469</v>
      </c>
      <c r="X3" s="11">
        <v>29.274176078314277</v>
      </c>
      <c r="Y3" s="14">
        <v>341598</v>
      </c>
      <c r="Z3" s="16">
        <v>57</v>
      </c>
    </row>
    <row r="4" spans="1:26">
      <c r="A4" s="1" t="s">
        <v>37</v>
      </c>
      <c r="C4" s="11">
        <v>14.151380143672899</v>
      </c>
      <c r="D4" s="11">
        <v>0.20216257348104139</v>
      </c>
      <c r="E4" s="11">
        <v>367.73372116201432</v>
      </c>
      <c r="F4" s="11">
        <v>3.8410888961397864</v>
      </c>
      <c r="G4" s="18">
        <v>1230</v>
      </c>
      <c r="H4" s="19">
        <v>48</v>
      </c>
      <c r="I4" s="11">
        <v>1950.4645089450873</v>
      </c>
      <c r="J4" s="11">
        <v>67.522299542667838</v>
      </c>
      <c r="K4" s="11">
        <v>3892.640352377452</v>
      </c>
      <c r="L4" s="11">
        <v>218.94206707996781</v>
      </c>
      <c r="M4" s="11">
        <v>4697.2473948319966</v>
      </c>
      <c r="N4" s="11">
        <v>300.00925904586546</v>
      </c>
      <c r="O4" s="11">
        <v>4999.0761170391916</v>
      </c>
      <c r="P4" s="11">
        <v>325.68390587795801</v>
      </c>
      <c r="Q4" s="11">
        <v>5103.1898423819284</v>
      </c>
      <c r="R4" s="11">
        <v>343.878537491251</v>
      </c>
      <c r="S4" s="11">
        <v>5136.3445044328182</v>
      </c>
      <c r="T4" s="11">
        <v>348.93260182827748</v>
      </c>
      <c r="U4" s="11">
        <v>5181.0224331721283</v>
      </c>
      <c r="V4" s="11">
        <v>352.97585329789825</v>
      </c>
      <c r="W4" s="11">
        <v>5232.1695642628329</v>
      </c>
      <c r="X4" s="11">
        <v>356.21045447359489</v>
      </c>
      <c r="Y4" s="14">
        <v>4946514</v>
      </c>
      <c r="Z4" s="16">
        <v>56.4</v>
      </c>
    </row>
    <row r="5" spans="1:26" ht="15.75">
      <c r="A5" s="1" t="s">
        <v>39</v>
      </c>
      <c r="C5" s="11">
        <v>34.403183234285507</v>
      </c>
      <c r="D5" s="11">
        <v>0.34489406751163415</v>
      </c>
      <c r="E5" s="11">
        <v>537.60362773375971</v>
      </c>
      <c r="F5" s="11">
        <v>41.301064584518187</v>
      </c>
      <c r="G5" s="23">
        <v>2019</v>
      </c>
      <c r="H5" s="19">
        <v>193</v>
      </c>
      <c r="I5" s="11">
        <v>2556.2686048793544</v>
      </c>
      <c r="J5" s="11">
        <v>370.15755795686135</v>
      </c>
      <c r="K5" s="11">
        <v>3977.8357276454299</v>
      </c>
      <c r="L5" s="11">
        <v>627.10363825302886</v>
      </c>
      <c r="M5" s="11">
        <v>4637.0145141770427</v>
      </c>
      <c r="N5" s="11">
        <v>753.16241992853099</v>
      </c>
      <c r="O5" s="11">
        <v>4953.9721622202351</v>
      </c>
      <c r="P5" s="11">
        <v>797.05019001938649</v>
      </c>
      <c r="Q5" s="11">
        <v>5157.8045561196104</v>
      </c>
      <c r="R5" s="11">
        <v>821.96878639710201</v>
      </c>
      <c r="S5" s="11">
        <v>5268.7742223414789</v>
      </c>
      <c r="T5" s="11">
        <v>829.29778533172419</v>
      </c>
      <c r="U5" s="11">
        <v>5398.1094976583399</v>
      </c>
      <c r="V5" s="11">
        <v>833.52273765874179</v>
      </c>
      <c r="W5" s="11">
        <v>5667.2130938342943</v>
      </c>
      <c r="X5" s="11">
        <v>836.62678426634659</v>
      </c>
      <c r="Y5" s="14">
        <v>11597764</v>
      </c>
      <c r="Z5" s="16">
        <v>49.3</v>
      </c>
    </row>
    <row r="6" spans="1:26">
      <c r="A6" s="1" t="s">
        <v>41</v>
      </c>
      <c r="C6" s="11">
        <v>7.8889169841612325</v>
      </c>
      <c r="D6" s="11">
        <v>0.13246315831614</v>
      </c>
      <c r="E6" s="11">
        <v>155.54118412055206</v>
      </c>
      <c r="F6" s="11">
        <v>12.922517000174556</v>
      </c>
      <c r="G6" s="12">
        <v>895</v>
      </c>
      <c r="H6" s="13">
        <v>105</v>
      </c>
      <c r="I6" s="11">
        <v>1123.8174351541327</v>
      </c>
      <c r="J6" s="11">
        <v>180.70918420061869</v>
      </c>
      <c r="K6" s="11">
        <v>2038.0192813373244</v>
      </c>
      <c r="L6" s="11">
        <v>352.76410872458285</v>
      </c>
      <c r="M6" s="11">
        <v>3019.689029489537</v>
      </c>
      <c r="N6" s="11">
        <v>472.95234770342739</v>
      </c>
      <c r="O6" s="11">
        <v>3536.5749913678173</v>
      </c>
      <c r="P6" s="11">
        <v>532.41358765867255</v>
      </c>
      <c r="Q6" s="11">
        <v>3906.2355118420592</v>
      </c>
      <c r="R6" s="11">
        <v>577.36275271394936</v>
      </c>
      <c r="S6" s="11">
        <v>4125.0499312516204</v>
      </c>
      <c r="T6" s="11">
        <v>592.3752439897786</v>
      </c>
      <c r="U6" s="11">
        <v>4274.806890792368</v>
      </c>
      <c r="V6" s="11">
        <v>601.16196682474913</v>
      </c>
      <c r="W6" s="11">
        <v>4406.9904046631736</v>
      </c>
      <c r="X6" s="11">
        <v>605.07698905942618</v>
      </c>
      <c r="Y6" s="14">
        <v>67943420</v>
      </c>
      <c r="Z6" s="16">
        <v>47.4</v>
      </c>
    </row>
    <row r="7" spans="1:26">
      <c r="A7" s="1" t="s">
        <v>43</v>
      </c>
      <c r="C7" s="11">
        <v>250.16855606901521</v>
      </c>
      <c r="D7" s="11">
        <v>16.874218171564312</v>
      </c>
      <c r="E7" s="11">
        <v>1333.0797789047292</v>
      </c>
      <c r="F7" s="11">
        <v>136.33375681555049</v>
      </c>
      <c r="G7" s="18">
        <v>2306</v>
      </c>
      <c r="H7" s="19">
        <v>292</v>
      </c>
      <c r="I7" s="11">
        <v>2586.6025821358771</v>
      </c>
      <c r="J7" s="11">
        <v>330.18874557475698</v>
      </c>
      <c r="K7" s="11">
        <v>3269.9753313819351</v>
      </c>
      <c r="L7" s="11">
        <v>441.88945253005323</v>
      </c>
      <c r="M7" s="11">
        <v>3659.5381642289904</v>
      </c>
      <c r="N7" s="11">
        <v>512.71153879717758</v>
      </c>
      <c r="O7" s="11">
        <v>3814.1192373614381</v>
      </c>
      <c r="P7" s="11">
        <v>546.69158205638655</v>
      </c>
      <c r="Q7" s="11">
        <v>3909.3923966261818</v>
      </c>
      <c r="R7" s="11">
        <v>567.70163801509898</v>
      </c>
      <c r="S7" s="11">
        <v>3970.1064953415162</v>
      </c>
      <c r="T7" s="11">
        <v>576.73430774223038</v>
      </c>
      <c r="U7" s="11">
        <v>4021.3908839021533</v>
      </c>
      <c r="V7" s="11">
        <v>580.8039721247842</v>
      </c>
      <c r="W7" s="11">
        <v>4071.9142783099542</v>
      </c>
      <c r="X7" s="11">
        <v>583.33510485051886</v>
      </c>
      <c r="Y7" s="14">
        <v>60447245</v>
      </c>
      <c r="Z7" s="16">
        <v>50</v>
      </c>
    </row>
    <row r="8" spans="1:26">
      <c r="A8" s="1" t="s">
        <v>45</v>
      </c>
      <c r="C8" s="11">
        <v>100.17598890031577</v>
      </c>
      <c r="D8" s="11">
        <v>0.80787087822835302</v>
      </c>
      <c r="E8" s="11">
        <v>1363.1089918221539</v>
      </c>
      <c r="F8" s="11">
        <v>22.15874408854911</v>
      </c>
      <c r="G8" s="12">
        <v>2686</v>
      </c>
      <c r="H8" s="13">
        <v>103</v>
      </c>
      <c r="I8" s="11">
        <v>2933.1483385962274</v>
      </c>
      <c r="J8" s="11">
        <v>127.64359876007978</v>
      </c>
      <c r="K8" s="11">
        <v>3353.9336560277379</v>
      </c>
      <c r="L8" s="11">
        <v>185.8103019925212</v>
      </c>
      <c r="M8" s="11">
        <v>3506.1596115110519</v>
      </c>
      <c r="N8" s="11">
        <v>215.47070423604785</v>
      </c>
      <c r="O8" s="11">
        <v>3550.1308693117667</v>
      </c>
      <c r="P8" s="11">
        <v>221.01039025818514</v>
      </c>
      <c r="Q8" s="11">
        <v>3584.984727201047</v>
      </c>
      <c r="R8" s="11">
        <v>223.6648231437926</v>
      </c>
      <c r="S8" s="11">
        <v>3633.8032102711318</v>
      </c>
      <c r="T8" s="11">
        <v>226.43466615486122</v>
      </c>
      <c r="U8" s="11">
        <v>3795.0311555404191</v>
      </c>
      <c r="V8" s="11">
        <v>227.12712690762837</v>
      </c>
      <c r="W8" s="11">
        <v>3971.4932373705838</v>
      </c>
      <c r="X8" s="11">
        <v>228.16581803677914</v>
      </c>
      <c r="Y8" s="14">
        <v>8664751</v>
      </c>
      <c r="Z8" s="16">
        <v>46</v>
      </c>
    </row>
    <row r="9" spans="1:26">
      <c r="A9" s="1" t="s">
        <v>47</v>
      </c>
      <c r="C9" s="11">
        <v>76.265842349304492</v>
      </c>
      <c r="D9" s="11">
        <v>9.8918083462132933E-2</v>
      </c>
      <c r="E9" s="11">
        <v>296.35857805255023</v>
      </c>
      <c r="F9" s="11">
        <v>13.255023183925813</v>
      </c>
      <c r="G9" s="18">
        <v>834</v>
      </c>
      <c r="H9" s="19">
        <v>68</v>
      </c>
      <c r="I9" s="11">
        <v>1079.2952086553323</v>
      </c>
      <c r="J9" s="11">
        <v>134.03400309119013</v>
      </c>
      <c r="K9" s="11">
        <v>1865.8918083462133</v>
      </c>
      <c r="L9" s="11">
        <v>253.13137557959814</v>
      </c>
      <c r="M9" s="11">
        <v>2775.146831530139</v>
      </c>
      <c r="N9" s="11">
        <v>369.85471406491496</v>
      </c>
      <c r="O9" s="11">
        <v>3523.1653786707884</v>
      </c>
      <c r="P9" s="11">
        <v>438.20710973724886</v>
      </c>
      <c r="Q9" s="11">
        <v>4982.2071097372482</v>
      </c>
      <c r="R9" s="11">
        <v>500.52550231839251</v>
      </c>
      <c r="S9" s="11">
        <v>6450.6460587326119</v>
      </c>
      <c r="T9" s="11">
        <v>536.53168469860896</v>
      </c>
      <c r="U9" s="11">
        <v>7209.0510046367854</v>
      </c>
      <c r="V9" s="11">
        <v>558.8871715610511</v>
      </c>
      <c r="W9" s="11">
        <v>7504.0247295208655</v>
      </c>
      <c r="X9" s="11">
        <v>568.68006182380213</v>
      </c>
      <c r="Y9" s="14">
        <v>10109375</v>
      </c>
      <c r="Z9" s="16">
        <v>73.5</v>
      </c>
    </row>
    <row r="10" spans="1:26">
      <c r="A10" s="1" t="s">
        <v>48</v>
      </c>
      <c r="C10" s="11">
        <v>7.653200892402471</v>
      </c>
      <c r="D10" s="11">
        <v>0</v>
      </c>
      <c r="E10" s="11">
        <v>347.73005080351743</v>
      </c>
      <c r="F10" s="11">
        <v>5.8870776095403627</v>
      </c>
      <c r="G10" s="25">
        <v>1289</v>
      </c>
      <c r="H10" s="13">
        <v>37</v>
      </c>
      <c r="I10" s="11">
        <v>1627.2863692371152</v>
      </c>
      <c r="J10" s="11">
        <v>49.451451920139043</v>
      </c>
      <c r="K10" s="11">
        <v>2324.2182402465351</v>
      </c>
      <c r="L10" s="11">
        <v>88.600518023582453</v>
      </c>
      <c r="M10" s="11">
        <v>2738.7666219183357</v>
      </c>
      <c r="N10" s="11">
        <v>114.11118766492403</v>
      </c>
      <c r="O10" s="11">
        <v>3042.3435906503</v>
      </c>
      <c r="P10" s="11">
        <v>131.67430253338611</v>
      </c>
      <c r="Q10" s="11">
        <v>3549.9077985528388</v>
      </c>
      <c r="R10" s="11">
        <v>147.6675300393041</v>
      </c>
      <c r="S10" s="11">
        <v>4009.6885598579411</v>
      </c>
      <c r="T10" s="11">
        <v>152.5734280472544</v>
      </c>
      <c r="U10" s="11">
        <v>4563.6625629156897</v>
      </c>
      <c r="V10" s="11">
        <v>162.87581386395001</v>
      </c>
      <c r="W10" s="11">
        <v>4921.9893534163793</v>
      </c>
      <c r="X10" s="11">
        <v>168.46853759301339</v>
      </c>
      <c r="Y10" s="14">
        <v>10191814</v>
      </c>
      <c r="Z10" s="16">
        <v>39</v>
      </c>
    </row>
    <row r="11" spans="1:26">
      <c r="A11" s="1" t="s">
        <v>50</v>
      </c>
      <c r="C11" s="11">
        <v>44.044927480011587</v>
      </c>
      <c r="D11" s="11">
        <v>0.93419352443696346</v>
      </c>
      <c r="E11" s="11">
        <v>446.49856073704382</v>
      </c>
      <c r="F11" s="11">
        <v>25.973642908935904</v>
      </c>
      <c r="G11" s="18">
        <v>1671</v>
      </c>
      <c r="H11" s="19">
        <v>167</v>
      </c>
      <c r="I11" s="11">
        <v>1461.0633575714692</v>
      </c>
      <c r="J11" s="11">
        <v>220.22463740005796</v>
      </c>
      <c r="K11" s="11">
        <v>1907.82226732352</v>
      </c>
      <c r="L11" s="11">
        <v>349.69467109825615</v>
      </c>
      <c r="M11" s="11">
        <v>2147.5271369052798</v>
      </c>
      <c r="N11" s="11">
        <v>412.99011104084582</v>
      </c>
      <c r="O11" s="11">
        <v>2229.1235811380689</v>
      </c>
      <c r="P11" s="11">
        <v>436.54403957501057</v>
      </c>
      <c r="Q11" s="11">
        <v>2393.4803828472081</v>
      </c>
      <c r="R11" s="11">
        <v>449.46960243771218</v>
      </c>
      <c r="S11" s="11">
        <v>2495.3074770108374</v>
      </c>
      <c r="T11" s="11">
        <v>455.65672020611436</v>
      </c>
      <c r="U11" s="11">
        <v>2635.4824496202068</v>
      </c>
      <c r="V11" s="11">
        <v>459.22503317650467</v>
      </c>
      <c r="W11" s="11">
        <v>2795.918701456299</v>
      </c>
      <c r="X11" s="11">
        <v>462.50236783600485</v>
      </c>
      <c r="Y11" s="14">
        <v>65296963</v>
      </c>
      <c r="Z11" s="16">
        <v>60</v>
      </c>
    </row>
    <row r="12" spans="1:26">
      <c r="A12" s="1" t="s">
        <v>56</v>
      </c>
      <c r="C12" s="11">
        <v>35.820488712812327</v>
      </c>
      <c r="D12" s="11">
        <v>0.29169779082094727</v>
      </c>
      <c r="E12" s="11">
        <v>433.52125671809182</v>
      </c>
      <c r="F12" s="11">
        <v>25.3193682432582</v>
      </c>
      <c r="G12" s="12">
        <v>1199</v>
      </c>
      <c r="H12" s="13">
        <v>131</v>
      </c>
      <c r="I12" s="11">
        <v>1492.7342747471155</v>
      </c>
      <c r="J12" s="11">
        <v>159.67537069538653</v>
      </c>
      <c r="K12" s="11">
        <v>2207.8605787237498</v>
      </c>
      <c r="L12" s="11">
        <v>261.06952278474779</v>
      </c>
      <c r="M12" s="11">
        <v>2507.6675681295196</v>
      </c>
      <c r="N12" s="11">
        <v>321.45096548468388</v>
      </c>
      <c r="O12" s="11">
        <v>2659.0003820074271</v>
      </c>
      <c r="P12" s="11">
        <v>341.6364526094934</v>
      </c>
      <c r="Q12" s="11">
        <v>2827.193328194785</v>
      </c>
      <c r="R12" s="11">
        <v>353.12934556783875</v>
      </c>
      <c r="S12" s="11">
        <v>2917.2696060002936</v>
      </c>
      <c r="T12" s="11">
        <v>356.04632347604826</v>
      </c>
      <c r="U12" s="11">
        <v>2976.6009366532744</v>
      </c>
      <c r="V12" s="11">
        <v>357.9131893373023</v>
      </c>
      <c r="W12" s="11">
        <v>3088.8462465611747</v>
      </c>
      <c r="X12" s="11">
        <v>358.20488712812323</v>
      </c>
      <c r="Y12" s="14">
        <v>17141028</v>
      </c>
      <c r="Z12" s="16">
        <v>59.5</v>
      </c>
    </row>
    <row r="13" spans="1:26">
      <c r="A13" s="1" t="s">
        <v>58</v>
      </c>
      <c r="C13" s="11">
        <v>32.745887226910185</v>
      </c>
      <c r="D13" s="11">
        <v>7.1575709785596048E-2</v>
      </c>
      <c r="E13" s="11">
        <v>524.14892275991974</v>
      </c>
      <c r="F13" s="11">
        <v>3.1851190854590237</v>
      </c>
      <c r="G13" s="12">
        <v>1309</v>
      </c>
      <c r="H13" s="13">
        <v>25</v>
      </c>
      <c r="I13" s="11">
        <v>1525.206799821266</v>
      </c>
      <c r="J13" s="11">
        <v>36.050299162011868</v>
      </c>
      <c r="K13" s="11">
        <v>1882.0832888122477</v>
      </c>
      <c r="L13" s="11">
        <v>71.289406946453653</v>
      </c>
      <c r="M13" s="11">
        <v>2065.8062065469085</v>
      </c>
      <c r="N13" s="11">
        <v>92.308807053490355</v>
      </c>
      <c r="O13" s="11">
        <v>2162.6362126018557</v>
      </c>
      <c r="P13" s="11">
        <v>101.37506362633252</v>
      </c>
      <c r="Q13" s="11">
        <v>2233.7705388437739</v>
      </c>
      <c r="R13" s="11">
        <v>105.72925263828961</v>
      </c>
      <c r="S13" s="11">
        <v>2319.0410677683471</v>
      </c>
      <c r="T13" s="11">
        <v>107.67372608746497</v>
      </c>
      <c r="U13" s="11">
        <v>2385.2605286049879</v>
      </c>
      <c r="V13" s="11">
        <v>108.9620888636057</v>
      </c>
      <c r="W13" s="11">
        <v>2466.2723027973184</v>
      </c>
      <c r="X13" s="11">
        <v>109.78520952614005</v>
      </c>
      <c r="Y13" s="14">
        <v>83827321</v>
      </c>
      <c r="Z13" s="16">
        <v>50.1</v>
      </c>
    </row>
    <row r="14" spans="1:26">
      <c r="A14" s="1" t="s">
        <v>60</v>
      </c>
      <c r="C14" s="11">
        <v>116.29708694777433</v>
      </c>
      <c r="D14" s="11">
        <v>0</v>
      </c>
      <c r="E14" s="11">
        <v>323.87185786494422</v>
      </c>
      <c r="F14" s="11">
        <v>7.0744518766450257</v>
      </c>
      <c r="G14" s="18">
        <v>933</v>
      </c>
      <c r="H14" s="19">
        <v>38</v>
      </c>
      <c r="I14" s="11">
        <v>1065.3089240586924</v>
      </c>
      <c r="J14" s="11">
        <v>47.105496642051023</v>
      </c>
      <c r="K14" s="11">
        <v>1479.595727859295</v>
      </c>
      <c r="L14" s="11">
        <v>72.815090047419545</v>
      </c>
      <c r="M14" s="11">
        <v>1827.4517030621334</v>
      </c>
      <c r="N14" s="11">
        <v>90.932588755900696</v>
      </c>
      <c r="O14" s="11">
        <v>1971.8740499097403</v>
      </c>
      <c r="P14" s="11">
        <v>97.144302598808522</v>
      </c>
      <c r="Q14" s="11">
        <v>2072.1242094300028</v>
      </c>
      <c r="R14" s="11">
        <v>102.49327840797915</v>
      </c>
      <c r="S14" s="11">
        <v>2187.0409155237976</v>
      </c>
      <c r="T14" s="11">
        <v>104.21875447545355</v>
      </c>
      <c r="U14" s="11">
        <v>2233.8013169523538</v>
      </c>
      <c r="V14" s="11">
        <v>105.08149250919074</v>
      </c>
      <c r="W14" s="11">
        <v>2318.6947394720937</v>
      </c>
      <c r="X14" s="11">
        <v>105.77168293618051</v>
      </c>
      <c r="Y14" s="14">
        <v>5795502</v>
      </c>
      <c r="Z14" s="16">
        <v>65</v>
      </c>
    </row>
    <row r="15" spans="1:26">
      <c r="A15" s="1" t="s">
        <v>62</v>
      </c>
      <c r="C15" s="11">
        <v>1.1836721750784665E-2</v>
      </c>
      <c r="D15" s="11">
        <v>0</v>
      </c>
      <c r="E15" s="11">
        <v>42.955463233597548</v>
      </c>
      <c r="F15" s="11">
        <v>0.88775413130884984</v>
      </c>
      <c r="G15" s="18">
        <v>453</v>
      </c>
      <c r="H15" s="19">
        <v>10</v>
      </c>
      <c r="I15" s="11">
        <v>674.1723240376914</v>
      </c>
      <c r="J15" s="11">
        <v>14.180392657440029</v>
      </c>
      <c r="K15" s="11">
        <v>1303.5781664139151</v>
      </c>
      <c r="L15" s="11">
        <v>33.202004510950985</v>
      </c>
      <c r="M15" s="11">
        <v>1674.6002096922605</v>
      </c>
      <c r="N15" s="11">
        <v>46.092194497555482</v>
      </c>
      <c r="O15" s="11">
        <v>1879.2216185980751</v>
      </c>
      <c r="P15" s="11">
        <v>52.046065538200175</v>
      </c>
      <c r="Q15" s="11">
        <v>2074.0067117289877</v>
      </c>
      <c r="R15" s="11">
        <v>56.555856525249133</v>
      </c>
      <c r="S15" s="11">
        <v>2302.3725844668761</v>
      </c>
      <c r="T15" s="11">
        <v>59.952995667724331</v>
      </c>
      <c r="U15" s="11">
        <v>2521.1388758648782</v>
      </c>
      <c r="V15" s="11">
        <v>63.480338749458156</v>
      </c>
      <c r="W15" s="11">
        <v>2676.2827878524131</v>
      </c>
      <c r="X15" s="11">
        <v>66.439519187154318</v>
      </c>
      <c r="Y15" s="14">
        <v>84482851</v>
      </c>
      <c r="Z15" s="16">
        <v>51.8</v>
      </c>
    </row>
    <row r="16" spans="1:26">
      <c r="A16" s="1" t="s">
        <v>63</v>
      </c>
      <c r="C16" s="11">
        <v>147.38352786423766</v>
      </c>
      <c r="D16" s="11">
        <v>0.18422940983029709</v>
      </c>
      <c r="E16" s="11">
        <v>621.22156994776174</v>
      </c>
      <c r="F16" s="11">
        <v>2.579211737624159</v>
      </c>
      <c r="G16" s="12">
        <v>1123</v>
      </c>
      <c r="H16" s="13">
        <v>19</v>
      </c>
      <c r="I16" s="11">
        <v>1202.0968991426885</v>
      </c>
      <c r="J16" s="11">
        <v>23.581364458278028</v>
      </c>
      <c r="K16" s="11">
        <v>1386.694767792646</v>
      </c>
      <c r="L16" s="11">
        <v>37.030111375889717</v>
      </c>
      <c r="M16" s="11">
        <v>1502.7592959857334</v>
      </c>
      <c r="N16" s="11">
        <v>42.004305441307736</v>
      </c>
      <c r="O16" s="11">
        <v>1544.3951426073804</v>
      </c>
      <c r="P16" s="11">
        <v>43.293911310119817</v>
      </c>
      <c r="Q16" s="11">
        <v>1588.0575127371608</v>
      </c>
      <c r="R16" s="11">
        <v>44.583517178931892</v>
      </c>
      <c r="S16" s="11">
        <v>1627.1141476211837</v>
      </c>
      <c r="T16" s="11">
        <v>45.873123047743967</v>
      </c>
      <c r="U16" s="11">
        <v>1654.564329685898</v>
      </c>
      <c r="V16" s="11">
        <v>46.425811277234864</v>
      </c>
      <c r="W16" s="11">
        <v>1679.6195294228185</v>
      </c>
      <c r="X16" s="11">
        <v>46.978499506725754</v>
      </c>
      <c r="Y16" s="14">
        <v>5428015</v>
      </c>
      <c r="Z16" s="16">
        <v>65</v>
      </c>
    </row>
    <row r="17" spans="1:37">
      <c r="A17" s="1" t="s">
        <v>69</v>
      </c>
      <c r="C17" s="11">
        <v>20.351554255736126</v>
      </c>
      <c r="D17" s="11">
        <v>0</v>
      </c>
      <c r="E17" s="11">
        <v>405.52356257726052</v>
      </c>
      <c r="F17" s="11">
        <v>0.75376126873096749</v>
      </c>
      <c r="G17" s="18">
        <v>893</v>
      </c>
      <c r="H17" s="19">
        <v>18</v>
      </c>
      <c r="I17" s="11">
        <v>986.67350076883656</v>
      </c>
      <c r="J17" s="11">
        <v>18.844031718274188</v>
      </c>
      <c r="K17" s="11">
        <v>1238.4297645249796</v>
      </c>
      <c r="L17" s="11">
        <v>36.934302167817407</v>
      </c>
      <c r="M17" s="11">
        <v>1316.0671752042692</v>
      </c>
      <c r="N17" s="11">
        <v>45.97943739258902</v>
      </c>
      <c r="O17" s="11">
        <v>1382.3981668525944</v>
      </c>
      <c r="P17" s="11">
        <v>47.486959930050951</v>
      </c>
      <c r="Q17" s="11">
        <v>1484.909699400006</v>
      </c>
      <c r="R17" s="11">
        <v>47.486959930050951</v>
      </c>
      <c r="S17" s="11">
        <v>1496.9698796997016</v>
      </c>
      <c r="T17" s="11">
        <v>47.486959930050951</v>
      </c>
      <c r="U17" s="11">
        <v>1518.0751952241687</v>
      </c>
      <c r="V17" s="11">
        <v>47.486959930050951</v>
      </c>
      <c r="W17" s="11">
        <v>1533.1504205987881</v>
      </c>
      <c r="X17" s="11">
        <v>47.486959930050951</v>
      </c>
      <c r="Y17" s="14">
        <v>1326680</v>
      </c>
      <c r="Z17" s="16">
        <v>51</v>
      </c>
    </row>
    <row r="18" spans="1:37">
      <c r="A18" s="1" t="s">
        <v>71</v>
      </c>
      <c r="C18" s="11">
        <v>19.667564036866761</v>
      </c>
      <c r="D18" s="11">
        <v>0</v>
      </c>
      <c r="E18" s="11">
        <v>172.85803988365464</v>
      </c>
      <c r="F18" s="11">
        <v>0.90218183655352113</v>
      </c>
      <c r="G18" s="12">
        <v>449</v>
      </c>
      <c r="H18" s="13">
        <v>7</v>
      </c>
      <c r="I18" s="11">
        <v>536.61775638203437</v>
      </c>
      <c r="J18" s="11">
        <v>10.104436569399436</v>
      </c>
      <c r="K18" s="11">
        <v>825.67681681378247</v>
      </c>
      <c r="L18" s="11">
        <v>34.282909789033795</v>
      </c>
      <c r="M18" s="11">
        <v>1083.1595129661573</v>
      </c>
      <c r="N18" s="11">
        <v>49.620001010443659</v>
      </c>
      <c r="O18" s="11">
        <v>1195.9322425353475</v>
      </c>
      <c r="P18" s="11">
        <v>56.296146600939714</v>
      </c>
      <c r="Q18" s="11">
        <v>1276.2264259886108</v>
      </c>
      <c r="R18" s="11">
        <v>58.641819375978869</v>
      </c>
      <c r="S18" s="11">
        <v>1297.5179173312738</v>
      </c>
      <c r="T18" s="11">
        <v>59.183128477910984</v>
      </c>
      <c r="U18" s="11">
        <v>1315.9224267969657</v>
      </c>
      <c r="V18" s="11">
        <v>59.183128477910984</v>
      </c>
      <c r="W18" s="11">
        <v>1333.9660635280361</v>
      </c>
      <c r="X18" s="11">
        <v>59.363564845221681</v>
      </c>
      <c r="Y18" s="14">
        <v>5542120</v>
      </c>
      <c r="Z18" s="16">
        <v>67.7</v>
      </c>
    </row>
    <row r="19" spans="1:37">
      <c r="A19" s="1" t="s">
        <v>72</v>
      </c>
      <c r="C19" s="11">
        <v>10.922115977935459</v>
      </c>
      <c r="D19" s="11">
        <v>0</v>
      </c>
      <c r="E19" s="11">
        <v>189.31667695088129</v>
      </c>
      <c r="F19" s="11">
        <v>0.84016276753349672</v>
      </c>
      <c r="G19" s="12">
        <v>488</v>
      </c>
      <c r="H19" s="13">
        <v>9</v>
      </c>
      <c r="I19" s="11">
        <v>561.32208013099068</v>
      </c>
      <c r="J19" s="11">
        <v>12.882495768846951</v>
      </c>
      <c r="K19" s="11">
        <v>693.22763463374963</v>
      </c>
      <c r="L19" s="11">
        <v>20.537312095263253</v>
      </c>
      <c r="M19" s="11">
        <v>769.49574364206819</v>
      </c>
      <c r="N19" s="11">
        <v>26.41845146799773</v>
      </c>
      <c r="O19" s="11">
        <v>846.9774210923797</v>
      </c>
      <c r="P19" s="11">
        <v>29.592399700902057</v>
      </c>
      <c r="Q19" s="11">
        <v>929.87348082235133</v>
      </c>
      <c r="R19" s="11">
        <v>30.71261672428005</v>
      </c>
      <c r="S19" s="11">
        <v>1032.5600412986678</v>
      </c>
      <c r="T19" s="11">
        <v>32.392942259347045</v>
      </c>
      <c r="U19" s="11">
        <v>1231.771968622721</v>
      </c>
      <c r="V19" s="11">
        <v>32.859699352421202</v>
      </c>
      <c r="W19" s="11">
        <v>1432.477518644612</v>
      </c>
      <c r="X19" s="11">
        <v>34.633376306103038</v>
      </c>
      <c r="Y19" s="14">
        <v>10712210</v>
      </c>
      <c r="Z19" s="16">
        <v>62.5</v>
      </c>
    </row>
    <row r="20" spans="1:37">
      <c r="A20" s="1" t="s">
        <v>73</v>
      </c>
      <c r="C20" s="11">
        <v>1.6569466036529874</v>
      </c>
      <c r="D20" s="11">
        <v>0</v>
      </c>
      <c r="E20" s="11">
        <v>27.028941472089354</v>
      </c>
      <c r="F20" s="11">
        <v>1.0355916272831172</v>
      </c>
      <c r="G20" s="12">
        <v>93</v>
      </c>
      <c r="H20" s="13">
        <v>6</v>
      </c>
      <c r="I20" s="11">
        <v>146.01841944691952</v>
      </c>
      <c r="J20" s="11">
        <v>10.25235711010286</v>
      </c>
      <c r="K20" s="11">
        <v>258.89790682077927</v>
      </c>
      <c r="L20" s="11">
        <v>28.168092262100782</v>
      </c>
      <c r="M20" s="11">
        <v>343.09150611889669</v>
      </c>
      <c r="N20" s="11">
        <v>44.012644159532478</v>
      </c>
      <c r="O20" s="11">
        <v>390.5216026484635</v>
      </c>
      <c r="P20" s="11">
        <v>51.676022201427543</v>
      </c>
      <c r="Q20" s="11">
        <v>419.72528653784735</v>
      </c>
      <c r="R20" s="11">
        <v>57.475335314212998</v>
      </c>
      <c r="S20" s="11">
        <v>427.38866457974245</v>
      </c>
      <c r="T20" s="11">
        <v>59.85719605696417</v>
      </c>
      <c r="U20" s="11">
        <v>438.46949499167175</v>
      </c>
      <c r="V20" s="11">
        <v>61.61770182334547</v>
      </c>
      <c r="W20" s="11">
        <v>459.28488670006243</v>
      </c>
      <c r="X20" s="11">
        <v>61.72126098607378</v>
      </c>
      <c r="Y20" s="14">
        <v>9656316</v>
      </c>
      <c r="Z20" s="16">
        <v>60.6</v>
      </c>
    </row>
    <row r="21" spans="1:37" ht="15.75" thickBot="1">
      <c r="A21" s="1" t="s">
        <v>74</v>
      </c>
      <c r="C21" s="11">
        <v>3.8461024239053212</v>
      </c>
      <c r="D21" s="11">
        <v>0</v>
      </c>
      <c r="E21" s="11">
        <v>41.39138799060013</v>
      </c>
      <c r="F21" s="11">
        <v>0</v>
      </c>
      <c r="G21" s="190">
        <v>125</v>
      </c>
      <c r="H21" s="19">
        <v>0.4</v>
      </c>
      <c r="I21" s="11">
        <v>135.89561897798802</v>
      </c>
      <c r="J21" s="11">
        <v>0.36629546894336401</v>
      </c>
      <c r="K21" s="11">
        <v>252.56072583644948</v>
      </c>
      <c r="L21" s="11">
        <v>3.2966592204902754</v>
      </c>
      <c r="M21" s="11">
        <v>268.31143100101411</v>
      </c>
      <c r="N21" s="11">
        <v>4.9449888307354133</v>
      </c>
      <c r="O21" s="11">
        <v>277.10252225565483</v>
      </c>
      <c r="P21" s="11">
        <v>5.1281365652070949</v>
      </c>
      <c r="Q21" s="11">
        <v>282.41380655533362</v>
      </c>
      <c r="R21" s="11">
        <v>5.1281365652070949</v>
      </c>
      <c r="S21" s="11">
        <v>300.91172773697349</v>
      </c>
      <c r="T21" s="11">
        <v>5.1281365652070949</v>
      </c>
      <c r="U21" s="11">
        <v>348.16384323066745</v>
      </c>
      <c r="V21" s="11">
        <v>5.1281365652070949</v>
      </c>
      <c r="W21" s="11">
        <v>399.07891341379502</v>
      </c>
      <c r="X21" s="11">
        <v>5.1281365652070949</v>
      </c>
      <c r="Y21" s="14">
        <v>5460073</v>
      </c>
      <c r="Z21" s="16">
        <v>81.5</v>
      </c>
    </row>
    <row r="22" spans="1:37">
      <c r="A22" s="191" t="s">
        <v>75</v>
      </c>
      <c r="B22" s="192"/>
      <c r="C22" s="193">
        <v>96.56965019680959</v>
      </c>
      <c r="D22" s="193">
        <v>1.0890745661696213</v>
      </c>
      <c r="E22" s="193">
        <v>654.77623291669897</v>
      </c>
      <c r="F22" s="193">
        <v>20.1729447530229</v>
      </c>
      <c r="G22" s="194">
        <f>AVERAGE(G2:G21)</f>
        <v>1393.4</v>
      </c>
      <c r="H22" s="194">
        <f>AVERAGE(H2:H21)</f>
        <v>80.42</v>
      </c>
      <c r="I22" s="193">
        <v>1664.5507490616533</v>
      </c>
      <c r="J22" s="193">
        <v>110.22197161405165</v>
      </c>
      <c r="K22" s="193">
        <v>2232.4292282452998</v>
      </c>
      <c r="L22" s="193">
        <v>182.08982317835051</v>
      </c>
      <c r="M22" s="193">
        <v>2565.2429726644423</v>
      </c>
      <c r="N22" s="193">
        <v>225.9332864496489</v>
      </c>
      <c r="O22" s="193">
        <v>2743.1102317120394</v>
      </c>
      <c r="P22" s="193">
        <v>243.98492193174062</v>
      </c>
      <c r="Q22" s="193">
        <v>2940.181385513717</v>
      </c>
      <c r="R22" s="193">
        <v>256.40811372374441</v>
      </c>
      <c r="S22" s="193">
        <v>3107.2743062682662</v>
      </c>
      <c r="T22" s="193">
        <v>261.58420392224758</v>
      </c>
      <c r="U22" s="193">
        <v>3254.3707488451814</v>
      </c>
      <c r="V22" s="193">
        <v>265.07427473809656</v>
      </c>
      <c r="W22" s="193">
        <v>3397.5528041832963</v>
      </c>
      <c r="X22" s="193">
        <v>267.09833527907892</v>
      </c>
      <c r="Y22" s="193">
        <v>25783464.649999999</v>
      </c>
      <c r="Z22" s="195">
        <v>56.79</v>
      </c>
    </row>
    <row r="23" spans="1:37" ht="15.75" thickBot="1">
      <c r="A23" s="196" t="s">
        <v>77</v>
      </c>
      <c r="B23" s="197"/>
      <c r="C23" s="30">
        <v>161.24769848034913</v>
      </c>
      <c r="D23" s="30">
        <v>3.7433249662573642</v>
      </c>
      <c r="E23" s="30">
        <v>805.91793602627968</v>
      </c>
      <c r="F23" s="30">
        <v>34.922834505030188</v>
      </c>
      <c r="G23" s="198">
        <f>STDEV(G2:G21)</f>
        <v>1129.9838564286986</v>
      </c>
      <c r="H23" s="198">
        <f>STDEV(H2:H21)</f>
        <v>94.614628890040038</v>
      </c>
      <c r="I23" s="30">
        <v>1322.1835893366101</v>
      </c>
      <c r="J23" s="30">
        <v>123.9668233619703</v>
      </c>
      <c r="K23" s="30">
        <v>1486.623549080316</v>
      </c>
      <c r="L23" s="30">
        <v>186.11278567268081</v>
      </c>
      <c r="M23" s="30">
        <v>1575.9828644098329</v>
      </c>
      <c r="N23" s="30">
        <v>223.80660615951408</v>
      </c>
      <c r="O23" s="30">
        <v>1633.1837817044927</v>
      </c>
      <c r="P23" s="30">
        <v>239.22650493602322</v>
      </c>
      <c r="Q23" s="30">
        <v>1720.8287569927293</v>
      </c>
      <c r="R23" s="30">
        <v>249.9544712265608</v>
      </c>
      <c r="S23" s="30">
        <v>1850.6794550956993</v>
      </c>
      <c r="T23" s="30">
        <v>254.2314821231513</v>
      </c>
      <c r="U23" s="30">
        <v>1950.4199450512704</v>
      </c>
      <c r="V23" s="30">
        <v>256.69134885174378</v>
      </c>
      <c r="W23" s="30">
        <v>2037.5842051530065</v>
      </c>
      <c r="X23" s="30">
        <v>257.90553939860587</v>
      </c>
      <c r="Y23" s="30">
        <v>29608125.078701075</v>
      </c>
      <c r="Z23" s="31">
        <v>10.6110121547084</v>
      </c>
    </row>
    <row r="24" spans="1:37">
      <c r="A24" s="179"/>
      <c r="B24" s="153"/>
      <c r="C24" s="150"/>
      <c r="D24" s="150"/>
      <c r="E24" s="150"/>
      <c r="F24" s="150"/>
      <c r="G24" s="153"/>
      <c r="H24" s="153"/>
      <c r="I24" s="150"/>
      <c r="J24" s="150"/>
      <c r="K24" s="150"/>
      <c r="L24" s="150"/>
      <c r="M24" s="150"/>
      <c r="N24" s="150"/>
      <c r="O24" s="150"/>
      <c r="P24" s="150"/>
      <c r="Q24" s="150"/>
      <c r="R24" s="150"/>
      <c r="S24" s="150"/>
      <c r="T24" s="150"/>
      <c r="U24" s="150"/>
      <c r="V24" s="150"/>
      <c r="W24" s="150"/>
      <c r="X24" s="150"/>
      <c r="Y24" s="150"/>
      <c r="Z24" s="150"/>
      <c r="AA24" s="150"/>
      <c r="AB24" s="78"/>
      <c r="AC24" s="78"/>
      <c r="AD24" s="161"/>
      <c r="AE24" s="161"/>
      <c r="AF24" s="161"/>
      <c r="AG24" s="161"/>
      <c r="AH24" s="161"/>
      <c r="AI24" s="161"/>
      <c r="AJ24" s="161"/>
      <c r="AK24" s="161"/>
    </row>
    <row r="25" spans="1:37">
      <c r="A25" s="199" t="s">
        <v>164</v>
      </c>
      <c r="C25" s="11"/>
      <c r="D25" s="11"/>
      <c r="E25" s="11"/>
      <c r="F25" s="11"/>
      <c r="G25" s="11"/>
      <c r="H25" s="11"/>
      <c r="I25" s="11"/>
      <c r="J25" s="11"/>
      <c r="K25" s="11"/>
      <c r="L25" s="11"/>
      <c r="M25" s="11"/>
      <c r="N25" s="11"/>
      <c r="O25" s="11"/>
      <c r="P25" s="11"/>
      <c r="Q25" s="11"/>
      <c r="R25" s="11"/>
      <c r="S25" s="11"/>
      <c r="T25" s="11"/>
      <c r="U25" s="11"/>
      <c r="V25" s="11"/>
      <c r="W25" s="11"/>
      <c r="X25" s="11"/>
      <c r="Y25" s="11"/>
      <c r="Z25" s="11"/>
    </row>
    <row r="26" spans="1:37">
      <c r="A26" s="199" t="s">
        <v>163</v>
      </c>
    </row>
  </sheetData>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dimension ref="A1:AY28"/>
  <sheetViews>
    <sheetView view="pageBreakPreview" topLeftCell="C1" zoomScale="84" zoomScaleNormal="60" zoomScaleSheetLayoutView="84" workbookViewId="0">
      <selection activeCell="AD23" sqref="AD23"/>
    </sheetView>
  </sheetViews>
  <sheetFormatPr defaultRowHeight="15"/>
  <cols>
    <col min="1" max="1" width="9.140625" customWidth="1"/>
    <col min="2" max="2" width="33" customWidth="1"/>
    <col min="3" max="27" width="9.140625" customWidth="1"/>
    <col min="28" max="28" width="8.42578125" customWidth="1"/>
    <col min="29" max="29" width="11.5703125" customWidth="1"/>
    <col min="30" max="32" width="9.140625" customWidth="1"/>
    <col min="33" max="33" width="11.5703125" bestFit="1" customWidth="1"/>
    <col min="35" max="35" width="8.5703125" customWidth="1"/>
    <col min="41" max="41" width="18" bestFit="1" customWidth="1"/>
    <col min="43" max="43" width="13.7109375" customWidth="1"/>
    <col min="50" max="50" width="19.5703125" bestFit="1" customWidth="1"/>
  </cols>
  <sheetData>
    <row r="1" spans="1:51" ht="15.75" thickBot="1">
      <c r="C1" s="153"/>
      <c r="D1" s="153"/>
      <c r="E1" s="153"/>
      <c r="F1" s="153"/>
      <c r="G1" s="153"/>
      <c r="H1" s="153"/>
      <c r="I1" s="153"/>
      <c r="J1" s="153"/>
      <c r="K1" s="153"/>
      <c r="L1" s="153"/>
      <c r="M1" s="153"/>
      <c r="N1" s="165"/>
      <c r="O1" s="165"/>
      <c r="P1" s="150"/>
      <c r="Q1" s="150"/>
      <c r="R1" s="150"/>
      <c r="S1" s="150"/>
      <c r="T1" s="150"/>
      <c r="U1" s="150"/>
      <c r="V1" s="150"/>
      <c r="W1" s="150"/>
      <c r="X1" s="150"/>
      <c r="Y1" s="150"/>
      <c r="Z1" s="150"/>
      <c r="AA1" s="150"/>
      <c r="AB1" s="150"/>
      <c r="AC1" s="157"/>
      <c r="AD1" s="157"/>
      <c r="AE1" s="157"/>
      <c r="AF1" s="157"/>
      <c r="AG1" s="157"/>
      <c r="AH1" s="157"/>
      <c r="AI1" s="165"/>
      <c r="AJ1" s="157"/>
      <c r="AK1" s="157"/>
      <c r="AL1" s="150"/>
      <c r="AM1" s="165"/>
      <c r="AN1" s="165"/>
      <c r="AO1" s="22"/>
      <c r="AP1" s="22"/>
      <c r="AQ1" s="22"/>
      <c r="AR1" s="161"/>
      <c r="AS1" s="161"/>
      <c r="AT1" s="161"/>
      <c r="AU1" s="161"/>
      <c r="AV1" s="161"/>
      <c r="AW1" s="161"/>
      <c r="AX1" s="161"/>
      <c r="AY1" s="161"/>
    </row>
    <row r="2" spans="1:51" ht="30.75" thickBot="1">
      <c r="C2" s="181" t="s">
        <v>1</v>
      </c>
      <c r="D2" s="182" t="s">
        <v>3</v>
      </c>
      <c r="E2" s="183" t="s">
        <v>5</v>
      </c>
      <c r="F2" s="184" t="s">
        <v>7</v>
      </c>
      <c r="G2" s="184" t="s">
        <v>9</v>
      </c>
      <c r="H2" s="185" t="s">
        <v>11</v>
      </c>
      <c r="I2" s="185" t="s">
        <v>13</v>
      </c>
      <c r="J2" s="186" t="s">
        <v>15</v>
      </c>
      <c r="K2" s="186" t="s">
        <v>17</v>
      </c>
      <c r="L2" s="187" t="s">
        <v>19</v>
      </c>
      <c r="M2" s="188" t="s">
        <v>21</v>
      </c>
      <c r="N2" s="167"/>
      <c r="O2" s="167"/>
      <c r="P2" s="150"/>
      <c r="Q2" s="150"/>
      <c r="R2" s="36" t="s">
        <v>2</v>
      </c>
      <c r="S2" s="36" t="s">
        <v>4</v>
      </c>
      <c r="T2" s="35" t="s">
        <v>6</v>
      </c>
      <c r="U2" s="36" t="s">
        <v>8</v>
      </c>
      <c r="V2" s="36" t="s">
        <v>10</v>
      </c>
      <c r="W2" s="36" t="s">
        <v>12</v>
      </c>
      <c r="X2" s="36" t="s">
        <v>14</v>
      </c>
      <c r="Y2" s="36" t="s">
        <v>16</v>
      </c>
      <c r="Z2" s="36" t="s">
        <v>18</v>
      </c>
      <c r="AA2" s="36" t="s">
        <v>20</v>
      </c>
      <c r="AB2" s="36" t="s">
        <v>22</v>
      </c>
      <c r="AC2" s="157"/>
      <c r="AD2" s="157"/>
      <c r="AE2" s="157"/>
      <c r="AF2" s="157"/>
      <c r="AG2" s="157"/>
      <c r="AH2" s="157"/>
      <c r="AI2" s="165"/>
      <c r="AJ2" s="157"/>
      <c r="AK2" s="157"/>
      <c r="AL2" s="150"/>
      <c r="AM2" s="165"/>
      <c r="AN2" s="165"/>
      <c r="AO2" s="22"/>
      <c r="AP2" s="22"/>
      <c r="AQ2" s="22"/>
      <c r="AR2" s="161"/>
      <c r="AS2" s="161"/>
      <c r="AT2" s="161"/>
      <c r="AU2" s="161"/>
      <c r="AV2" s="161"/>
      <c r="AW2" s="161"/>
      <c r="AX2" s="161"/>
      <c r="AY2" s="161"/>
    </row>
    <row r="3" spans="1:51" ht="15.75" thickBot="1">
      <c r="B3" s="38" t="s">
        <v>158</v>
      </c>
      <c r="C3" s="51">
        <v>-0.27595526361822598</v>
      </c>
      <c r="D3" s="52">
        <v>-0.40804720479645884</v>
      </c>
      <c r="E3" s="53">
        <v>-0.44352233970959298</v>
      </c>
      <c r="F3" s="54">
        <v>-0.5071736309479663</v>
      </c>
      <c r="G3" s="54">
        <v>-0.54476104760259036</v>
      </c>
      <c r="H3" s="55">
        <v>-0.54119259081131466</v>
      </c>
      <c r="I3" s="55">
        <v>-0.52649538703563903</v>
      </c>
      <c r="J3" s="56">
        <v>-0.47271983009839313</v>
      </c>
      <c r="K3" s="56">
        <v>-0.4054462617627459</v>
      </c>
      <c r="L3" s="57">
        <v>-0.39079921607674001</v>
      </c>
      <c r="M3" s="57">
        <v>-0.40340133703062847</v>
      </c>
      <c r="N3" s="126"/>
      <c r="O3" s="126"/>
      <c r="P3" s="150"/>
      <c r="Q3" s="150"/>
      <c r="R3" s="42">
        <v>-0.19479029999056607</v>
      </c>
      <c r="S3" s="42">
        <v>-0.36832444901910977</v>
      </c>
      <c r="T3" s="41">
        <v>-0.43781158953743771</v>
      </c>
      <c r="U3" s="42">
        <v>-0.41926279199440225</v>
      </c>
      <c r="V3" s="42">
        <v>-0.39902428520552874</v>
      </c>
      <c r="W3" s="42">
        <v>-0.37454862735831568</v>
      </c>
      <c r="X3" s="42">
        <v>-0.3595707493329075</v>
      </c>
      <c r="Y3" s="42">
        <v>-0.34478748713617829</v>
      </c>
      <c r="Z3" s="42">
        <v>-0.33404673024674775</v>
      </c>
      <c r="AA3" s="42">
        <v>-0.33026091074532177</v>
      </c>
      <c r="AB3" s="42">
        <v>-0.32910327022556213</v>
      </c>
      <c r="AC3" s="126"/>
      <c r="AD3" s="126"/>
      <c r="AE3" s="157"/>
      <c r="AF3" s="157"/>
      <c r="AG3" s="157"/>
      <c r="AH3" s="157"/>
      <c r="AI3" s="165"/>
      <c r="AJ3" s="157"/>
      <c r="AK3" s="157"/>
      <c r="AL3" s="150"/>
      <c r="AM3" s="165"/>
      <c r="AN3" s="165"/>
      <c r="AO3" s="22"/>
      <c r="AP3" s="22"/>
      <c r="AQ3" s="22"/>
      <c r="AR3" s="161"/>
      <c r="AS3" s="161"/>
      <c r="AT3" s="161"/>
      <c r="AU3" s="161"/>
      <c r="AV3" s="161"/>
      <c r="AW3" s="161"/>
      <c r="AX3" s="161"/>
      <c r="AY3" s="161"/>
    </row>
    <row r="4" spans="1:51" ht="20.25" customHeight="1">
      <c r="A4" s="1" t="s">
        <v>81</v>
      </c>
      <c r="B4" s="22" t="s">
        <v>38</v>
      </c>
      <c r="C4" s="22">
        <v>0.27595526361822559</v>
      </c>
      <c r="D4" s="22">
        <v>0.40804720479645917</v>
      </c>
      <c r="E4" s="22">
        <v>0.44352233970959304</v>
      </c>
      <c r="F4" s="48">
        <v>0.50717363094796619</v>
      </c>
      <c r="G4" s="22">
        <v>0.54476104760259036</v>
      </c>
      <c r="H4" s="49">
        <v>0.54119259081131454</v>
      </c>
      <c r="I4" s="49">
        <v>0.52649538703563925</v>
      </c>
      <c r="J4" s="22">
        <v>0.47271983009839319</v>
      </c>
      <c r="K4" s="49">
        <v>0.40544626176274584</v>
      </c>
      <c r="L4" s="22">
        <v>0.39079921607674001</v>
      </c>
      <c r="M4" s="49">
        <v>0.40340133703062803</v>
      </c>
      <c r="N4" s="157"/>
      <c r="O4" s="157"/>
      <c r="P4" s="153"/>
      <c r="Q4" s="150"/>
      <c r="R4" s="22">
        <v>0.19479029999056621</v>
      </c>
      <c r="S4" s="22">
        <v>0.36832444901910966</v>
      </c>
      <c r="T4" s="22">
        <v>0.43781158953743776</v>
      </c>
      <c r="U4" s="50">
        <v>0.41926279199440208</v>
      </c>
      <c r="V4" s="22">
        <v>0.39902428520552902</v>
      </c>
      <c r="W4" s="22">
        <v>0.37454862735831607</v>
      </c>
      <c r="X4" s="22">
        <v>0.35957074933290706</v>
      </c>
      <c r="Y4" s="22">
        <v>0.34478748713617829</v>
      </c>
      <c r="Z4" s="22">
        <v>0.33404673024674808</v>
      </c>
      <c r="AA4" s="22">
        <v>0.33026091074532193</v>
      </c>
      <c r="AB4" s="22">
        <v>0.32910327022556157</v>
      </c>
      <c r="AC4" s="157"/>
      <c r="AD4" s="157"/>
      <c r="AE4" s="157"/>
      <c r="AF4" s="157"/>
      <c r="AG4" s="157"/>
      <c r="AH4" s="157"/>
      <c r="AI4" s="165"/>
      <c r="AJ4" s="157"/>
      <c r="AK4" s="157"/>
      <c r="AL4" s="150"/>
      <c r="AM4" s="165"/>
      <c r="AN4" s="165"/>
      <c r="AO4" s="22"/>
      <c r="AP4" s="22"/>
      <c r="AQ4" s="22"/>
      <c r="AR4" s="161"/>
      <c r="AS4" s="161"/>
      <c r="AT4" s="161"/>
      <c r="AU4" s="161"/>
      <c r="AV4" s="161"/>
      <c r="AW4" s="161"/>
      <c r="AX4" s="161"/>
      <c r="AY4" s="161"/>
    </row>
    <row r="5" spans="1:51">
      <c r="A5" s="32"/>
      <c r="B5" s="22" t="s">
        <v>40</v>
      </c>
      <c r="C5" s="22">
        <v>7.6151307518604369E-2</v>
      </c>
      <c r="D5" s="22">
        <v>0.16650252134220347</v>
      </c>
      <c r="E5" s="22">
        <v>0.19671206582147166</v>
      </c>
      <c r="F5" s="48">
        <v>0.25722509192894383</v>
      </c>
      <c r="G5" s="22">
        <v>0.29676459898507174</v>
      </c>
      <c r="H5" s="49">
        <v>0.2928894203490629</v>
      </c>
      <c r="I5" s="49">
        <v>0.27719739256980752</v>
      </c>
      <c r="J5" s="22">
        <v>0.22346403776825371</v>
      </c>
      <c r="K5" s="49">
        <v>0.16438667117738501</v>
      </c>
      <c r="L5" s="22">
        <v>0.15272402728619439</v>
      </c>
      <c r="M5" s="49">
        <v>0.16273263871809845</v>
      </c>
      <c r="N5" s="157"/>
      <c r="O5" s="157"/>
      <c r="P5" s="153"/>
      <c r="Q5" s="150"/>
      <c r="R5" s="22">
        <v>3.7943260970414783E-2</v>
      </c>
      <c r="S5" s="22">
        <v>0.13566289974523071</v>
      </c>
      <c r="T5" s="22">
        <v>0.19167898793329791</v>
      </c>
      <c r="U5" s="50">
        <v>0.17578128875094129</v>
      </c>
      <c r="V5" s="22">
        <v>0.15922038018378315</v>
      </c>
      <c r="W5" s="22">
        <v>0.14028667425599872</v>
      </c>
      <c r="X5" s="22">
        <v>0.1292911237758283</v>
      </c>
      <c r="Y5" s="22">
        <v>0.11887841128568033</v>
      </c>
      <c r="Z5" s="22">
        <v>0.11158721798854369</v>
      </c>
      <c r="AA5" s="22">
        <v>0.10907226916632949</v>
      </c>
      <c r="AB5" s="22">
        <v>0.10830896247315902</v>
      </c>
      <c r="AC5" s="157"/>
      <c r="AD5" s="157"/>
      <c r="AE5" s="157"/>
      <c r="AF5" s="157"/>
      <c r="AG5" s="157"/>
      <c r="AH5" s="157"/>
      <c r="AI5" s="165"/>
      <c r="AJ5" s="157"/>
      <c r="AK5" s="157"/>
      <c r="AL5" s="150"/>
      <c r="AM5" s="165"/>
      <c r="AN5" s="165"/>
      <c r="AO5" s="22"/>
      <c r="AP5" s="22"/>
      <c r="AQ5" s="22"/>
      <c r="AR5" s="161"/>
      <c r="AS5" s="161"/>
      <c r="AT5" s="161"/>
      <c r="AU5" s="161"/>
      <c r="AV5" s="161"/>
      <c r="AW5" s="161"/>
      <c r="AX5" s="161"/>
      <c r="AY5" s="161"/>
    </row>
    <row r="6" spans="1:51">
      <c r="A6" s="32"/>
      <c r="B6" s="22" t="s">
        <v>42</v>
      </c>
      <c r="C6" s="22">
        <v>2.4826380158526833E-2</v>
      </c>
      <c r="D6" s="22">
        <v>0.12019710586121476</v>
      </c>
      <c r="E6" s="22">
        <v>0.15208495836710897</v>
      </c>
      <c r="F6" s="48">
        <v>0.21595981925832961</v>
      </c>
      <c r="G6" s="22">
        <v>0.25769596559535352</v>
      </c>
      <c r="H6" s="49">
        <v>0.25360549925734416</v>
      </c>
      <c r="I6" s="49">
        <v>0.23704169215701906</v>
      </c>
      <c r="J6" s="22">
        <v>0.18032315097760115</v>
      </c>
      <c r="K6" s="49">
        <v>0.11796370846501751</v>
      </c>
      <c r="L6" s="22">
        <v>0.10565313991320519</v>
      </c>
      <c r="M6" s="49">
        <v>0.11621778531354837</v>
      </c>
      <c r="N6" s="157"/>
      <c r="O6" s="157"/>
      <c r="P6" s="150"/>
      <c r="Q6" s="150"/>
      <c r="R6" s="22">
        <v>-1.5504335642339951E-2</v>
      </c>
      <c r="S6" s="22">
        <v>8.7644171953299085E-2</v>
      </c>
      <c r="T6" s="22">
        <v>0.14677226504070334</v>
      </c>
      <c r="U6" s="50">
        <v>0.12999136034821579</v>
      </c>
      <c r="V6" s="22">
        <v>0.11251040130510444</v>
      </c>
      <c r="W6" s="22">
        <v>9.2524822825776426E-2</v>
      </c>
      <c r="X6" s="22">
        <v>8.0918408430041E-2</v>
      </c>
      <c r="Y6" s="22">
        <v>6.9927211912662574E-2</v>
      </c>
      <c r="Z6" s="22">
        <v>6.2230952321240568E-2</v>
      </c>
      <c r="AA6" s="22">
        <v>5.957628412001445E-2</v>
      </c>
      <c r="AB6" s="22">
        <v>5.8770571499445631E-2</v>
      </c>
      <c r="AC6" s="157"/>
      <c r="AD6" s="157"/>
      <c r="AE6" s="157"/>
      <c r="AF6" s="157"/>
      <c r="AG6" s="157"/>
      <c r="AH6" s="157"/>
      <c r="AI6" s="165"/>
      <c r="AJ6" s="157"/>
      <c r="AK6" s="157"/>
      <c r="AL6" s="150"/>
      <c r="AM6" s="165"/>
      <c r="AN6" s="165"/>
      <c r="AO6" s="22"/>
      <c r="AP6" s="22"/>
      <c r="AQ6" s="22"/>
      <c r="AR6" s="161"/>
      <c r="AS6" s="161"/>
      <c r="AT6" s="161"/>
      <c r="AU6" s="161"/>
      <c r="AV6" s="161"/>
      <c r="AW6" s="161"/>
      <c r="AX6" s="161"/>
      <c r="AY6" s="161"/>
    </row>
    <row r="7" spans="1:51">
      <c r="A7" s="32"/>
      <c r="B7" s="22" t="s">
        <v>44</v>
      </c>
      <c r="C7" s="22">
        <v>159.2335203933894</v>
      </c>
      <c r="D7" s="22">
        <v>755.93336496398922</v>
      </c>
      <c r="E7" s="22">
        <v>1040.5151518119046</v>
      </c>
      <c r="F7" s="48">
        <v>1170.7412552614167</v>
      </c>
      <c r="G7" s="22">
        <v>1280.8312601603532</v>
      </c>
      <c r="H7" s="49">
        <v>1361.5566216278301</v>
      </c>
      <c r="I7" s="49">
        <v>1426.5449533809979</v>
      </c>
      <c r="J7" s="22">
        <v>1557.9696369247367</v>
      </c>
      <c r="K7" s="49">
        <v>1738.0986853381794</v>
      </c>
      <c r="L7" s="22">
        <v>1844.5104612606015</v>
      </c>
      <c r="M7" s="49">
        <v>1915.5266308374139</v>
      </c>
      <c r="N7" s="157"/>
      <c r="O7" s="157"/>
      <c r="P7" s="150"/>
      <c r="Q7" s="150"/>
      <c r="R7" s="22">
        <v>3.7722322335802292</v>
      </c>
      <c r="S7" s="22">
        <v>33.357355332193535</v>
      </c>
      <c r="T7" s="22">
        <v>87.395842297895996</v>
      </c>
      <c r="U7" s="50">
        <v>115.62912928145907</v>
      </c>
      <c r="V7" s="22">
        <v>175.33065105477556</v>
      </c>
      <c r="W7" s="22">
        <v>213.20151120807438</v>
      </c>
      <c r="X7" s="22">
        <v>229.34344359551557</v>
      </c>
      <c r="Y7" s="22">
        <v>241.05679547930714</v>
      </c>
      <c r="Z7" s="22">
        <v>246.19389336189286</v>
      </c>
      <c r="AA7" s="22">
        <v>248.92758081459894</v>
      </c>
      <c r="AB7" s="22">
        <v>250.21216393816431</v>
      </c>
      <c r="AC7" s="157"/>
      <c r="AD7" s="157"/>
      <c r="AE7" s="157"/>
      <c r="AF7" s="157"/>
      <c r="AG7" s="157"/>
      <c r="AH7" s="157"/>
      <c r="AI7" s="165"/>
      <c r="AJ7" s="157"/>
      <c r="AK7" s="157"/>
      <c r="AL7" s="150"/>
      <c r="AM7" s="165"/>
      <c r="AN7" s="165"/>
      <c r="AO7" s="22"/>
      <c r="AP7" s="22"/>
      <c r="AQ7" s="22"/>
      <c r="AR7" s="161"/>
      <c r="AS7" s="161"/>
      <c r="AT7" s="161"/>
      <c r="AU7" s="161"/>
      <c r="AV7" s="161"/>
      <c r="AW7" s="161"/>
      <c r="AX7" s="161"/>
      <c r="AY7" s="161"/>
    </row>
    <row r="8" spans="1:51" ht="15.75" thickBot="1">
      <c r="A8" s="32"/>
      <c r="B8" s="24" t="s">
        <v>46</v>
      </c>
      <c r="C8" s="24">
        <v>20</v>
      </c>
      <c r="D8" s="24">
        <v>20</v>
      </c>
      <c r="E8" s="24">
        <v>20</v>
      </c>
      <c r="F8" s="59">
        <v>20</v>
      </c>
      <c r="G8" s="24">
        <v>20</v>
      </c>
      <c r="H8" s="60">
        <v>20</v>
      </c>
      <c r="I8" s="60">
        <v>20</v>
      </c>
      <c r="J8" s="24">
        <v>20</v>
      </c>
      <c r="K8" s="60">
        <v>20</v>
      </c>
      <c r="L8" s="24">
        <v>20</v>
      </c>
      <c r="M8" s="60">
        <v>20</v>
      </c>
      <c r="N8" s="157"/>
      <c r="O8" s="157"/>
      <c r="P8" s="150"/>
      <c r="Q8" s="150"/>
      <c r="R8" s="24">
        <v>20</v>
      </c>
      <c r="S8" s="24">
        <v>20</v>
      </c>
      <c r="T8" s="24">
        <v>20</v>
      </c>
      <c r="U8" s="61">
        <v>20</v>
      </c>
      <c r="V8" s="24">
        <v>20</v>
      </c>
      <c r="W8" s="24">
        <v>20</v>
      </c>
      <c r="X8" s="24">
        <v>20</v>
      </c>
      <c r="Y8" s="24">
        <v>20</v>
      </c>
      <c r="Z8" s="24">
        <v>20</v>
      </c>
      <c r="AA8" s="24">
        <v>20</v>
      </c>
      <c r="AB8" s="24">
        <v>20</v>
      </c>
      <c r="AC8" s="157"/>
      <c r="AD8" s="157"/>
      <c r="AE8" s="157"/>
      <c r="AF8" s="157"/>
      <c r="AG8" s="157"/>
      <c r="AH8" s="157"/>
      <c r="AI8" s="165"/>
      <c r="AJ8" s="157"/>
      <c r="AK8" s="157"/>
      <c r="AL8" s="150"/>
      <c r="AM8" s="165"/>
      <c r="AN8" s="165"/>
      <c r="AO8" s="22"/>
      <c r="AP8" s="22"/>
      <c r="AQ8" s="22"/>
      <c r="AR8" s="161"/>
      <c r="AS8" s="161"/>
      <c r="AT8" s="161"/>
      <c r="AU8" s="161"/>
      <c r="AV8" s="161"/>
      <c r="AW8" s="161"/>
      <c r="AX8" s="161"/>
      <c r="AY8" s="161"/>
    </row>
    <row r="9" spans="1:51" s="153" customFormat="1" ht="15.75" thickBot="1">
      <c r="A9" s="179"/>
      <c r="C9" s="150"/>
      <c r="D9" s="150"/>
      <c r="E9" s="150"/>
      <c r="F9" s="150"/>
      <c r="I9" s="150"/>
      <c r="J9" s="150"/>
      <c r="K9" s="150"/>
      <c r="M9" s="150"/>
      <c r="N9" s="157"/>
      <c r="O9" s="157"/>
      <c r="P9" s="150"/>
      <c r="Q9" s="150"/>
      <c r="R9" s="150"/>
      <c r="S9" s="150"/>
      <c r="T9" s="150"/>
      <c r="U9" s="150"/>
      <c r="V9" s="150"/>
      <c r="W9" s="150"/>
      <c r="X9" s="150"/>
      <c r="Y9" s="150"/>
      <c r="Z9" s="150"/>
      <c r="AA9" s="150"/>
      <c r="AB9" s="150"/>
      <c r="AC9" s="157"/>
      <c r="AD9" s="157"/>
      <c r="AE9" s="157"/>
      <c r="AF9" s="157"/>
      <c r="AG9" s="157"/>
      <c r="AH9" s="157"/>
      <c r="AI9" s="165"/>
      <c r="AJ9" s="157"/>
      <c r="AK9" s="157"/>
      <c r="AL9" s="150"/>
      <c r="AM9" s="165"/>
      <c r="AN9" s="165"/>
      <c r="AO9" s="22"/>
      <c r="AP9" s="22"/>
      <c r="AQ9" s="22"/>
      <c r="AR9" s="165"/>
      <c r="AS9" s="165"/>
      <c r="AT9" s="165"/>
      <c r="AU9" s="165"/>
      <c r="AV9" s="165"/>
      <c r="AW9" s="165"/>
      <c r="AX9" s="165"/>
      <c r="AY9" s="165"/>
    </row>
    <row r="10" spans="1:51">
      <c r="A10" s="32"/>
      <c r="B10" s="200" t="s">
        <v>156</v>
      </c>
      <c r="C10" s="201">
        <v>1.4837099911384917</v>
      </c>
      <c r="D10" s="201">
        <v>3.5957461910813282</v>
      </c>
      <c r="E10" s="201">
        <v>4.4079053526522332</v>
      </c>
      <c r="F10" s="208">
        <v>6.2334518902166023</v>
      </c>
      <c r="G10" s="208">
        <v>7.5959810527483622</v>
      </c>
      <c r="H10" s="209">
        <v>7.4557073787322521</v>
      </c>
      <c r="I10" s="209">
        <v>6.9030645641914345</v>
      </c>
      <c r="J10" s="208">
        <v>5.1798665811540996</v>
      </c>
      <c r="K10" s="210">
        <v>3.5410637661346609</v>
      </c>
      <c r="L10" s="201">
        <v>3.2445538167999861</v>
      </c>
      <c r="M10" s="210">
        <v>3.4985091171367628</v>
      </c>
      <c r="N10" s="203"/>
      <c r="O10" s="203"/>
      <c r="P10" s="203"/>
      <c r="Q10" s="203"/>
      <c r="R10" s="201">
        <v>0.70991519497735467</v>
      </c>
      <c r="S10" s="201">
        <v>2.8252081215701335</v>
      </c>
      <c r="T10" s="201">
        <v>4.2683806696771258</v>
      </c>
      <c r="U10" s="211">
        <v>3.8388635860037401</v>
      </c>
      <c r="V10" s="201">
        <v>3.408701609506851</v>
      </c>
      <c r="W10" s="201">
        <v>2.9372118135108436</v>
      </c>
      <c r="X10" s="201">
        <v>2.6728109607162671</v>
      </c>
      <c r="Y10" s="201">
        <v>2.4285086536859595</v>
      </c>
      <c r="Z10" s="201">
        <v>2.2608521224178939</v>
      </c>
      <c r="AA10" s="201">
        <v>2.2036589243403673</v>
      </c>
      <c r="AB10" s="204">
        <v>2.1863641580654312</v>
      </c>
      <c r="AC10" s="165"/>
      <c r="AD10" s="157"/>
      <c r="AE10" s="157"/>
      <c r="AF10" s="157"/>
      <c r="AG10" s="157"/>
      <c r="AH10" s="157"/>
      <c r="AI10" s="165"/>
      <c r="AJ10" s="157"/>
      <c r="AK10" s="157"/>
      <c r="AL10" s="150"/>
      <c r="AM10" s="165"/>
      <c r="AN10" s="165"/>
      <c r="AO10" s="22"/>
      <c r="AP10" s="22"/>
      <c r="AQ10" s="22"/>
      <c r="AR10" s="161"/>
      <c r="AS10" s="161"/>
      <c r="AT10" s="161"/>
      <c r="AU10" s="161"/>
      <c r="AV10" s="161"/>
      <c r="AW10" s="161"/>
      <c r="AX10" s="161"/>
      <c r="AY10" s="161"/>
    </row>
    <row r="11" spans="1:51" ht="15.75" thickBot="1">
      <c r="A11" s="32"/>
      <c r="B11" s="205" t="s">
        <v>82</v>
      </c>
      <c r="C11" s="212">
        <v>0.23892123345126304</v>
      </c>
      <c r="D11" s="212">
        <v>7.4096448051618621E-2</v>
      </c>
      <c r="E11" s="212">
        <v>5.01393729374301E-2</v>
      </c>
      <c r="F11" s="206">
        <v>2.2462088632977727E-2</v>
      </c>
      <c r="G11" s="206">
        <v>1.3002505700486978E-2</v>
      </c>
      <c r="H11" s="213">
        <v>1.3731013793428027E-2</v>
      </c>
      <c r="I11" s="213">
        <v>1.7085935995975274E-2</v>
      </c>
      <c r="J11" s="206">
        <v>3.5303680887919249E-2</v>
      </c>
      <c r="K11" s="214">
        <v>7.6139742169892E-2</v>
      </c>
      <c r="L11" s="212">
        <v>8.8438020405456036E-2</v>
      </c>
      <c r="M11" s="214">
        <v>7.7775471358610002E-2</v>
      </c>
      <c r="N11" s="158"/>
      <c r="O11" s="158"/>
      <c r="P11" s="158"/>
      <c r="Q11" s="158"/>
      <c r="R11" s="212">
        <v>0.410528234802786</v>
      </c>
      <c r="S11" s="212">
        <v>0.11006479130531338</v>
      </c>
      <c r="T11" s="212">
        <v>5.3528915099357102E-2</v>
      </c>
      <c r="U11" s="215">
        <v>6.5751458401752894E-2</v>
      </c>
      <c r="V11" s="212">
        <v>8.1364302718832202E-2</v>
      </c>
      <c r="W11" s="212">
        <v>0.103728364976906</v>
      </c>
      <c r="X11" s="212">
        <v>0.11944242243742864</v>
      </c>
      <c r="Y11" s="212">
        <v>0.13655447449699742</v>
      </c>
      <c r="Z11" s="212">
        <v>0.1500242010459697</v>
      </c>
      <c r="AA11" s="212">
        <v>0.15498506647331511</v>
      </c>
      <c r="AB11" s="216">
        <v>0.15652446373320383</v>
      </c>
      <c r="AC11" s="157"/>
      <c r="AD11" s="157"/>
      <c r="AE11" s="157"/>
      <c r="AF11" s="157"/>
      <c r="AG11" s="157"/>
      <c r="AH11" s="157"/>
      <c r="AI11" s="165"/>
      <c r="AJ11" s="157"/>
      <c r="AK11" s="157"/>
      <c r="AL11" s="150"/>
      <c r="AM11" s="165"/>
      <c r="AN11" s="165"/>
      <c r="AO11" s="22"/>
      <c r="AP11" s="22"/>
      <c r="AQ11" s="22"/>
      <c r="AR11" s="161"/>
      <c r="AS11" s="161"/>
      <c r="AT11" s="161"/>
      <c r="AU11" s="161"/>
      <c r="AV11" s="161"/>
      <c r="AW11" s="161"/>
      <c r="AX11" s="161"/>
      <c r="AY11" s="161"/>
    </row>
    <row r="12" spans="1:51" s="153" customFormat="1">
      <c r="A12" s="179"/>
      <c r="C12" s="150"/>
      <c r="D12" s="150"/>
      <c r="E12" s="150"/>
      <c r="F12" s="150"/>
      <c r="I12" s="150"/>
      <c r="J12" s="150"/>
      <c r="K12" s="150"/>
      <c r="L12" s="150"/>
      <c r="M12" s="150"/>
      <c r="N12" s="157"/>
      <c r="O12" s="157"/>
      <c r="P12" s="150"/>
      <c r="Q12" s="150"/>
      <c r="R12" s="150"/>
      <c r="S12" s="150"/>
      <c r="T12" s="150"/>
      <c r="U12" s="150"/>
      <c r="V12" s="150"/>
      <c r="W12" s="150"/>
      <c r="X12" s="150"/>
      <c r="Y12" s="150"/>
      <c r="Z12" s="150"/>
      <c r="AA12" s="150"/>
      <c r="AB12" s="150"/>
      <c r="AC12" s="157"/>
      <c r="AD12" s="157"/>
      <c r="AE12" s="157"/>
      <c r="AF12" s="157"/>
      <c r="AG12" s="157"/>
      <c r="AH12" s="157"/>
      <c r="AI12" s="165"/>
      <c r="AJ12" s="157"/>
      <c r="AK12" s="157"/>
      <c r="AL12" s="150"/>
      <c r="AM12" s="165"/>
      <c r="AN12" s="165"/>
      <c r="AO12" s="22"/>
      <c r="AP12" s="22"/>
      <c r="AQ12" s="22"/>
      <c r="AR12" s="165"/>
      <c r="AS12" s="165"/>
      <c r="AT12" s="165"/>
      <c r="AU12" s="165"/>
      <c r="AV12" s="165"/>
      <c r="AW12" s="165"/>
      <c r="AX12" s="165"/>
      <c r="AY12" s="165"/>
    </row>
    <row r="13" spans="1:51" s="153" customFormat="1">
      <c r="A13" s="179"/>
      <c r="B13" s="150" t="s">
        <v>83</v>
      </c>
      <c r="C13" s="150"/>
      <c r="D13" s="150"/>
      <c r="E13" s="150"/>
      <c r="F13" s="150"/>
      <c r="I13" s="150"/>
      <c r="J13" s="150"/>
      <c r="K13" s="150"/>
      <c r="N13" s="157"/>
      <c r="O13" s="157"/>
      <c r="P13" s="150"/>
      <c r="Q13" s="150"/>
      <c r="R13" s="150"/>
      <c r="S13" s="150"/>
      <c r="T13" s="150"/>
      <c r="U13" s="150"/>
      <c r="V13" s="150"/>
      <c r="W13" s="150"/>
      <c r="X13" s="150"/>
      <c r="Y13" s="150"/>
      <c r="Z13" s="150"/>
      <c r="AA13" s="150"/>
      <c r="AB13" s="150"/>
      <c r="AC13" s="157"/>
      <c r="AD13" s="157"/>
      <c r="AE13" s="157"/>
      <c r="AF13" s="157"/>
      <c r="AG13" s="157"/>
      <c r="AH13" s="157"/>
      <c r="AI13" s="165"/>
      <c r="AJ13" s="157"/>
      <c r="AK13" s="157"/>
      <c r="AL13" s="150"/>
      <c r="AM13" s="165"/>
      <c r="AN13" s="165"/>
      <c r="AO13" s="22"/>
      <c r="AP13" s="22"/>
      <c r="AQ13" s="22"/>
      <c r="AR13" s="165"/>
      <c r="AS13" s="165"/>
      <c r="AT13" s="165"/>
      <c r="AU13" s="165"/>
      <c r="AV13" s="165"/>
      <c r="AW13" s="165"/>
      <c r="AX13" s="165"/>
      <c r="AY13" s="165"/>
    </row>
    <row r="14" spans="1:51" s="153" customFormat="1">
      <c r="A14" s="179"/>
      <c r="C14" s="150"/>
      <c r="D14" s="150"/>
      <c r="E14" s="150"/>
      <c r="F14" s="150"/>
      <c r="I14" s="150"/>
      <c r="J14" s="150"/>
      <c r="K14" s="150"/>
      <c r="L14" s="150"/>
      <c r="M14" s="150"/>
      <c r="N14" s="157"/>
      <c r="O14" s="157"/>
      <c r="P14" s="150"/>
      <c r="Q14" s="150"/>
      <c r="R14" s="150"/>
      <c r="S14" s="150"/>
      <c r="T14" s="150"/>
      <c r="U14" s="150"/>
      <c r="V14" s="150"/>
      <c r="W14" s="150"/>
      <c r="X14" s="150"/>
      <c r="Y14" s="150"/>
      <c r="Z14" s="150"/>
      <c r="AA14" s="150"/>
      <c r="AB14" s="150"/>
      <c r="AC14" s="157"/>
      <c r="AD14" s="157"/>
      <c r="AE14" s="157"/>
      <c r="AF14" s="157"/>
      <c r="AG14" s="157"/>
      <c r="AH14" s="157"/>
      <c r="AI14" s="165"/>
      <c r="AJ14" s="157"/>
      <c r="AK14" s="157"/>
      <c r="AL14" s="150"/>
      <c r="AM14" s="165"/>
      <c r="AN14" s="165"/>
      <c r="AO14" s="22"/>
      <c r="AP14" s="22"/>
      <c r="AQ14" s="22"/>
      <c r="AR14" s="165"/>
      <c r="AS14" s="165"/>
      <c r="AT14" s="165"/>
      <c r="AU14" s="165"/>
      <c r="AV14" s="165"/>
      <c r="AW14" s="165"/>
      <c r="AX14" s="165"/>
      <c r="AY14" s="165"/>
    </row>
    <row r="15" spans="1:51">
      <c r="A15" s="179"/>
      <c r="B15" s="153"/>
      <c r="C15" s="153"/>
      <c r="D15" s="153"/>
      <c r="E15" s="153"/>
      <c r="F15" s="153"/>
      <c r="G15" s="153"/>
      <c r="H15" s="153"/>
      <c r="I15" s="153"/>
      <c r="J15" s="153"/>
      <c r="K15" s="153"/>
      <c r="L15" s="153"/>
      <c r="M15" s="153"/>
      <c r="N15" s="153"/>
      <c r="O15" s="153"/>
      <c r="P15" s="153"/>
      <c r="Q15" s="153"/>
      <c r="R15" s="153"/>
      <c r="S15" s="153"/>
      <c r="T15" s="153"/>
      <c r="U15" s="153"/>
      <c r="V15" s="153"/>
      <c r="W15" s="153"/>
      <c r="X15" s="153"/>
      <c r="Y15" s="153"/>
      <c r="Z15" s="153"/>
      <c r="AA15" s="153"/>
      <c r="AB15" s="153"/>
      <c r="AC15" s="126"/>
      <c r="AD15" s="126"/>
      <c r="AE15" s="157"/>
      <c r="AF15" s="157"/>
      <c r="AG15" s="157"/>
      <c r="AH15" s="157"/>
      <c r="AI15" s="165"/>
      <c r="AJ15" s="157"/>
      <c r="AK15" s="157"/>
      <c r="AL15" s="150"/>
      <c r="AM15" s="165"/>
      <c r="AN15" s="165"/>
      <c r="AO15" s="22"/>
      <c r="AP15" s="22"/>
      <c r="AQ15" s="22"/>
      <c r="AR15" s="161"/>
      <c r="AS15" s="161"/>
      <c r="AT15" s="161"/>
      <c r="AU15" s="161"/>
      <c r="AV15" s="161"/>
      <c r="AW15" s="161"/>
      <c r="AX15" s="161"/>
      <c r="AY15" s="161"/>
    </row>
    <row r="16" spans="1:51" ht="15.75" thickBot="1">
      <c r="A16" s="179"/>
      <c r="B16" s="150"/>
      <c r="C16" s="150"/>
      <c r="D16" s="150"/>
      <c r="E16" s="150"/>
      <c r="F16" s="150"/>
      <c r="G16" s="153"/>
      <c r="H16" s="153"/>
      <c r="I16" s="150"/>
      <c r="J16" s="150"/>
      <c r="K16" s="150"/>
      <c r="L16" s="150"/>
      <c r="M16" s="150"/>
      <c r="N16" s="157"/>
      <c r="O16" s="157"/>
      <c r="P16" s="150"/>
      <c r="Q16" s="150"/>
      <c r="R16" s="150"/>
      <c r="S16" s="150"/>
      <c r="T16" s="150"/>
      <c r="U16" s="150"/>
      <c r="V16" s="150"/>
      <c r="W16" s="150"/>
      <c r="X16" s="150"/>
      <c r="Y16" s="150"/>
      <c r="Z16" s="150"/>
      <c r="AA16" s="150"/>
      <c r="AB16" s="150"/>
      <c r="AC16" s="157"/>
      <c r="AD16" s="157"/>
      <c r="AE16" s="157"/>
      <c r="AF16" s="157"/>
      <c r="AG16" s="157"/>
      <c r="AH16" s="157"/>
      <c r="AI16" s="165"/>
      <c r="AJ16" s="157"/>
      <c r="AK16" s="157"/>
      <c r="AL16" s="150"/>
      <c r="AM16" s="165"/>
      <c r="AN16" s="165"/>
      <c r="AO16" s="22"/>
      <c r="AP16" s="22"/>
      <c r="AQ16" s="22"/>
      <c r="AR16" s="161"/>
      <c r="AS16" s="161"/>
      <c r="AT16" s="161"/>
      <c r="AU16" s="161"/>
      <c r="AV16" s="161"/>
      <c r="AW16" s="161"/>
      <c r="AX16" s="161"/>
      <c r="AY16" s="161"/>
    </row>
    <row r="17" spans="1:51" ht="15.75" thickBot="1">
      <c r="A17" s="32"/>
      <c r="B17" s="217" t="s">
        <v>158</v>
      </c>
      <c r="C17" s="39">
        <v>-5.2569604177366502E-2</v>
      </c>
      <c r="D17" s="40">
        <v>-0.45154726958138502</v>
      </c>
      <c r="E17" s="41">
        <v>-0.56853879243338556</v>
      </c>
      <c r="F17" s="42">
        <v>-0.62048690775618587</v>
      </c>
      <c r="G17" s="42">
        <v>-0.6201973043871164</v>
      </c>
      <c r="H17" s="43">
        <v>-0.6100775036525834</v>
      </c>
      <c r="I17" s="43">
        <v>-0.60150152275052038</v>
      </c>
      <c r="J17" s="44">
        <v>-0.57858232315586877</v>
      </c>
      <c r="K17" s="44">
        <v>-0.5544376208990156</v>
      </c>
      <c r="L17" s="45">
        <v>-0.54763408060733287</v>
      </c>
      <c r="M17" s="218">
        <v>-0.54768834296176505</v>
      </c>
      <c r="N17" s="126"/>
      <c r="O17" s="126"/>
      <c r="P17" s="153"/>
      <c r="Q17" s="153"/>
      <c r="R17" s="219">
        <v>-0.31485212926332601</v>
      </c>
      <c r="S17" s="151">
        <v>-0.60241686531143324</v>
      </c>
      <c r="T17" s="41">
        <v>-0.6022650207482686</v>
      </c>
      <c r="U17" s="151">
        <v>-0.58989551311804722</v>
      </c>
      <c r="V17" s="151">
        <v>-0.53721793983950394</v>
      </c>
      <c r="W17" s="151">
        <v>-0.51561284292601206</v>
      </c>
      <c r="X17" s="151">
        <v>-0.5114043934831134</v>
      </c>
      <c r="Y17" s="151">
        <v>-0.5084684908085072</v>
      </c>
      <c r="Z17" s="151">
        <v>-0.50612519495342179</v>
      </c>
      <c r="AA17" s="151">
        <v>-0.50841554438943426</v>
      </c>
      <c r="AB17" s="152">
        <v>-0.51016096069372174</v>
      </c>
      <c r="AC17" s="157"/>
      <c r="AD17" s="157"/>
      <c r="AE17" s="157"/>
      <c r="AF17" s="165"/>
      <c r="AG17" s="157"/>
      <c r="AH17" s="157"/>
      <c r="AI17" s="165"/>
      <c r="AJ17" s="157"/>
      <c r="AK17" s="157"/>
      <c r="AL17" s="150"/>
      <c r="AM17" s="165"/>
      <c r="AN17" s="165"/>
      <c r="AO17" s="22"/>
      <c r="AP17" s="22"/>
      <c r="AQ17" s="22"/>
      <c r="AR17" s="161"/>
      <c r="AS17" s="161"/>
      <c r="AT17" s="161"/>
      <c r="AU17" s="161"/>
      <c r="AV17" s="161"/>
      <c r="AW17" s="161"/>
      <c r="AX17" s="161"/>
      <c r="AY17" s="161"/>
    </row>
    <row r="18" spans="1:51">
      <c r="A18" s="32" t="s">
        <v>159</v>
      </c>
      <c r="B18" s="22" t="s">
        <v>38</v>
      </c>
      <c r="C18" s="22">
        <v>5.25696041773683E-2</v>
      </c>
      <c r="D18" s="22">
        <v>0.45154726958138502</v>
      </c>
      <c r="E18" s="22">
        <v>0.56853879243338556</v>
      </c>
      <c r="F18" s="22">
        <v>0.62048690775618598</v>
      </c>
      <c r="G18" s="22">
        <v>0.62019730438711651</v>
      </c>
      <c r="H18" s="22">
        <v>0.61007750365258295</v>
      </c>
      <c r="I18" s="22">
        <v>0.60150152275052038</v>
      </c>
      <c r="J18" s="22">
        <v>0.57858232315586866</v>
      </c>
      <c r="K18" s="22">
        <v>0.55443762089901549</v>
      </c>
      <c r="L18" s="22">
        <v>0.54763408060733265</v>
      </c>
      <c r="M18" s="22">
        <v>0.54768834296176405</v>
      </c>
      <c r="N18" s="150"/>
      <c r="O18" s="150"/>
      <c r="P18" s="150"/>
      <c r="Q18" s="150"/>
      <c r="R18" s="22">
        <v>0.31485212926332623</v>
      </c>
      <c r="S18" s="22">
        <v>0.60241686531143335</v>
      </c>
      <c r="T18" s="22">
        <v>0.6022650207482686</v>
      </c>
      <c r="U18" s="22">
        <v>0.589895513118047</v>
      </c>
      <c r="V18" s="22">
        <v>0.53721793983950406</v>
      </c>
      <c r="W18" s="22">
        <v>0.51561284292601217</v>
      </c>
      <c r="X18" s="22">
        <v>0.5114043934831134</v>
      </c>
      <c r="Y18" s="22">
        <v>0.50846849080850676</v>
      </c>
      <c r="Z18" s="22">
        <v>0.50612519495342156</v>
      </c>
      <c r="AA18" s="22">
        <v>0.50841554438943437</v>
      </c>
      <c r="AB18" s="22">
        <v>0.51016096069372197</v>
      </c>
      <c r="AC18" s="157"/>
      <c r="AD18" s="157"/>
      <c r="AE18" s="157"/>
      <c r="AF18" s="22"/>
      <c r="AM18" s="161"/>
      <c r="AN18" s="161"/>
      <c r="AO18" s="22"/>
      <c r="AP18" s="22"/>
      <c r="AQ18" s="22"/>
      <c r="AR18" s="161"/>
      <c r="AS18" s="161"/>
      <c r="AT18" s="161"/>
      <c r="AU18" s="161"/>
      <c r="AV18" s="161"/>
      <c r="AW18" s="161"/>
      <c r="AX18" s="161"/>
      <c r="AY18" s="161"/>
    </row>
    <row r="19" spans="1:51">
      <c r="A19" s="32"/>
      <c r="B19" s="22" t="s">
        <v>40</v>
      </c>
      <c r="C19" s="22">
        <v>2.7635632833651774E-3</v>
      </c>
      <c r="D19" s="22">
        <v>0.20389493666640415</v>
      </c>
      <c r="E19" s="22">
        <v>0.32323635850161225</v>
      </c>
      <c r="F19" s="22">
        <v>0.38500400269683327</v>
      </c>
      <c r="G19" s="22">
        <v>0.38464469636904558</v>
      </c>
      <c r="H19" s="22">
        <v>0.37219456046296784</v>
      </c>
      <c r="I19" s="22">
        <v>0.36180408187119473</v>
      </c>
      <c r="J19" s="22">
        <v>0.33475750466844201</v>
      </c>
      <c r="K19" s="22">
        <v>0.30740107546816042</v>
      </c>
      <c r="L19" s="22">
        <v>0.29990308624263856</v>
      </c>
      <c r="M19" s="22">
        <v>0.29996252101620335</v>
      </c>
      <c r="N19" s="150"/>
      <c r="O19" s="150"/>
      <c r="P19" s="150"/>
      <c r="Q19" s="150"/>
      <c r="R19" s="22">
        <v>9.9131863301650303E-2</v>
      </c>
      <c r="S19" s="22">
        <v>0.36290607961165361</v>
      </c>
      <c r="T19" s="22">
        <v>0.36272315521691234</v>
      </c>
      <c r="U19" s="22">
        <v>0.34797671639680416</v>
      </c>
      <c r="V19" s="22">
        <v>0.28860311488540069</v>
      </c>
      <c r="W19" s="22">
        <v>0.26585660379024445</v>
      </c>
      <c r="X19" s="22">
        <v>0.26153445367383105</v>
      </c>
      <c r="Y19" s="22">
        <v>0.25854020614508055</v>
      </c>
      <c r="Z19" s="22">
        <v>0.25616271296663901</v>
      </c>
      <c r="AA19" s="22">
        <v>0.25848636577680489</v>
      </c>
      <c r="AB19" s="22">
        <v>0.26026420581594134</v>
      </c>
      <c r="AC19" s="157"/>
      <c r="AD19" s="157"/>
      <c r="AE19" s="157"/>
      <c r="AF19" s="22"/>
      <c r="AM19" s="161"/>
      <c r="AN19" s="161"/>
      <c r="AO19" s="161"/>
      <c r="AP19" s="161"/>
      <c r="AQ19" s="161"/>
      <c r="AR19" s="161"/>
      <c r="AS19" s="161"/>
      <c r="AT19" s="161"/>
      <c r="AU19" s="161"/>
      <c r="AV19" s="161"/>
      <c r="AW19" s="161"/>
      <c r="AX19" s="161"/>
      <c r="AY19" s="161"/>
    </row>
    <row r="20" spans="1:51">
      <c r="A20" s="32"/>
      <c r="B20" s="22" t="s">
        <v>42</v>
      </c>
      <c r="C20" s="22">
        <v>-5.2638460978670087E-2</v>
      </c>
      <c r="D20" s="22">
        <v>0.15966687759231549</v>
      </c>
      <c r="E20" s="22">
        <v>0.28563837841836848</v>
      </c>
      <c r="F20" s="22">
        <v>0.35083755840221292</v>
      </c>
      <c r="G20" s="22">
        <v>0.35045829061177031</v>
      </c>
      <c r="H20" s="22">
        <v>0.33731648048868829</v>
      </c>
      <c r="I20" s="22">
        <v>0.3263487530862611</v>
      </c>
      <c r="J20" s="22">
        <v>0.29779958826113323</v>
      </c>
      <c r="K20" s="22">
        <v>0.26892335743861379</v>
      </c>
      <c r="L20" s="22">
        <v>0.26100881325611852</v>
      </c>
      <c r="M20" s="22">
        <v>0.26107154996154797</v>
      </c>
      <c r="N20" s="150"/>
      <c r="O20" s="150"/>
      <c r="P20" s="150"/>
      <c r="Q20" s="150"/>
      <c r="R20" s="22">
        <v>4.9083633485075301E-2</v>
      </c>
      <c r="S20" s="22">
        <v>0.32751197292341216</v>
      </c>
      <c r="T20" s="22">
        <v>0.32731888606229637</v>
      </c>
      <c r="U20" s="22">
        <v>0.31175320064107104</v>
      </c>
      <c r="V20" s="22">
        <v>0.24908106571236738</v>
      </c>
      <c r="W20" s="22">
        <v>0.22507085955636916</v>
      </c>
      <c r="X20" s="22">
        <v>0.22050858998904388</v>
      </c>
      <c r="Y20" s="22">
        <v>0.21734799537536281</v>
      </c>
      <c r="Z20" s="22">
        <v>0.21483841924256339</v>
      </c>
      <c r="AA20" s="22">
        <v>0.21729116387551628</v>
      </c>
      <c r="AB20" s="22">
        <v>0.21916777280571587</v>
      </c>
      <c r="AC20" s="157"/>
      <c r="AD20" s="157"/>
      <c r="AE20" s="157"/>
      <c r="AF20" s="22"/>
      <c r="AM20" s="161"/>
      <c r="AN20" s="161"/>
      <c r="AO20" s="161"/>
      <c r="AP20" s="161"/>
      <c r="AQ20" s="161"/>
      <c r="AR20" s="161"/>
      <c r="AS20" s="161"/>
      <c r="AT20" s="161"/>
      <c r="AU20" s="161"/>
      <c r="AV20" s="161"/>
      <c r="AW20" s="161"/>
      <c r="AX20" s="161"/>
      <c r="AY20" s="161"/>
    </row>
    <row r="21" spans="1:51">
      <c r="A21" s="32"/>
      <c r="B21" s="22" t="s">
        <v>44</v>
      </c>
      <c r="C21" s="22">
        <v>1.0499960605119554</v>
      </c>
      <c r="D21" s="22">
        <v>0.49964942641903276</v>
      </c>
      <c r="E21" s="22">
        <v>0.35909160317123495</v>
      </c>
      <c r="F21" s="22">
        <v>0.33201776156907248</v>
      </c>
      <c r="G21" s="22">
        <v>0.29833851508580078</v>
      </c>
      <c r="H21" s="22">
        <v>0.29509472152073074</v>
      </c>
      <c r="I21" s="22">
        <v>0.29516709938305002</v>
      </c>
      <c r="J21" s="22">
        <v>0.30352305635938848</v>
      </c>
      <c r="K21" s="22">
        <v>0.31161591255536486</v>
      </c>
      <c r="L21" s="22">
        <v>0.30812476602312111</v>
      </c>
      <c r="M21" s="22">
        <v>0.3029588088693847</v>
      </c>
      <c r="N21" s="150"/>
      <c r="O21" s="150"/>
      <c r="P21" s="150"/>
      <c r="Q21" s="150"/>
      <c r="R21" s="22">
        <v>1.3950661337453403</v>
      </c>
      <c r="S21" s="22">
        <v>0.90074518677861026</v>
      </c>
      <c r="T21" s="22">
        <v>0.57668364257640381</v>
      </c>
      <c r="U21" s="22">
        <v>0.60424504040704008</v>
      </c>
      <c r="V21" s="22">
        <v>0.51637035686857902</v>
      </c>
      <c r="W21" s="22">
        <v>0.51198225306104894</v>
      </c>
      <c r="X21" s="22">
        <v>0.51495103649349194</v>
      </c>
      <c r="Y21" s="22">
        <v>0.51973803378938044</v>
      </c>
      <c r="Z21" s="22">
        <v>0.52080161845963546</v>
      </c>
      <c r="AA21" s="22">
        <v>0.52043034212516681</v>
      </c>
      <c r="AB21" s="22">
        <v>0.51899034076064188</v>
      </c>
      <c r="AC21" s="157"/>
      <c r="AD21" s="157"/>
      <c r="AE21" s="157"/>
      <c r="AF21" s="22"/>
      <c r="AM21" s="161"/>
      <c r="AN21" s="161"/>
      <c r="AO21" s="161"/>
      <c r="AP21" s="161"/>
      <c r="AQ21" s="161"/>
      <c r="AR21" s="161"/>
      <c r="AS21" s="161"/>
      <c r="AT21" s="161"/>
      <c r="AU21" s="161"/>
      <c r="AV21" s="161"/>
      <c r="AW21" s="161"/>
      <c r="AX21" s="161"/>
      <c r="AY21" s="161"/>
    </row>
    <row r="22" spans="1:51" ht="15.75" thickBot="1">
      <c r="A22" s="32"/>
      <c r="B22" s="24" t="s">
        <v>46</v>
      </c>
      <c r="C22" s="24">
        <v>20</v>
      </c>
      <c r="D22" s="24">
        <v>20</v>
      </c>
      <c r="E22" s="24">
        <v>20</v>
      </c>
      <c r="F22" s="24">
        <v>20</v>
      </c>
      <c r="G22" s="24">
        <v>20</v>
      </c>
      <c r="H22" s="24">
        <v>20</v>
      </c>
      <c r="I22" s="24">
        <v>20</v>
      </c>
      <c r="J22" s="24">
        <v>20</v>
      </c>
      <c r="K22" s="24">
        <v>20</v>
      </c>
      <c r="L22" s="24">
        <v>20</v>
      </c>
      <c r="M22" s="24">
        <v>20</v>
      </c>
      <c r="N22" s="150"/>
      <c r="O22" s="150"/>
      <c r="P22" s="150"/>
      <c r="Q22" s="150"/>
      <c r="R22" s="24">
        <v>20</v>
      </c>
      <c r="S22" s="24">
        <v>20</v>
      </c>
      <c r="T22" s="24">
        <v>20</v>
      </c>
      <c r="U22" s="24">
        <v>20</v>
      </c>
      <c r="V22" s="24">
        <v>20</v>
      </c>
      <c r="W22" s="24">
        <v>20</v>
      </c>
      <c r="X22" s="24">
        <v>20</v>
      </c>
      <c r="Y22" s="24">
        <v>20</v>
      </c>
      <c r="Z22" s="24">
        <v>20</v>
      </c>
      <c r="AA22" s="24">
        <v>20</v>
      </c>
      <c r="AB22" s="24">
        <v>20</v>
      </c>
      <c r="AC22" s="157"/>
      <c r="AD22" s="157"/>
      <c r="AE22" s="157"/>
      <c r="AF22" s="22"/>
      <c r="AM22" s="161"/>
      <c r="AN22" s="161"/>
      <c r="AO22" s="161"/>
      <c r="AP22" s="161"/>
      <c r="AQ22" s="161"/>
      <c r="AR22" s="161"/>
      <c r="AS22" s="161"/>
      <c r="AT22" s="161"/>
      <c r="AU22" s="161"/>
      <c r="AV22" s="161"/>
      <c r="AW22" s="161"/>
      <c r="AX22" s="161"/>
      <c r="AY22" s="161"/>
    </row>
    <row r="23" spans="1:51" s="153" customFormat="1" ht="15.75" thickBot="1">
      <c r="A23" s="179"/>
      <c r="B23" s="150"/>
      <c r="D23" s="150"/>
      <c r="E23" s="150"/>
      <c r="F23" s="150"/>
      <c r="I23" s="150"/>
      <c r="J23" s="150"/>
      <c r="K23" s="150"/>
      <c r="L23" s="150"/>
      <c r="M23" s="150"/>
      <c r="N23" s="150"/>
      <c r="O23" s="150"/>
      <c r="P23" s="150"/>
      <c r="Q23" s="150"/>
      <c r="R23" s="150"/>
      <c r="S23" s="150"/>
      <c r="T23" s="150"/>
      <c r="U23" s="150"/>
      <c r="V23" s="150"/>
      <c r="W23" s="150"/>
      <c r="X23" s="150"/>
      <c r="Y23" s="150"/>
      <c r="Z23" s="150"/>
      <c r="AA23" s="150"/>
      <c r="AB23" s="150"/>
      <c r="AC23" s="157"/>
      <c r="AD23" s="157"/>
      <c r="AE23" s="157"/>
      <c r="AF23" s="157"/>
      <c r="AM23" s="165"/>
      <c r="AN23" s="165"/>
      <c r="AO23" s="165"/>
      <c r="AP23" s="165"/>
      <c r="AQ23" s="165"/>
      <c r="AR23" s="165"/>
      <c r="AS23" s="165"/>
      <c r="AT23" s="165"/>
      <c r="AU23" s="165"/>
      <c r="AV23" s="165"/>
      <c r="AW23" s="165"/>
      <c r="AX23" s="165"/>
      <c r="AY23" s="165"/>
    </row>
    <row r="24" spans="1:51">
      <c r="A24" s="32"/>
      <c r="B24" s="200" t="s">
        <v>156</v>
      </c>
      <c r="C24" s="201">
        <v>4.98819911397883E-2</v>
      </c>
      <c r="D24" s="201">
        <v>4.6100810421015597</v>
      </c>
      <c r="E24" s="201">
        <v>8.5971735126714552</v>
      </c>
      <c r="F24" s="201">
        <v>11.268483175390113</v>
      </c>
      <c r="G24" s="201">
        <v>11.25139329065586</v>
      </c>
      <c r="H24" s="201">
        <v>10.6713030286483</v>
      </c>
      <c r="I24" s="201">
        <v>10.204505056654265</v>
      </c>
      <c r="J24" s="201">
        <v>9.0578024198961753</v>
      </c>
      <c r="K24" s="201">
        <v>7.9890672111093055</v>
      </c>
      <c r="L24" s="201">
        <v>7.7107261098974265</v>
      </c>
      <c r="M24" s="201">
        <v>7.7129090089998398</v>
      </c>
      <c r="N24" s="202"/>
      <c r="O24" s="203"/>
      <c r="P24" s="203"/>
      <c r="Q24" s="203"/>
      <c r="R24" s="201">
        <v>1.9807266643588599</v>
      </c>
      <c r="S24" s="201">
        <v>10.253291114484201</v>
      </c>
      <c r="T24" s="201">
        <v>10.245181269887075</v>
      </c>
      <c r="U24" s="201">
        <v>9.6063761105720307</v>
      </c>
      <c r="V24" s="201">
        <v>7.3023317597185864</v>
      </c>
      <c r="W24" s="201">
        <v>6.5183707882283199</v>
      </c>
      <c r="X24" s="201">
        <v>6.3748677098737323</v>
      </c>
      <c r="Y24" s="201">
        <v>6.2764343382886629</v>
      </c>
      <c r="Z24" s="201">
        <v>6.1988406789732542</v>
      </c>
      <c r="AA24" s="201">
        <v>6.2746716570581782</v>
      </c>
      <c r="AB24" s="204">
        <v>6.3330120585205849</v>
      </c>
      <c r="AC24" s="165"/>
      <c r="AD24" s="157"/>
      <c r="AE24" s="157"/>
      <c r="AF24" s="157"/>
      <c r="AM24" s="161"/>
      <c r="AN24" s="161"/>
      <c r="AO24" s="161"/>
      <c r="AP24" s="161"/>
      <c r="AQ24" s="161"/>
      <c r="AR24" s="161"/>
      <c r="AS24" s="161"/>
      <c r="AT24" s="161"/>
      <c r="AU24" s="161"/>
      <c r="AV24" s="161"/>
      <c r="AW24" s="161"/>
      <c r="AX24" s="161"/>
      <c r="AY24" s="161"/>
    </row>
    <row r="25" spans="1:51" ht="20.25" customHeight="1" thickBot="1">
      <c r="A25" s="32"/>
      <c r="B25" s="205" t="s">
        <v>82</v>
      </c>
      <c r="C25" s="24">
        <v>0.82578381584541505</v>
      </c>
      <c r="D25" s="24">
        <v>4.5656887972008078E-2</v>
      </c>
      <c r="E25" s="24">
        <v>8.9054498023563178E-3</v>
      </c>
      <c r="F25" s="24">
        <v>3.51128248095017E-3</v>
      </c>
      <c r="G25" s="24">
        <v>3.5311134830311492E-3</v>
      </c>
      <c r="H25" s="24">
        <v>4.2848153639905504E-3</v>
      </c>
      <c r="I25" s="24">
        <v>5.0234080632626972E-3</v>
      </c>
      <c r="J25" s="24">
        <v>7.5262865056591726E-3</v>
      </c>
      <c r="K25" s="24">
        <v>1.1182749795253299E-2</v>
      </c>
      <c r="L25" s="24">
        <v>1.2438920644784581E-2</v>
      </c>
      <c r="M25" s="24">
        <v>1.2428469496864167E-2</v>
      </c>
      <c r="N25" s="158"/>
      <c r="O25" s="158"/>
      <c r="P25" s="158"/>
      <c r="Q25" s="158"/>
      <c r="R25" s="59">
        <v>0.17634806929081281</v>
      </c>
      <c r="S25" s="206">
        <v>4.9398926662984899E-3</v>
      </c>
      <c r="T25" s="206">
        <v>4.9536670857675399E-3</v>
      </c>
      <c r="U25" s="206">
        <v>6.1872251560124002E-3</v>
      </c>
      <c r="V25" s="206">
        <v>1.45807995858053E-2</v>
      </c>
      <c r="W25" s="206">
        <v>1.9969471389584274E-2</v>
      </c>
      <c r="X25" s="206">
        <v>2.1183358100024707E-2</v>
      </c>
      <c r="Y25" s="206">
        <v>2.2064388738061391E-2</v>
      </c>
      <c r="Z25" s="206">
        <v>2.2788251070684055E-2</v>
      </c>
      <c r="AA25" s="206">
        <v>2.2080540173376111E-2</v>
      </c>
      <c r="AB25" s="207">
        <v>2.1553018408615961E-2</v>
      </c>
      <c r="AC25" s="149"/>
      <c r="AD25" s="149"/>
      <c r="AE25" s="149"/>
      <c r="AF25" s="149"/>
      <c r="AM25" s="161"/>
      <c r="AN25" s="161"/>
      <c r="AO25" s="161"/>
      <c r="AP25" s="161"/>
      <c r="AQ25" s="161"/>
      <c r="AR25" s="161"/>
      <c r="AS25" s="161"/>
      <c r="AT25" s="161"/>
      <c r="AU25" s="161"/>
      <c r="AV25" s="161"/>
      <c r="AW25" s="161"/>
      <c r="AX25" s="161"/>
      <c r="AY25" s="161"/>
    </row>
    <row r="26" spans="1:51" s="153" customFormat="1" ht="20.25" customHeight="1" thickBot="1">
      <c r="A26" s="179"/>
      <c r="B26" s="150"/>
      <c r="C26" s="150"/>
      <c r="D26" s="150"/>
      <c r="E26" s="150"/>
      <c r="F26" s="24"/>
      <c r="G26" s="24"/>
      <c r="I26" s="150"/>
      <c r="J26" s="150"/>
      <c r="K26" s="150"/>
      <c r="L26" s="150"/>
      <c r="M26" s="150"/>
      <c r="N26" s="150"/>
      <c r="O26" s="150"/>
      <c r="P26" s="150"/>
      <c r="Q26" s="150"/>
      <c r="R26" s="150"/>
      <c r="S26" s="150"/>
      <c r="T26" s="150"/>
      <c r="U26" s="150"/>
      <c r="V26" s="150"/>
      <c r="W26" s="150"/>
      <c r="X26" s="150"/>
      <c r="Y26" s="150"/>
      <c r="Z26" s="150"/>
      <c r="AA26" s="150"/>
      <c r="AB26" s="150"/>
      <c r="AC26" s="157"/>
      <c r="AD26" s="157"/>
      <c r="AE26" s="157"/>
      <c r="AF26" s="157"/>
      <c r="AM26" s="165"/>
      <c r="AN26" s="165"/>
      <c r="AO26" s="165"/>
      <c r="AP26" s="165"/>
      <c r="AQ26" s="165"/>
      <c r="AR26" s="165"/>
      <c r="AS26" s="165"/>
      <c r="AT26" s="165"/>
      <c r="AU26" s="165"/>
      <c r="AV26" s="165"/>
      <c r="AW26" s="165"/>
      <c r="AX26" s="165"/>
      <c r="AY26" s="165"/>
    </row>
    <row r="27" spans="1:51" s="153" customFormat="1">
      <c r="A27" s="179"/>
      <c r="B27" s="150"/>
      <c r="C27" s="150"/>
      <c r="D27" s="150"/>
      <c r="E27" s="150"/>
      <c r="I27" s="150"/>
      <c r="J27" s="150"/>
      <c r="K27" s="150"/>
      <c r="L27" s="150"/>
      <c r="M27" s="150"/>
      <c r="N27" s="150"/>
      <c r="O27" s="150"/>
      <c r="P27" s="150"/>
      <c r="Q27" s="150"/>
      <c r="R27" s="150"/>
      <c r="S27" s="150"/>
      <c r="T27" s="150"/>
      <c r="U27" s="150"/>
      <c r="V27" s="150"/>
      <c r="W27" s="150"/>
      <c r="X27" s="150"/>
      <c r="Y27" s="150"/>
      <c r="Z27" s="150"/>
      <c r="AA27" s="150"/>
      <c r="AB27" s="150"/>
      <c r="AC27" s="157"/>
      <c r="AD27" s="157"/>
      <c r="AE27" s="157"/>
      <c r="AF27" s="157"/>
      <c r="AM27" s="165"/>
      <c r="AN27" s="165"/>
      <c r="AO27" s="165"/>
      <c r="AP27" s="165"/>
      <c r="AQ27" s="165"/>
      <c r="AR27" s="165"/>
      <c r="AS27" s="165"/>
      <c r="AT27" s="165"/>
      <c r="AU27" s="165"/>
      <c r="AV27" s="165"/>
      <c r="AW27" s="165"/>
      <c r="AX27" s="165"/>
      <c r="AY27" s="165"/>
    </row>
    <row r="28" spans="1:51">
      <c r="AM28" s="161"/>
      <c r="AN28" s="161"/>
      <c r="AO28" s="161"/>
      <c r="AP28" s="161"/>
      <c r="AQ28" s="161"/>
      <c r="AR28" s="161"/>
      <c r="AS28" s="161"/>
      <c r="AT28" s="161"/>
      <c r="AU28" s="161"/>
      <c r="AV28" s="161"/>
      <c r="AW28" s="161"/>
      <c r="AX28" s="161"/>
      <c r="AY28" s="161"/>
    </row>
  </sheetData>
  <pageMargins left="0.7" right="0.7" top="0.75" bottom="0.75" header="0.3" footer="0.3"/>
  <pageSetup orientation="portrait" horizontalDpi="300" verticalDpi="300" r:id="rId1"/>
</worksheet>
</file>

<file path=xl/worksheets/sheet3.xml><?xml version="1.0" encoding="utf-8"?>
<worksheet xmlns="http://schemas.openxmlformats.org/spreadsheetml/2006/main" xmlns:r="http://schemas.openxmlformats.org/officeDocument/2006/relationships">
  <dimension ref="A1:DQ355"/>
  <sheetViews>
    <sheetView view="pageBreakPreview" topLeftCell="A37" zoomScale="53" zoomScaleNormal="60" zoomScaleSheetLayoutView="53" workbookViewId="0">
      <selection activeCell="AP26" sqref="AP26"/>
    </sheetView>
  </sheetViews>
  <sheetFormatPr defaultRowHeight="15"/>
  <cols>
    <col min="1" max="1" width="9.140625" customWidth="1"/>
    <col min="2" max="2" width="33" customWidth="1"/>
    <col min="3" max="28" width="9.140625" customWidth="1"/>
    <col min="29" max="29" width="11.5703125" customWidth="1"/>
    <col min="30" max="40" width="9.140625" customWidth="1"/>
    <col min="41" max="41" width="12.140625" customWidth="1"/>
    <col min="42" max="42" width="14" customWidth="1"/>
    <col min="43" max="47" width="9.140625" customWidth="1"/>
    <col min="48" max="48" width="17.28515625" customWidth="1"/>
    <col min="49" max="49" width="14.85546875" customWidth="1"/>
    <col min="77" max="77" width="11.5703125" bestFit="1" customWidth="1"/>
    <col min="79" max="79" width="8.5703125" customWidth="1"/>
    <col min="85" max="85" width="18" bestFit="1" customWidth="1"/>
    <col min="87" max="87" width="13.7109375" customWidth="1"/>
    <col min="94" max="94" width="19.5703125" bestFit="1" customWidth="1"/>
  </cols>
  <sheetData>
    <row r="1" spans="1:95" ht="74.25" customHeight="1" thickBot="1">
      <c r="A1" s="1" t="s">
        <v>0</v>
      </c>
      <c r="B1" s="1"/>
      <c r="C1" s="2" t="s">
        <v>1</v>
      </c>
      <c r="D1" s="3" t="s">
        <v>2</v>
      </c>
      <c r="E1" s="2" t="s">
        <v>3</v>
      </c>
      <c r="F1" s="3" t="s">
        <v>4</v>
      </c>
      <c r="G1" s="4" t="s">
        <v>5</v>
      </c>
      <c r="H1" s="5" t="s">
        <v>6</v>
      </c>
      <c r="I1" s="6" t="s">
        <v>7</v>
      </c>
      <c r="J1" s="3" t="s">
        <v>8</v>
      </c>
      <c r="K1" s="6" t="s">
        <v>9</v>
      </c>
      <c r="L1" s="3" t="s">
        <v>10</v>
      </c>
      <c r="M1" s="7" t="s">
        <v>11</v>
      </c>
      <c r="N1" s="3" t="s">
        <v>12</v>
      </c>
      <c r="O1" s="7" t="s">
        <v>13</v>
      </c>
      <c r="P1" s="3" t="s">
        <v>14</v>
      </c>
      <c r="Q1" s="8" t="s">
        <v>15</v>
      </c>
      <c r="R1" s="3" t="s">
        <v>16</v>
      </c>
      <c r="S1" s="8" t="s">
        <v>17</v>
      </c>
      <c r="T1" s="3" t="s">
        <v>18</v>
      </c>
      <c r="U1" s="9" t="s">
        <v>19</v>
      </c>
      <c r="V1" s="3" t="s">
        <v>20</v>
      </c>
      <c r="W1" s="9" t="s">
        <v>21</v>
      </c>
      <c r="X1" s="3" t="s">
        <v>22</v>
      </c>
      <c r="Y1" s="6" t="s">
        <v>27</v>
      </c>
      <c r="Z1" s="10" t="s">
        <v>157</v>
      </c>
      <c r="AA1" s="154"/>
      <c r="AB1" s="154"/>
      <c r="AC1" s="165"/>
      <c r="AD1" s="164"/>
      <c r="AE1" s="164"/>
      <c r="AF1" s="165"/>
      <c r="AG1" s="164"/>
      <c r="AH1" s="164"/>
      <c r="AI1" s="154"/>
      <c r="AJ1" s="154"/>
      <c r="AK1" s="154"/>
      <c r="AL1" s="154"/>
      <c r="AM1" s="154"/>
      <c r="AN1" s="154"/>
      <c r="AO1" s="156"/>
      <c r="AP1" s="153"/>
      <c r="AQ1" s="153"/>
      <c r="AR1" s="153"/>
      <c r="AS1" s="153"/>
      <c r="AT1" s="153"/>
      <c r="AU1" s="153"/>
      <c r="AV1" s="153"/>
      <c r="AW1" s="153"/>
      <c r="AX1" s="2" t="s">
        <v>1</v>
      </c>
      <c r="AY1" s="3" t="s">
        <v>2</v>
      </c>
      <c r="AZ1" s="2" t="s">
        <v>3</v>
      </c>
      <c r="BA1" s="3" t="s">
        <v>4</v>
      </c>
      <c r="BB1" s="4" t="s">
        <v>5</v>
      </c>
      <c r="BC1" s="5" t="s">
        <v>6</v>
      </c>
      <c r="BD1" s="6" t="s">
        <v>7</v>
      </c>
      <c r="BE1" s="3" t="s">
        <v>8</v>
      </c>
      <c r="BF1" s="6" t="s">
        <v>9</v>
      </c>
      <c r="BG1" s="3" t="s">
        <v>10</v>
      </c>
      <c r="BH1" s="7" t="s">
        <v>11</v>
      </c>
      <c r="BI1" s="3" t="s">
        <v>12</v>
      </c>
      <c r="BJ1" s="7" t="s">
        <v>13</v>
      </c>
      <c r="BK1" s="3" t="s">
        <v>14</v>
      </c>
      <c r="BL1" s="8" t="s">
        <v>15</v>
      </c>
      <c r="BM1" s="3" t="s">
        <v>16</v>
      </c>
      <c r="BN1" s="8" t="s">
        <v>17</v>
      </c>
      <c r="BO1" s="3" t="s">
        <v>18</v>
      </c>
      <c r="BP1" s="9" t="s">
        <v>19</v>
      </c>
      <c r="BQ1" s="3" t="s">
        <v>20</v>
      </c>
      <c r="BR1" s="9" t="s">
        <v>21</v>
      </c>
      <c r="BS1" s="3" t="s">
        <v>22</v>
      </c>
      <c r="BT1" s="154"/>
      <c r="BU1" s="168" t="s">
        <v>27</v>
      </c>
      <c r="BV1" s="155"/>
      <c r="BW1" s="169" t="s">
        <v>30</v>
      </c>
      <c r="BX1" s="165"/>
      <c r="BY1" s="164"/>
      <c r="BZ1" s="164"/>
      <c r="CA1" s="165"/>
      <c r="CB1" s="164"/>
      <c r="CC1" s="164"/>
      <c r="CD1" s="154"/>
      <c r="CE1" s="164"/>
      <c r="CF1" s="164"/>
      <c r="CG1" s="161"/>
      <c r="CH1" s="161"/>
      <c r="CI1" s="161"/>
      <c r="CJ1" s="161"/>
      <c r="CK1" s="161"/>
      <c r="CL1" s="161"/>
      <c r="CM1" s="161"/>
      <c r="CN1" s="161"/>
      <c r="CO1" s="161"/>
      <c r="CP1" s="160"/>
      <c r="CQ1" s="160"/>
    </row>
    <row r="2" spans="1:95">
      <c r="A2" s="1" t="s">
        <v>34</v>
      </c>
      <c r="C2" s="11">
        <v>665.43003699516396</v>
      </c>
      <c r="D2" s="11">
        <v>1.83926795595501</v>
      </c>
      <c r="E2" s="11">
        <v>3118.2435641180468</v>
      </c>
      <c r="F2" s="11">
        <v>93.353542183065201</v>
      </c>
      <c r="G2" s="12">
        <v>3137</v>
      </c>
      <c r="H2" s="13">
        <v>314</v>
      </c>
      <c r="I2" s="11">
        <v>4667.48462762299</v>
      </c>
      <c r="J2" s="11">
        <v>368.04607272127583</v>
      </c>
      <c r="K2" s="11">
        <v>5243.7101687543318</v>
      </c>
      <c r="L2" s="11">
        <v>495.96074300693749</v>
      </c>
      <c r="M2" s="11">
        <v>5493.080684643116</v>
      </c>
      <c r="N2" s="11">
        <v>574.36488633869396</v>
      </c>
      <c r="O2" s="11">
        <v>5622.5779808443667</v>
      </c>
      <c r="P2" s="11">
        <v>595.47369415878222</v>
      </c>
      <c r="Q2" s="11">
        <v>5738.2807673759544</v>
      </c>
      <c r="R2" s="11">
        <v>604.71280761195158</v>
      </c>
      <c r="S2" s="11">
        <v>5819.6790678453126</v>
      </c>
      <c r="T2" s="11">
        <v>606.06017832387215</v>
      </c>
      <c r="U2" s="11">
        <v>6019.1327068829441</v>
      </c>
      <c r="V2" s="11">
        <v>607.49309638258103</v>
      </c>
      <c r="W2" s="11">
        <v>6584.7289901758068</v>
      </c>
      <c r="X2" s="11">
        <v>608.11331464679859</v>
      </c>
      <c r="Y2" s="14">
        <v>46757733</v>
      </c>
      <c r="Z2" s="16">
        <v>42.5</v>
      </c>
      <c r="AA2" s="150"/>
      <c r="AB2" s="150"/>
      <c r="AC2" s="165"/>
      <c r="AD2" s="157"/>
      <c r="AE2" s="157"/>
      <c r="AF2" s="165"/>
      <c r="AG2" s="157"/>
      <c r="AH2" s="157"/>
      <c r="AI2" s="150"/>
      <c r="AJ2" s="150"/>
      <c r="AK2" s="150"/>
      <c r="AL2" s="150"/>
      <c r="AM2" s="150"/>
      <c r="AN2" s="150"/>
      <c r="AO2" s="153"/>
      <c r="AP2" s="153"/>
      <c r="AQ2" s="153"/>
      <c r="AR2" s="153"/>
      <c r="AS2" s="153"/>
      <c r="AT2" s="153"/>
      <c r="AU2" s="153"/>
      <c r="AV2" s="153"/>
      <c r="AW2" s="153"/>
      <c r="AX2" s="11">
        <f t="shared" ref="AX2:BM17" si="0">LOG10(C2)</f>
        <v>2.8231024006909489</v>
      </c>
      <c r="AY2" s="11">
        <f t="shared" si="0"/>
        <v>0.26464500455909995</v>
      </c>
      <c r="AZ2" s="11">
        <f t="shared" si="0"/>
        <v>3.4939100346569281</v>
      </c>
      <c r="BA2" s="11">
        <f t="shared" si="0"/>
        <v>1.9701308013571202</v>
      </c>
      <c r="BB2" s="11">
        <f t="shared" si="0"/>
        <v>3.4965145186977451</v>
      </c>
      <c r="BC2" s="11">
        <f t="shared" si="0"/>
        <v>2.4969296480732148</v>
      </c>
      <c r="BD2" s="11">
        <f t="shared" si="0"/>
        <v>3.6690828962730704</v>
      </c>
      <c r="BE2" s="11">
        <f t="shared" si="0"/>
        <v>2.5659021879022497</v>
      </c>
      <c r="BF2" s="11">
        <f t="shared" si="0"/>
        <v>3.7196386792824967</v>
      </c>
      <c r="BG2" s="11">
        <f t="shared" si="0"/>
        <v>2.6954473019535188</v>
      </c>
      <c r="BH2" s="11">
        <f t="shared" si="0"/>
        <v>3.7398159781653479</v>
      </c>
      <c r="BI2" s="11">
        <f t="shared" si="0"/>
        <v>2.7591878815554876</v>
      </c>
      <c r="BJ2" s="11">
        <f t="shared" si="0"/>
        <v>3.7499354874808222</v>
      </c>
      <c r="BK2" s="11">
        <f t="shared" si="0"/>
        <v>2.7748625807070839</v>
      </c>
      <c r="BL2" s="11">
        <f t="shared" si="0"/>
        <v>3.7587817939516213</v>
      </c>
      <c r="BM2" s="11">
        <f t="shared" si="0"/>
        <v>2.7815491669130243</v>
      </c>
      <c r="BN2" s="11">
        <f t="shared" ref="BN2:BS17" si="1">LOG10(S2)</f>
        <v>3.7648990356968168</v>
      </c>
      <c r="BO2" s="11">
        <f t="shared" si="1"/>
        <v>2.7825157492758752</v>
      </c>
      <c r="BP2" s="11">
        <f t="shared" si="1"/>
        <v>3.7795339185418735</v>
      </c>
      <c r="BQ2" s="11">
        <f t="shared" si="1"/>
        <v>2.7835413469288088</v>
      </c>
      <c r="BR2" s="11">
        <f t="shared" si="1"/>
        <v>3.818537905266941</v>
      </c>
      <c r="BS2" s="11">
        <f t="shared" si="1"/>
        <v>2.7839845123985762</v>
      </c>
      <c r="BT2" s="150"/>
      <c r="BU2" s="170">
        <v>46757733</v>
      </c>
      <c r="BV2" s="157"/>
      <c r="BW2" s="171">
        <v>42.5</v>
      </c>
      <c r="BX2" s="165"/>
      <c r="BY2" s="157"/>
      <c r="BZ2" s="157"/>
      <c r="CA2" s="165"/>
      <c r="CB2" s="157"/>
      <c r="CC2" s="157"/>
      <c r="CD2" s="150"/>
      <c r="CE2" s="157"/>
      <c r="CF2" s="157"/>
      <c r="CG2" s="161"/>
      <c r="CH2" s="161"/>
      <c r="CI2" s="161"/>
      <c r="CJ2" s="161"/>
      <c r="CK2" s="161"/>
      <c r="CL2" s="161"/>
      <c r="CM2" s="161"/>
      <c r="CN2" s="161"/>
      <c r="CO2" s="161"/>
      <c r="CP2" s="17"/>
      <c r="CQ2" s="17"/>
    </row>
    <row r="3" spans="1:95">
      <c r="A3" s="1" t="s">
        <v>35</v>
      </c>
      <c r="C3" s="11">
        <v>342.50786011627702</v>
      </c>
      <c r="D3" s="11">
        <v>0</v>
      </c>
      <c r="E3" s="11">
        <v>2347.7889214808047</v>
      </c>
      <c r="F3" s="11">
        <v>5.8548352156628551</v>
      </c>
      <c r="G3" s="18">
        <v>4736</v>
      </c>
      <c r="H3" s="19">
        <v>18</v>
      </c>
      <c r="I3" s="11">
        <v>4979.5373509212586</v>
      </c>
      <c r="J3" s="11">
        <v>23.419340862651421</v>
      </c>
      <c r="K3" s="11">
        <v>5245.9323532339176</v>
      </c>
      <c r="L3" s="11">
        <v>29.274176078314277</v>
      </c>
      <c r="M3" s="11">
        <v>5272.2791117044017</v>
      </c>
      <c r="N3" s="11">
        <v>29.274176078314277</v>
      </c>
      <c r="O3" s="11">
        <v>5281.0613645278945</v>
      </c>
      <c r="P3" s="11">
        <v>29.274176078314277</v>
      </c>
      <c r="Q3" s="11">
        <v>5289.8436173513892</v>
      </c>
      <c r="R3" s="11">
        <v>29.274176078314277</v>
      </c>
      <c r="S3" s="11">
        <v>5327.9000462531985</v>
      </c>
      <c r="T3" s="11">
        <v>29.274176078314277</v>
      </c>
      <c r="U3" s="11">
        <v>5365.956475155006</v>
      </c>
      <c r="V3" s="11">
        <v>29.274176078314277</v>
      </c>
      <c r="W3" s="11">
        <v>5406.9403216646469</v>
      </c>
      <c r="X3" s="11">
        <v>29.274176078314277</v>
      </c>
      <c r="Y3" s="14">
        <v>341598</v>
      </c>
      <c r="Z3" s="16">
        <v>57</v>
      </c>
      <c r="AA3" s="150"/>
      <c r="AB3" s="150"/>
      <c r="AC3" s="165"/>
      <c r="AD3" s="157"/>
      <c r="AE3" s="157"/>
      <c r="AF3" s="165"/>
      <c r="AG3" s="157"/>
      <c r="AH3" s="157"/>
      <c r="AI3" s="150"/>
      <c r="AJ3" s="150"/>
      <c r="AK3" s="150"/>
      <c r="AL3" s="150"/>
      <c r="AM3" s="150"/>
      <c r="AN3" s="150"/>
      <c r="AO3" s="153"/>
      <c r="AP3" s="153"/>
      <c r="AQ3" s="153"/>
      <c r="AR3" s="153"/>
      <c r="AS3" s="153"/>
      <c r="AT3" s="153"/>
      <c r="AU3" s="153"/>
      <c r="AV3" s="153"/>
      <c r="AW3" s="153"/>
      <c r="AX3" s="11">
        <f t="shared" si="0"/>
        <v>2.5346705424443772</v>
      </c>
      <c r="AY3" s="20">
        <v>-3</v>
      </c>
      <c r="AZ3" s="11">
        <f t="shared" si="0"/>
        <v>3.3706590489823789</v>
      </c>
      <c r="BA3" s="11">
        <f t="shared" si="0"/>
        <v>0.76751467636219672</v>
      </c>
      <c r="BB3" s="11">
        <f t="shared" si="0"/>
        <v>3.6754116937148633</v>
      </c>
      <c r="BC3" s="11">
        <f t="shared" si="0"/>
        <v>1.255272505103306</v>
      </c>
      <c r="BD3" s="11">
        <f t="shared" si="0"/>
        <v>3.6971889943107845</v>
      </c>
      <c r="BE3" s="11">
        <f t="shared" si="0"/>
        <v>1.3695746676901592</v>
      </c>
      <c r="BF3" s="11">
        <f t="shared" si="0"/>
        <v>3.719822686024322</v>
      </c>
      <c r="BG3" s="11">
        <f t="shared" si="0"/>
        <v>1.4664846806982157</v>
      </c>
      <c r="BH3" s="11">
        <f t="shared" si="0"/>
        <v>3.7219983935177487</v>
      </c>
      <c r="BI3" s="11">
        <f t="shared" si="0"/>
        <v>1.4664846806982157</v>
      </c>
      <c r="BJ3" s="11">
        <f t="shared" si="0"/>
        <v>3.7227212139041383</v>
      </c>
      <c r="BK3" s="11">
        <f t="shared" si="0"/>
        <v>1.4664846806982157</v>
      </c>
      <c r="BL3" s="11">
        <f t="shared" si="0"/>
        <v>3.7234428332591474</v>
      </c>
      <c r="BM3" s="11">
        <f t="shared" si="0"/>
        <v>1.4664846806982157</v>
      </c>
      <c r="BN3" s="11">
        <f t="shared" si="1"/>
        <v>3.7265560686832906</v>
      </c>
      <c r="BO3" s="11">
        <f t="shared" si="1"/>
        <v>1.4664846806982157</v>
      </c>
      <c r="BP3" s="11">
        <f t="shared" si="1"/>
        <v>3.7296471456604321</v>
      </c>
      <c r="BQ3" s="11">
        <f t="shared" si="1"/>
        <v>1.4664846806982157</v>
      </c>
      <c r="BR3" s="11">
        <f t="shared" si="1"/>
        <v>3.7329515761384569</v>
      </c>
      <c r="BS3" s="11">
        <f t="shared" si="1"/>
        <v>1.4664846806982157</v>
      </c>
      <c r="BT3" s="150"/>
      <c r="BU3" s="170">
        <v>341598</v>
      </c>
      <c r="BV3" s="157"/>
      <c r="BW3" s="171">
        <v>57</v>
      </c>
      <c r="BX3" s="165"/>
      <c r="BY3" s="157"/>
      <c r="BZ3" s="157"/>
      <c r="CA3" s="165"/>
      <c r="CB3" s="157"/>
      <c r="CC3" s="157"/>
      <c r="CD3" s="150"/>
      <c r="CE3" s="157"/>
      <c r="CF3" s="157"/>
      <c r="CG3" s="162"/>
      <c r="CH3" s="162"/>
      <c r="CI3" s="161"/>
      <c r="CJ3" s="161"/>
      <c r="CK3" s="161"/>
      <c r="CL3" s="161"/>
      <c r="CM3" s="161"/>
      <c r="CN3" s="161"/>
      <c r="CO3" s="161"/>
      <c r="CP3" s="161"/>
      <c r="CQ3" s="161"/>
    </row>
    <row r="4" spans="1:95">
      <c r="A4" s="1" t="s">
        <v>37</v>
      </c>
      <c r="C4" s="11">
        <v>14.151380143672899</v>
      </c>
      <c r="D4" s="11">
        <v>0.20216257348104139</v>
      </c>
      <c r="E4" s="11">
        <v>367.73372116201432</v>
      </c>
      <c r="F4" s="11">
        <v>3.8410888961397864</v>
      </c>
      <c r="G4" s="18">
        <v>1230</v>
      </c>
      <c r="H4" s="19">
        <v>48</v>
      </c>
      <c r="I4" s="11">
        <v>1950.4645089450873</v>
      </c>
      <c r="J4" s="11">
        <v>67.522299542667838</v>
      </c>
      <c r="K4" s="11">
        <v>3892.640352377452</v>
      </c>
      <c r="L4" s="11">
        <v>218.94206707996781</v>
      </c>
      <c r="M4" s="11">
        <v>4697.2473948319966</v>
      </c>
      <c r="N4" s="11">
        <v>300.00925904586546</v>
      </c>
      <c r="O4" s="11">
        <v>4999.0761170391916</v>
      </c>
      <c r="P4" s="11">
        <v>325.68390587795801</v>
      </c>
      <c r="Q4" s="11">
        <v>5103.1898423819284</v>
      </c>
      <c r="R4" s="11">
        <v>343.878537491251</v>
      </c>
      <c r="S4" s="11">
        <v>5136.3445044328182</v>
      </c>
      <c r="T4" s="11">
        <v>348.93260182827748</v>
      </c>
      <c r="U4" s="11">
        <v>5181.0224331721283</v>
      </c>
      <c r="V4" s="11">
        <v>352.97585329789825</v>
      </c>
      <c r="W4" s="11">
        <v>5232.1695642628329</v>
      </c>
      <c r="X4" s="11">
        <v>356.21045447359489</v>
      </c>
      <c r="Y4" s="14">
        <v>4946514</v>
      </c>
      <c r="Z4" s="16">
        <v>56.4</v>
      </c>
      <c r="AA4" s="150"/>
      <c r="AB4" s="150"/>
      <c r="AC4" s="165"/>
      <c r="AD4" s="157"/>
      <c r="AE4" s="157"/>
      <c r="AF4" s="165"/>
      <c r="AG4" s="157"/>
      <c r="AH4" s="157"/>
      <c r="AI4" s="150"/>
      <c r="AJ4" s="150"/>
      <c r="AK4" s="150"/>
      <c r="AL4" s="150"/>
      <c r="AM4" s="150"/>
      <c r="AN4" s="150"/>
      <c r="AO4" s="153"/>
      <c r="AP4" s="153"/>
      <c r="AQ4" s="153"/>
      <c r="AR4" s="153"/>
      <c r="AS4" s="153"/>
      <c r="AT4" s="153"/>
      <c r="AU4" s="153"/>
      <c r="AV4" s="153"/>
      <c r="AW4" s="153"/>
      <c r="AX4" s="11">
        <f t="shared" si="0"/>
        <v>1.1507987974258276</v>
      </c>
      <c r="AY4" s="11">
        <f t="shared" si="0"/>
        <v>-0.69429924258842945</v>
      </c>
      <c r="AZ4" s="11">
        <f t="shared" si="0"/>
        <v>2.565533456475054</v>
      </c>
      <c r="BA4" s="11">
        <f t="shared" si="0"/>
        <v>0.58445435836439952</v>
      </c>
      <c r="BB4" s="11">
        <f t="shared" si="0"/>
        <v>3.0899051114393981</v>
      </c>
      <c r="BC4" s="11">
        <f t="shared" si="0"/>
        <v>1.6812412373755872</v>
      </c>
      <c r="BD4" s="11">
        <f t="shared" si="0"/>
        <v>3.2901380522076469</v>
      </c>
      <c r="BE4" s="11">
        <f t="shared" si="0"/>
        <v>1.8294472242231352</v>
      </c>
      <c r="BF4" s="11">
        <f t="shared" si="0"/>
        <v>3.5902442803703205</v>
      </c>
      <c r="BG4" s="11">
        <f t="shared" si="0"/>
        <v>2.340329214036891</v>
      </c>
      <c r="BH4" s="11">
        <f t="shared" si="0"/>
        <v>3.6718434342264579</v>
      </c>
      <c r="BI4" s="11">
        <f t="shared" si="0"/>
        <v>2.4771346583545788</v>
      </c>
      <c r="BJ4" s="11">
        <f t="shared" si="0"/>
        <v>3.6988897494668191</v>
      </c>
      <c r="BK4" s="11">
        <f t="shared" si="0"/>
        <v>2.5127962978307892</v>
      </c>
      <c r="BL4" s="11">
        <f t="shared" si="0"/>
        <v>3.7078417247040383</v>
      </c>
      <c r="BM4" s="11">
        <f t="shared" si="0"/>
        <v>2.5364050710241393</v>
      </c>
      <c r="BN4" s="11">
        <f t="shared" si="1"/>
        <v>3.710654144997815</v>
      </c>
      <c r="BO4" s="11">
        <f t="shared" si="1"/>
        <v>2.5427415487907616</v>
      </c>
      <c r="BP4" s="11">
        <f t="shared" si="1"/>
        <v>3.7144154727313934</v>
      </c>
      <c r="BQ4" s="11">
        <f t="shared" si="1"/>
        <v>2.5477449967811214</v>
      </c>
      <c r="BR4" s="11">
        <f t="shared" si="1"/>
        <v>3.7186818101691137</v>
      </c>
      <c r="BS4" s="11">
        <f t="shared" si="1"/>
        <v>2.5517066614875996</v>
      </c>
      <c r="BT4" s="150"/>
      <c r="BU4" s="170">
        <v>4946514</v>
      </c>
      <c r="BV4" s="157"/>
      <c r="BW4" s="171">
        <v>56.4</v>
      </c>
      <c r="BX4" s="165"/>
      <c r="BY4" s="157"/>
      <c r="BZ4" s="157"/>
      <c r="CA4" s="165"/>
      <c r="CB4" s="157"/>
      <c r="CC4" s="157"/>
      <c r="CD4" s="150"/>
      <c r="CE4" s="157"/>
      <c r="CF4" s="157"/>
      <c r="CG4" s="22"/>
      <c r="CH4" s="22"/>
      <c r="CI4" s="161"/>
      <c r="CJ4" s="161"/>
      <c r="CK4" s="161"/>
      <c r="CL4" s="161"/>
      <c r="CM4" s="161"/>
      <c r="CN4" s="161"/>
      <c r="CO4" s="161"/>
      <c r="CP4" s="161"/>
      <c r="CQ4" s="161"/>
    </row>
    <row r="5" spans="1:95" ht="15.75">
      <c r="A5" s="1" t="s">
        <v>39</v>
      </c>
      <c r="C5" s="11">
        <v>34.403183234285507</v>
      </c>
      <c r="D5" s="11">
        <v>0.34489406751163415</v>
      </c>
      <c r="E5" s="11">
        <v>537.60362773375971</v>
      </c>
      <c r="F5" s="11">
        <v>41.301064584518187</v>
      </c>
      <c r="G5" s="23">
        <v>2019</v>
      </c>
      <c r="H5" s="19">
        <v>193</v>
      </c>
      <c r="I5" s="11">
        <v>2556.2686048793544</v>
      </c>
      <c r="J5" s="11">
        <v>370.15755795686135</v>
      </c>
      <c r="K5" s="11">
        <v>3977.8357276454299</v>
      </c>
      <c r="L5" s="11">
        <v>627.10363825302886</v>
      </c>
      <c r="M5" s="11">
        <v>4637.0145141770427</v>
      </c>
      <c r="N5" s="11">
        <v>753.16241992853099</v>
      </c>
      <c r="O5" s="11">
        <v>4953.9721622202351</v>
      </c>
      <c r="P5" s="11">
        <v>797.05019001938649</v>
      </c>
      <c r="Q5" s="11">
        <v>5157.8045561196104</v>
      </c>
      <c r="R5" s="11">
        <v>821.96878639710201</v>
      </c>
      <c r="S5" s="11">
        <v>5268.7742223414789</v>
      </c>
      <c r="T5" s="11">
        <v>829.29778533172419</v>
      </c>
      <c r="U5" s="11">
        <v>5398.1094976583399</v>
      </c>
      <c r="V5" s="11">
        <v>833.52273765874179</v>
      </c>
      <c r="W5" s="11">
        <v>5667.2130938342943</v>
      </c>
      <c r="X5" s="11">
        <v>836.62678426634659</v>
      </c>
      <c r="Y5" s="14">
        <v>11597764</v>
      </c>
      <c r="Z5" s="16">
        <v>49.3</v>
      </c>
      <c r="AA5" s="150"/>
      <c r="AB5" s="150"/>
      <c r="AC5" s="165"/>
      <c r="AD5" s="157"/>
      <c r="AE5" s="157"/>
      <c r="AF5" s="165"/>
      <c r="AG5" s="157"/>
      <c r="AH5" s="157"/>
      <c r="AI5" s="150"/>
      <c r="AJ5" s="150"/>
      <c r="AK5" s="150"/>
      <c r="AL5" s="150"/>
      <c r="AM5" s="150"/>
      <c r="AN5" s="150"/>
      <c r="AO5" s="153"/>
      <c r="AP5" s="153"/>
      <c r="AQ5" s="153"/>
      <c r="AR5" s="153"/>
      <c r="AS5" s="153"/>
      <c r="AT5" s="153"/>
      <c r="AU5" s="153"/>
      <c r="AV5" s="153"/>
      <c r="AW5" s="153"/>
      <c r="AX5" s="11">
        <f t="shared" si="0"/>
        <v>1.5365986285344697</v>
      </c>
      <c r="AY5" s="11">
        <f t="shared" si="0"/>
        <v>-0.46231427582431622</v>
      </c>
      <c r="AZ5" s="11">
        <f t="shared" si="0"/>
        <v>2.730462190662283</v>
      </c>
      <c r="BA5" s="11">
        <f t="shared" si="0"/>
        <v>1.6159612462622845</v>
      </c>
      <c r="BB5" s="11">
        <f t="shared" si="0"/>
        <v>3.3051363189436391</v>
      </c>
      <c r="BC5" s="11">
        <f t="shared" si="0"/>
        <v>2.2855573090077739</v>
      </c>
      <c r="BD5" s="11">
        <f t="shared" si="0"/>
        <v>3.4076064862187172</v>
      </c>
      <c r="BE5" s="11">
        <f t="shared" si="0"/>
        <v>2.5683866213271602</v>
      </c>
      <c r="BF5" s="11">
        <f t="shared" si="0"/>
        <v>3.5996468441352714</v>
      </c>
      <c r="BG5" s="11">
        <f t="shared" si="0"/>
        <v>2.7973393204191557</v>
      </c>
      <c r="BH5" s="11">
        <f t="shared" si="0"/>
        <v>3.6662384552697818</v>
      </c>
      <c r="BI5" s="11">
        <f t="shared" si="0"/>
        <v>2.8768886421666711</v>
      </c>
      <c r="BJ5" s="11">
        <f t="shared" si="0"/>
        <v>3.6949535618323557</v>
      </c>
      <c r="BK5" s="11">
        <f t="shared" si="0"/>
        <v>2.901485669654793</v>
      </c>
      <c r="BL5" s="11">
        <f t="shared" si="0"/>
        <v>3.7124648814609085</v>
      </c>
      <c r="BM5" s="11">
        <f t="shared" si="0"/>
        <v>2.9148553258698766</v>
      </c>
      <c r="BN5" s="11">
        <f t="shared" si="1"/>
        <v>3.7217095885723879</v>
      </c>
      <c r="BO5" s="11">
        <f t="shared" si="1"/>
        <v>2.9187105055855098</v>
      </c>
      <c r="BP5" s="11">
        <f t="shared" si="1"/>
        <v>3.7322416897326298</v>
      </c>
      <c r="BQ5" s="11">
        <f t="shared" si="1"/>
        <v>2.9209174514406095</v>
      </c>
      <c r="BR5" s="11">
        <f t="shared" si="1"/>
        <v>3.7533695429284966</v>
      </c>
      <c r="BS5" s="11">
        <f t="shared" si="1"/>
        <v>2.9225317642284425</v>
      </c>
      <c r="BT5" s="150"/>
      <c r="BU5" s="170">
        <v>11597764</v>
      </c>
      <c r="BV5" s="157"/>
      <c r="BW5" s="171">
        <v>49.3</v>
      </c>
      <c r="BX5" s="165"/>
      <c r="BY5" s="157"/>
      <c r="BZ5" s="157"/>
      <c r="CA5" s="165"/>
      <c r="CB5" s="157"/>
      <c r="CC5" s="157"/>
      <c r="CD5" s="150"/>
      <c r="CE5" s="157"/>
      <c r="CF5" s="157"/>
      <c r="CG5" s="22"/>
      <c r="CH5" s="22"/>
      <c r="CI5" s="161"/>
      <c r="CJ5" s="161"/>
      <c r="CK5" s="161"/>
      <c r="CL5" s="161"/>
      <c r="CM5" s="161"/>
      <c r="CN5" s="161"/>
      <c r="CO5" s="161"/>
      <c r="CP5" s="161"/>
      <c r="CQ5" s="161"/>
    </row>
    <row r="6" spans="1:95">
      <c r="A6" s="1" t="s">
        <v>41</v>
      </c>
      <c r="C6" s="11">
        <v>7.8889169841612325</v>
      </c>
      <c r="D6" s="11">
        <v>0.13246315831614</v>
      </c>
      <c r="E6" s="11">
        <v>155.54118412055206</v>
      </c>
      <c r="F6" s="11">
        <v>12.922517000174556</v>
      </c>
      <c r="G6" s="12">
        <v>895</v>
      </c>
      <c r="H6" s="13">
        <v>105</v>
      </c>
      <c r="I6" s="11">
        <v>1123.8174351541327</v>
      </c>
      <c r="J6" s="11">
        <v>180.70918420061869</v>
      </c>
      <c r="K6" s="11">
        <v>2038.0192813373244</v>
      </c>
      <c r="L6" s="11">
        <v>352.76410872458285</v>
      </c>
      <c r="M6" s="11">
        <v>3019.689029489537</v>
      </c>
      <c r="N6" s="11">
        <v>472.95234770342739</v>
      </c>
      <c r="O6" s="11">
        <v>3536.5749913678173</v>
      </c>
      <c r="P6" s="11">
        <v>532.41358765867255</v>
      </c>
      <c r="Q6" s="11">
        <v>3906.2355118420592</v>
      </c>
      <c r="R6" s="11">
        <v>577.36275271394936</v>
      </c>
      <c r="S6" s="11">
        <v>4125.0499312516204</v>
      </c>
      <c r="T6" s="11">
        <v>592.3752439897786</v>
      </c>
      <c r="U6" s="11">
        <v>4274.806890792368</v>
      </c>
      <c r="V6" s="11">
        <v>601.16196682474913</v>
      </c>
      <c r="W6" s="11">
        <v>4406.9904046631736</v>
      </c>
      <c r="X6" s="11">
        <v>605.07698905942618</v>
      </c>
      <c r="Y6" s="14">
        <v>67943420</v>
      </c>
      <c r="Z6" s="16">
        <v>47.4</v>
      </c>
      <c r="AA6" s="150"/>
      <c r="AB6" s="150"/>
      <c r="AC6" s="165"/>
      <c r="AD6" s="157"/>
      <c r="AE6" s="157"/>
      <c r="AF6" s="165"/>
      <c r="AG6" s="157"/>
      <c r="AH6" s="157"/>
      <c r="AI6" s="150"/>
      <c r="AJ6" s="150"/>
      <c r="AK6" s="150"/>
      <c r="AL6" s="150"/>
      <c r="AM6" s="150"/>
      <c r="AN6" s="150"/>
      <c r="AO6" s="153"/>
      <c r="AP6" s="153"/>
      <c r="AQ6" s="153"/>
      <c r="AR6" s="153"/>
      <c r="AS6" s="153"/>
      <c r="AT6" s="153"/>
      <c r="AU6" s="153"/>
      <c r="AV6" s="153"/>
      <c r="AW6" s="153"/>
      <c r="AX6" s="11">
        <f t="shared" si="0"/>
        <v>0.89701738596144298</v>
      </c>
      <c r="AY6" s="11">
        <f t="shared" si="0"/>
        <v>-0.87790489429200247</v>
      </c>
      <c r="AZ6" s="11">
        <f t="shared" si="0"/>
        <v>2.1918454008751436</v>
      </c>
      <c r="BA6" s="11">
        <f t="shared" si="0"/>
        <v>1.1113471121747756</v>
      </c>
      <c r="BB6" s="11">
        <f t="shared" si="0"/>
        <v>2.9518230353159121</v>
      </c>
      <c r="BC6" s="11">
        <f t="shared" si="0"/>
        <v>2.0211892990699383</v>
      </c>
      <c r="BD6" s="11">
        <f t="shared" si="0"/>
        <v>3.050695765552522</v>
      </c>
      <c r="BE6" s="11">
        <f t="shared" si="0"/>
        <v>2.2569802253129514</v>
      </c>
      <c r="BF6" s="11">
        <f t="shared" si="0"/>
        <v>3.3092082884725627</v>
      </c>
      <c r="BG6" s="11">
        <f t="shared" si="0"/>
        <v>2.5474843922880455</v>
      </c>
      <c r="BH6" s="11">
        <f t="shared" si="0"/>
        <v>3.47996222119211</v>
      </c>
      <c r="BI6" s="11">
        <f t="shared" si="0"/>
        <v>2.6748173856173358</v>
      </c>
      <c r="BJ6" s="11">
        <f t="shared" si="0"/>
        <v>3.5485828715212322</v>
      </c>
      <c r="BK6" s="11">
        <f t="shared" si="0"/>
        <v>2.7262491305176693</v>
      </c>
      <c r="BL6" s="11">
        <f t="shared" si="0"/>
        <v>3.5917584239006395</v>
      </c>
      <c r="BM6" s="11">
        <f t="shared" si="0"/>
        <v>2.7614487628966669</v>
      </c>
      <c r="BN6" s="11">
        <f t="shared" si="1"/>
        <v>3.615429209791595</v>
      </c>
      <c r="BO6" s="11">
        <f t="shared" si="1"/>
        <v>2.7725969005863647</v>
      </c>
      <c r="BP6" s="11">
        <f t="shared" si="1"/>
        <v>3.6309165007817286</v>
      </c>
      <c r="BQ6" s="11">
        <f t="shared" si="1"/>
        <v>2.7789914966643186</v>
      </c>
      <c r="BR6" s="11">
        <f t="shared" si="1"/>
        <v>3.6441421049219063</v>
      </c>
      <c r="BS6" s="11">
        <f t="shared" si="1"/>
        <v>2.7818106371258868</v>
      </c>
      <c r="BT6" s="150"/>
      <c r="BU6" s="170">
        <v>67943420</v>
      </c>
      <c r="BV6" s="157"/>
      <c r="BW6" s="171">
        <v>47.4</v>
      </c>
      <c r="BX6" s="165"/>
      <c r="BY6" s="157"/>
      <c r="BZ6" s="157"/>
      <c r="CA6" s="165"/>
      <c r="CB6" s="157"/>
      <c r="CC6" s="157"/>
      <c r="CD6" s="150"/>
      <c r="CE6" s="157"/>
      <c r="CF6" s="157"/>
      <c r="CG6" s="22"/>
      <c r="CH6" s="22"/>
      <c r="CI6" s="161"/>
      <c r="CJ6" s="161"/>
      <c r="CK6" s="161"/>
      <c r="CL6" s="161"/>
      <c r="CM6" s="161"/>
      <c r="CN6" s="161"/>
      <c r="CO6" s="161"/>
      <c r="CP6" s="161"/>
      <c r="CQ6" s="161"/>
    </row>
    <row r="7" spans="1:95">
      <c r="A7" s="1" t="s">
        <v>43</v>
      </c>
      <c r="C7" s="11">
        <v>250.16855606901521</v>
      </c>
      <c r="D7" s="11">
        <v>16.874218171564312</v>
      </c>
      <c r="E7" s="11">
        <v>1333.0797789047292</v>
      </c>
      <c r="F7" s="11">
        <v>136.33375681555049</v>
      </c>
      <c r="G7" s="18">
        <v>2306</v>
      </c>
      <c r="H7" s="19">
        <v>292</v>
      </c>
      <c r="I7" s="11">
        <v>2586.6025821358771</v>
      </c>
      <c r="J7" s="11">
        <v>330.18874557475698</v>
      </c>
      <c r="K7" s="11">
        <v>3269.9753313819351</v>
      </c>
      <c r="L7" s="11">
        <v>441.88945253005323</v>
      </c>
      <c r="M7" s="11">
        <v>3659.5381642289904</v>
      </c>
      <c r="N7" s="11">
        <v>512.71153879717758</v>
      </c>
      <c r="O7" s="11">
        <v>3814.1192373614381</v>
      </c>
      <c r="P7" s="11">
        <v>546.69158205638655</v>
      </c>
      <c r="Q7" s="11">
        <v>3909.3923966261818</v>
      </c>
      <c r="R7" s="11">
        <v>567.70163801509898</v>
      </c>
      <c r="S7" s="11">
        <v>3970.1064953415162</v>
      </c>
      <c r="T7" s="11">
        <v>576.73430774223038</v>
      </c>
      <c r="U7" s="11">
        <v>4021.3908839021533</v>
      </c>
      <c r="V7" s="11">
        <v>580.8039721247842</v>
      </c>
      <c r="W7" s="11">
        <v>4071.9142783099542</v>
      </c>
      <c r="X7" s="11">
        <v>583.33510485051886</v>
      </c>
      <c r="Y7" s="14">
        <v>60447245</v>
      </c>
      <c r="Z7" s="16">
        <v>50</v>
      </c>
      <c r="AA7" s="150"/>
      <c r="AB7" s="150"/>
      <c r="AC7" s="165"/>
      <c r="AD7" s="157"/>
      <c r="AE7" s="157"/>
      <c r="AF7" s="165"/>
      <c r="AG7" s="157"/>
      <c r="AH7" s="157"/>
      <c r="AI7" s="150"/>
      <c r="AJ7" s="150"/>
      <c r="AK7" s="150"/>
      <c r="AL7" s="150"/>
      <c r="AM7" s="150"/>
      <c r="AN7" s="150"/>
      <c r="AO7" s="153"/>
      <c r="AP7" s="153"/>
      <c r="AQ7" s="153"/>
      <c r="AR7" s="153"/>
      <c r="AS7" s="153"/>
      <c r="AT7" s="153"/>
      <c r="AU7" s="153"/>
      <c r="AV7" s="153"/>
      <c r="AW7" s="153"/>
      <c r="AX7" s="11">
        <f t="shared" si="0"/>
        <v>2.3982327218886024</v>
      </c>
      <c r="AY7" s="11">
        <f t="shared" si="0"/>
        <v>1.2272236599243196</v>
      </c>
      <c r="AZ7" s="11">
        <f t="shared" si="0"/>
        <v>3.1248561407876965</v>
      </c>
      <c r="BA7" s="11">
        <f t="shared" si="0"/>
        <v>2.1346034023026266</v>
      </c>
      <c r="BB7" s="11">
        <f t="shared" si="0"/>
        <v>3.3628593029586802</v>
      </c>
      <c r="BC7" s="11">
        <f t="shared" si="0"/>
        <v>2.4653828514484184</v>
      </c>
      <c r="BD7" s="11">
        <f t="shared" si="0"/>
        <v>3.4127297067822635</v>
      </c>
      <c r="BE7" s="11">
        <f t="shared" si="0"/>
        <v>2.518762266328114</v>
      </c>
      <c r="BF7" s="11">
        <f t="shared" si="0"/>
        <v>3.5145444763651446</v>
      </c>
      <c r="BG7" s="11">
        <f t="shared" si="0"/>
        <v>2.645313635500596</v>
      </c>
      <c r="BH7" s="11">
        <f t="shared" si="0"/>
        <v>3.563426280645078</v>
      </c>
      <c r="BI7" s="11">
        <f t="shared" si="0"/>
        <v>2.7098730915374376</v>
      </c>
      <c r="BJ7" s="11">
        <f t="shared" si="0"/>
        <v>3.5813942658779627</v>
      </c>
      <c r="BK7" s="11">
        <f t="shared" si="0"/>
        <v>2.7377423866872284</v>
      </c>
      <c r="BL7" s="11">
        <f t="shared" si="0"/>
        <v>3.592109263969375</v>
      </c>
      <c r="BM7" s="11">
        <f t="shared" si="0"/>
        <v>2.754120147316645</v>
      </c>
      <c r="BN7" s="11">
        <f t="shared" si="1"/>
        <v>3.5988021565663511</v>
      </c>
      <c r="BO7" s="11">
        <f t="shared" si="1"/>
        <v>2.7609757867151563</v>
      </c>
      <c r="BP7" s="11">
        <f t="shared" si="1"/>
        <v>3.6043762890867783</v>
      </c>
      <c r="BQ7" s="11">
        <f t="shared" si="1"/>
        <v>2.764029577846955</v>
      </c>
      <c r="BR7" s="11">
        <f t="shared" si="1"/>
        <v>3.609798626684098</v>
      </c>
      <c r="BS7" s="11">
        <f t="shared" si="1"/>
        <v>2.7659181128677237</v>
      </c>
      <c r="BT7" s="150"/>
      <c r="BU7" s="170">
        <v>60447245</v>
      </c>
      <c r="BV7" s="157"/>
      <c r="BW7" s="171">
        <v>50</v>
      </c>
      <c r="BX7" s="165"/>
      <c r="BY7" s="157"/>
      <c r="BZ7" s="157"/>
      <c r="CA7" s="165"/>
      <c r="CB7" s="157"/>
      <c r="CC7" s="157"/>
      <c r="CD7" s="150"/>
      <c r="CE7" s="157"/>
      <c r="CF7" s="157"/>
      <c r="CG7" s="22"/>
      <c r="CH7" s="22"/>
      <c r="CI7" s="161"/>
      <c r="CJ7" s="161"/>
      <c r="CK7" s="161"/>
      <c r="CL7" s="161"/>
      <c r="CM7" s="161"/>
      <c r="CN7" s="161"/>
      <c r="CO7" s="161"/>
      <c r="CP7" s="161"/>
      <c r="CQ7" s="161"/>
    </row>
    <row r="8" spans="1:95">
      <c r="A8" s="1" t="s">
        <v>45</v>
      </c>
      <c r="C8" s="11">
        <v>100.17598890031577</v>
      </c>
      <c r="D8" s="11">
        <v>0.80787087822835302</v>
      </c>
      <c r="E8" s="11">
        <v>1363.1089918221539</v>
      </c>
      <c r="F8" s="11">
        <v>22.15874408854911</v>
      </c>
      <c r="G8" s="12">
        <v>2686</v>
      </c>
      <c r="H8" s="13">
        <v>103</v>
      </c>
      <c r="I8" s="11">
        <v>2933.1483385962274</v>
      </c>
      <c r="J8" s="11">
        <v>127.64359876007978</v>
      </c>
      <c r="K8" s="11">
        <v>3353.9336560277379</v>
      </c>
      <c r="L8" s="11">
        <v>185.8103019925212</v>
      </c>
      <c r="M8" s="11">
        <v>3506.1596115110519</v>
      </c>
      <c r="N8" s="11">
        <v>215.47070423604785</v>
      </c>
      <c r="O8" s="11">
        <v>3550.1308693117667</v>
      </c>
      <c r="P8" s="11">
        <v>221.01039025818514</v>
      </c>
      <c r="Q8" s="11">
        <v>3584.984727201047</v>
      </c>
      <c r="R8" s="11">
        <v>223.6648231437926</v>
      </c>
      <c r="S8" s="11">
        <v>3633.8032102711318</v>
      </c>
      <c r="T8" s="11">
        <v>226.43466615486122</v>
      </c>
      <c r="U8" s="11">
        <v>3795.0311555404191</v>
      </c>
      <c r="V8" s="11">
        <v>227.12712690762837</v>
      </c>
      <c r="W8" s="11">
        <v>3971.4932373705838</v>
      </c>
      <c r="X8" s="11">
        <v>228.16581803677914</v>
      </c>
      <c r="Y8" s="14">
        <v>8664751</v>
      </c>
      <c r="Z8" s="16">
        <v>46</v>
      </c>
      <c r="AA8" s="150"/>
      <c r="AB8" s="150"/>
      <c r="AC8" s="165"/>
      <c r="AD8" s="157"/>
      <c r="AE8" s="157"/>
      <c r="AF8" s="165"/>
      <c r="AG8" s="157"/>
      <c r="AH8" s="157"/>
      <c r="AI8" s="150"/>
      <c r="AJ8" s="150"/>
      <c r="AK8" s="150"/>
      <c r="AL8" s="150"/>
      <c r="AM8" s="150"/>
      <c r="AN8" s="150"/>
      <c r="AO8" s="153"/>
      <c r="AP8" s="153"/>
      <c r="AQ8" s="153"/>
      <c r="AR8" s="153"/>
      <c r="AS8" s="153"/>
      <c r="AT8" s="153"/>
      <c r="AU8" s="153"/>
      <c r="AV8" s="153"/>
      <c r="AW8" s="153"/>
      <c r="AX8" s="11">
        <f t="shared" si="0"/>
        <v>2.0007636383204148</v>
      </c>
      <c r="AY8" s="11">
        <f t="shared" si="0"/>
        <v>-9.2658046841820288E-2</v>
      </c>
      <c r="AZ8" s="11">
        <f t="shared" si="0"/>
        <v>3.1345305826538148</v>
      </c>
      <c r="BA8" s="11">
        <f t="shared" si="0"/>
        <v>1.3455451418474724</v>
      </c>
      <c r="BB8" s="11">
        <f t="shared" si="0"/>
        <v>3.4291060083326967</v>
      </c>
      <c r="BC8" s="11">
        <f t="shared" si="0"/>
        <v>2.012837224705172</v>
      </c>
      <c r="BD8" s="11">
        <f t="shared" si="0"/>
        <v>3.4673340271826452</v>
      </c>
      <c r="BE8" s="11">
        <f t="shared" si="0"/>
        <v>2.1059990401126023</v>
      </c>
      <c r="BF8" s="11">
        <f t="shared" si="0"/>
        <v>3.5255544676004096</v>
      </c>
      <c r="BG8" s="11">
        <f t="shared" si="0"/>
        <v>2.2690697891757727</v>
      </c>
      <c r="BH8" s="11">
        <f t="shared" si="0"/>
        <v>3.5448316826706905</v>
      </c>
      <c r="BI8" s="11">
        <f t="shared" si="0"/>
        <v>2.333388231093001</v>
      </c>
      <c r="BJ8" s="11">
        <f t="shared" si="0"/>
        <v>3.5502443628501257</v>
      </c>
      <c r="BK8" s="11">
        <f t="shared" si="0"/>
        <v>2.3444126914485643</v>
      </c>
      <c r="BL8" s="11">
        <f t="shared" si="0"/>
        <v>3.5544873098207121</v>
      </c>
      <c r="BM8" s="11">
        <f t="shared" si="0"/>
        <v>2.3495976858586696</v>
      </c>
      <c r="BN8" s="11">
        <f t="shared" si="1"/>
        <v>3.5603614042577929</v>
      </c>
      <c r="BO8" s="11">
        <f t="shared" si="1"/>
        <v>2.3549429161878526</v>
      </c>
      <c r="BP8" s="11">
        <f t="shared" si="1"/>
        <v>3.5792153456132501</v>
      </c>
      <c r="BQ8" s="11">
        <f t="shared" si="1"/>
        <v>2.3562690072392454</v>
      </c>
      <c r="BR8" s="11">
        <f t="shared" si="1"/>
        <v>3.5989538273725961</v>
      </c>
      <c r="BS8" s="11">
        <f t="shared" si="1"/>
        <v>2.358250582457595</v>
      </c>
      <c r="BT8" s="150"/>
      <c r="BU8" s="170">
        <v>8664751</v>
      </c>
      <c r="BV8" s="157"/>
      <c r="BW8" s="171">
        <v>46</v>
      </c>
      <c r="BX8" s="165"/>
      <c r="BY8" s="157"/>
      <c r="BZ8" s="157"/>
      <c r="CA8" s="165"/>
      <c r="CB8" s="157"/>
      <c r="CC8" s="157"/>
      <c r="CD8" s="150"/>
      <c r="CE8" s="157"/>
      <c r="CF8" s="157"/>
      <c r="CG8" s="22"/>
      <c r="CH8" s="22"/>
      <c r="CI8" s="161"/>
      <c r="CJ8" s="161"/>
      <c r="CK8" s="161"/>
      <c r="CL8" s="161"/>
      <c r="CM8" s="161"/>
      <c r="CN8" s="161"/>
      <c r="CO8" s="161"/>
      <c r="CP8" s="161"/>
      <c r="CQ8" s="161"/>
    </row>
    <row r="9" spans="1:95">
      <c r="A9" s="1" t="s">
        <v>47</v>
      </c>
      <c r="C9" s="11">
        <v>76.265842349304492</v>
      </c>
      <c r="D9" s="11">
        <v>9.8918083462132933E-2</v>
      </c>
      <c r="E9" s="11">
        <v>296.35857805255023</v>
      </c>
      <c r="F9" s="11">
        <v>13.255023183925813</v>
      </c>
      <c r="G9" s="18">
        <v>834</v>
      </c>
      <c r="H9" s="19">
        <v>68</v>
      </c>
      <c r="I9" s="11">
        <v>1079.2952086553323</v>
      </c>
      <c r="J9" s="11">
        <v>134.03400309119013</v>
      </c>
      <c r="K9" s="11">
        <v>1865.8918083462133</v>
      </c>
      <c r="L9" s="11">
        <v>253.13137557959814</v>
      </c>
      <c r="M9" s="11">
        <v>2775.146831530139</v>
      </c>
      <c r="N9" s="11">
        <v>369.85471406491496</v>
      </c>
      <c r="O9" s="11">
        <v>3523.1653786707884</v>
      </c>
      <c r="P9" s="11">
        <v>438.20710973724886</v>
      </c>
      <c r="Q9" s="11">
        <v>4982.2071097372482</v>
      </c>
      <c r="R9" s="11">
        <v>500.52550231839251</v>
      </c>
      <c r="S9" s="11">
        <v>6450.6460587326119</v>
      </c>
      <c r="T9" s="11">
        <v>536.53168469860896</v>
      </c>
      <c r="U9" s="11">
        <v>7209.0510046367854</v>
      </c>
      <c r="V9" s="11">
        <v>558.8871715610511</v>
      </c>
      <c r="W9" s="11">
        <v>7504.0247295208655</v>
      </c>
      <c r="X9" s="11">
        <v>568.68006182380213</v>
      </c>
      <c r="Y9" s="14">
        <v>10109375</v>
      </c>
      <c r="Z9" s="16">
        <v>73.5</v>
      </c>
      <c r="AA9" s="150"/>
      <c r="AB9" s="150"/>
      <c r="AC9" s="165"/>
      <c r="AD9" s="157"/>
      <c r="AE9" s="157"/>
      <c r="AF9" s="165"/>
      <c r="AG9" s="157"/>
      <c r="AH9" s="157"/>
      <c r="AI9" s="150"/>
      <c r="AJ9" s="150"/>
      <c r="AK9" s="150"/>
      <c r="AL9" s="150"/>
      <c r="AM9" s="150"/>
      <c r="AN9" s="150"/>
      <c r="AO9" s="153"/>
      <c r="AP9" s="153"/>
      <c r="AQ9" s="153"/>
      <c r="AR9" s="153"/>
      <c r="AS9" s="153"/>
      <c r="AT9" s="153"/>
      <c r="AU9" s="153"/>
      <c r="AV9" s="153"/>
      <c r="AW9" s="153"/>
      <c r="AX9" s="11">
        <f t="shared" si="0"/>
        <v>1.8823300713661437</v>
      </c>
      <c r="AY9" s="11">
        <f t="shared" si="0"/>
        <v>-1.0047243066848131</v>
      </c>
      <c r="AZ9" s="11">
        <f t="shared" si="0"/>
        <v>2.4718175023426157</v>
      </c>
      <c r="BA9" s="11">
        <f t="shared" si="0"/>
        <v>1.1223804916799944</v>
      </c>
      <c r="BB9" s="11">
        <f t="shared" si="0"/>
        <v>2.9211660506377388</v>
      </c>
      <c r="BC9" s="11">
        <f t="shared" si="0"/>
        <v>1.8325089127062364</v>
      </c>
      <c r="BD9" s="11">
        <f t="shared" si="0"/>
        <v>3.0331402490895609</v>
      </c>
      <c r="BE9" s="11">
        <f t="shared" si="0"/>
        <v>2.1272149885256115</v>
      </c>
      <c r="BF9" s="11">
        <f t="shared" si="0"/>
        <v>3.2708864580597594</v>
      </c>
      <c r="BG9" s="11">
        <f t="shared" si="0"/>
        <v>2.4033459792023724</v>
      </c>
      <c r="BH9" s="11">
        <f t="shared" si="0"/>
        <v>3.4432859663546629</v>
      </c>
      <c r="BI9" s="11">
        <f t="shared" si="0"/>
        <v>2.5680311584694064</v>
      </c>
      <c r="BJ9" s="11">
        <f t="shared" si="0"/>
        <v>3.5469330296014587</v>
      </c>
      <c r="BK9" s="11">
        <f t="shared" si="0"/>
        <v>2.6416794195382565</v>
      </c>
      <c r="BL9" s="11">
        <f t="shared" si="0"/>
        <v>3.6974217771439792</v>
      </c>
      <c r="BM9" s="11">
        <f t="shared" si="0"/>
        <v>2.6994262101549857</v>
      </c>
      <c r="BN9" s="11">
        <f t="shared" si="1"/>
        <v>3.8096032131920867</v>
      </c>
      <c r="BO9" s="11">
        <f t="shared" si="1"/>
        <v>2.7295953741741936</v>
      </c>
      <c r="BP9" s="11">
        <f t="shared" si="1"/>
        <v>3.8578780982040932</v>
      </c>
      <c r="BQ9" s="11">
        <f t="shared" si="1"/>
        <v>2.7473241411346252</v>
      </c>
      <c r="BR9" s="11">
        <f t="shared" si="1"/>
        <v>3.8752942565912578</v>
      </c>
      <c r="BS9" s="11">
        <f t="shared" si="1"/>
        <v>2.7548680019611615</v>
      </c>
      <c r="BT9" s="150"/>
      <c r="BU9" s="170">
        <v>10109375</v>
      </c>
      <c r="BV9" s="157"/>
      <c r="BW9" s="171">
        <v>73.5</v>
      </c>
      <c r="BX9" s="165"/>
      <c r="BY9" s="157"/>
      <c r="BZ9" s="157"/>
      <c r="CA9" s="165"/>
      <c r="CB9" s="157"/>
      <c r="CC9" s="157"/>
      <c r="CD9" s="150"/>
      <c r="CE9" s="157"/>
      <c r="CF9" s="157"/>
      <c r="CG9" s="161"/>
      <c r="CH9" s="161"/>
      <c r="CI9" s="161"/>
      <c r="CJ9" s="161"/>
      <c r="CK9" s="161"/>
      <c r="CL9" s="161"/>
      <c r="CM9" s="161"/>
      <c r="CN9" s="161"/>
      <c r="CO9" s="161"/>
      <c r="CP9" s="161"/>
      <c r="CQ9" s="161"/>
    </row>
    <row r="10" spans="1:95">
      <c r="A10" s="1" t="s">
        <v>48</v>
      </c>
      <c r="C10" s="11">
        <v>7.653200892402471</v>
      </c>
      <c r="D10" s="11">
        <v>0</v>
      </c>
      <c r="E10" s="11">
        <v>347.73005080351743</v>
      </c>
      <c r="F10" s="11">
        <v>5.8870776095403627</v>
      </c>
      <c r="G10" s="25">
        <v>1289</v>
      </c>
      <c r="H10" s="13">
        <v>37</v>
      </c>
      <c r="I10" s="11">
        <v>1627.2863692371152</v>
      </c>
      <c r="J10" s="11">
        <v>49.451451920139043</v>
      </c>
      <c r="K10" s="11">
        <v>2324.2182402465351</v>
      </c>
      <c r="L10" s="11">
        <v>88.600518023582453</v>
      </c>
      <c r="M10" s="11">
        <v>2738.7666219183357</v>
      </c>
      <c r="N10" s="11">
        <v>114.11118766492403</v>
      </c>
      <c r="O10" s="11">
        <v>3042.3435906503</v>
      </c>
      <c r="P10" s="11">
        <v>131.67430253338611</v>
      </c>
      <c r="Q10" s="11">
        <v>3549.9077985528388</v>
      </c>
      <c r="R10" s="11">
        <v>147.6675300393041</v>
      </c>
      <c r="S10" s="11">
        <v>4009.6885598579411</v>
      </c>
      <c r="T10" s="11">
        <v>152.5734280472544</v>
      </c>
      <c r="U10" s="11">
        <v>4563.6625629156897</v>
      </c>
      <c r="V10" s="11">
        <v>162.87581386395001</v>
      </c>
      <c r="W10" s="11">
        <v>4921.9893534163793</v>
      </c>
      <c r="X10" s="11">
        <v>168.46853759301339</v>
      </c>
      <c r="Y10" s="14">
        <v>10191814</v>
      </c>
      <c r="Z10" s="16">
        <v>39</v>
      </c>
      <c r="AA10" s="150"/>
      <c r="AB10" s="150"/>
      <c r="AC10" s="165"/>
      <c r="AD10" s="157"/>
      <c r="AE10" s="157"/>
      <c r="AF10" s="165"/>
      <c r="AG10" s="157"/>
      <c r="AH10" s="157"/>
      <c r="AI10" s="150"/>
      <c r="AJ10" s="150"/>
      <c r="AK10" s="150"/>
      <c r="AL10" s="150"/>
      <c r="AM10" s="150"/>
      <c r="AN10" s="150"/>
      <c r="AO10" s="153"/>
      <c r="AP10" s="153"/>
      <c r="AQ10" s="153"/>
      <c r="AR10" s="153"/>
      <c r="AS10" s="153"/>
      <c r="AT10" s="153"/>
      <c r="AU10" s="153"/>
      <c r="AV10" s="153"/>
      <c r="AW10" s="153"/>
      <c r="AX10" s="11">
        <f t="shared" si="0"/>
        <v>0.88384311347537603</v>
      </c>
      <c r="AY10" s="20">
        <v>-3</v>
      </c>
      <c r="AZ10" s="11">
        <f t="shared" si="0"/>
        <v>2.5412422239999088</v>
      </c>
      <c r="BA10" s="11">
        <f t="shared" si="0"/>
        <v>0.76989976116853931</v>
      </c>
      <c r="BB10" s="11">
        <f t="shared" si="0"/>
        <v>3.110252917353403</v>
      </c>
      <c r="BC10" s="11">
        <f t="shared" si="0"/>
        <v>1.568201724066995</v>
      </c>
      <c r="BD10" s="11">
        <f t="shared" si="0"/>
        <v>3.2114639866403967</v>
      </c>
      <c r="BE10" s="11">
        <f t="shared" si="0"/>
        <v>1.694179047230421</v>
      </c>
      <c r="BF10" s="11">
        <f t="shared" si="0"/>
        <v>3.3662769051661385</v>
      </c>
      <c r="BG10" s="11">
        <f t="shared" si="0"/>
        <v>1.9474362610984015</v>
      </c>
      <c r="BH10" s="11">
        <f t="shared" si="0"/>
        <v>3.4375550263644734</v>
      </c>
      <c r="BI10" s="11">
        <f t="shared" si="0"/>
        <v>2.057328225513344</v>
      </c>
      <c r="BJ10" s="11">
        <f t="shared" si="0"/>
        <v>3.4832082600447247</v>
      </c>
      <c r="BK10" s="11">
        <f t="shared" si="0"/>
        <v>2.1195010266178689</v>
      </c>
      <c r="BL10" s="11">
        <f t="shared" si="0"/>
        <v>3.5502170733086906</v>
      </c>
      <c r="BM10" s="11">
        <f t="shared" si="0"/>
        <v>2.1692850107147579</v>
      </c>
      <c r="BN10" s="11">
        <f t="shared" si="1"/>
        <v>3.6031106414511482</v>
      </c>
      <c r="BO10" s="11">
        <f t="shared" si="1"/>
        <v>2.1834789041477518</v>
      </c>
      <c r="BP10" s="11">
        <f t="shared" si="1"/>
        <v>3.6593135252112483</v>
      </c>
      <c r="BQ10" s="11">
        <f t="shared" si="1"/>
        <v>2.2118565988249506</v>
      </c>
      <c r="BR10" s="11">
        <f t="shared" si="1"/>
        <v>3.6921406699605428</v>
      </c>
      <c r="BS10" s="11">
        <f t="shared" si="1"/>
        <v>2.2265188059458123</v>
      </c>
      <c r="BT10" s="150"/>
      <c r="BU10" s="170">
        <v>10191814</v>
      </c>
      <c r="BV10" s="157"/>
      <c r="BW10" s="171">
        <v>39</v>
      </c>
      <c r="BX10" s="165"/>
      <c r="BY10" s="157"/>
      <c r="BZ10" s="157"/>
      <c r="CA10" s="165"/>
      <c r="CB10" s="157"/>
      <c r="CC10" s="157"/>
      <c r="CD10" s="150"/>
      <c r="CE10" s="157"/>
      <c r="CF10" s="157"/>
      <c r="CG10" s="161"/>
      <c r="CH10" s="161"/>
      <c r="CI10" s="161"/>
      <c r="CJ10" s="161"/>
      <c r="CK10" s="161"/>
      <c r="CL10" s="161"/>
      <c r="CM10" s="161"/>
      <c r="CN10" s="161"/>
      <c r="CO10" s="161"/>
      <c r="CP10" s="161"/>
      <c r="CQ10" s="161"/>
    </row>
    <row r="11" spans="1:95">
      <c r="A11" s="1" t="s">
        <v>50</v>
      </c>
      <c r="C11" s="11">
        <v>44.044927480011587</v>
      </c>
      <c r="D11" s="11">
        <v>0.93419352443696346</v>
      </c>
      <c r="E11" s="11">
        <v>446.49856073704382</v>
      </c>
      <c r="F11" s="11">
        <v>25.973642908935904</v>
      </c>
      <c r="G11" s="18">
        <v>1671</v>
      </c>
      <c r="H11" s="19">
        <v>167</v>
      </c>
      <c r="I11" s="11">
        <v>1461.0633575714692</v>
      </c>
      <c r="J11" s="11">
        <v>220.22463740005796</v>
      </c>
      <c r="K11" s="11">
        <v>1907.82226732352</v>
      </c>
      <c r="L11" s="11">
        <v>349.69467109825615</v>
      </c>
      <c r="M11" s="11">
        <v>2147.5271369052798</v>
      </c>
      <c r="N11" s="11">
        <v>412.99011104084582</v>
      </c>
      <c r="O11" s="11">
        <v>2229.1235811380689</v>
      </c>
      <c r="P11" s="11">
        <v>436.54403957501057</v>
      </c>
      <c r="Q11" s="11">
        <v>2393.4803828472081</v>
      </c>
      <c r="R11" s="11">
        <v>449.46960243771218</v>
      </c>
      <c r="S11" s="11">
        <v>2495.3074770108374</v>
      </c>
      <c r="T11" s="11">
        <v>455.65672020611436</v>
      </c>
      <c r="U11" s="11">
        <v>2635.4824496202068</v>
      </c>
      <c r="V11" s="11">
        <v>459.22503317650467</v>
      </c>
      <c r="W11" s="11">
        <v>2795.918701456299</v>
      </c>
      <c r="X11" s="11">
        <v>462.50236783600485</v>
      </c>
      <c r="Y11" s="14">
        <v>65296963</v>
      </c>
      <c r="Z11" s="16">
        <v>60</v>
      </c>
      <c r="AA11" s="150"/>
      <c r="AB11" s="150"/>
      <c r="AC11" s="165"/>
      <c r="AD11" s="157"/>
      <c r="AE11" s="157"/>
      <c r="AF11" s="165"/>
      <c r="AG11" s="157"/>
      <c r="AH11" s="157"/>
      <c r="AI11" s="150"/>
      <c r="AJ11" s="150"/>
      <c r="AK11" s="150"/>
      <c r="AL11" s="150"/>
      <c r="AM11" s="150"/>
      <c r="AN11" s="150"/>
      <c r="AO11" s="153"/>
      <c r="AP11" s="153"/>
      <c r="AQ11" s="153"/>
      <c r="AR11" s="153"/>
      <c r="AS11" s="153"/>
      <c r="AT11" s="153"/>
      <c r="AU11" s="153"/>
      <c r="AV11" s="153"/>
      <c r="AW11" s="153"/>
      <c r="AX11" s="11">
        <f t="shared" si="0"/>
        <v>1.6438958992568076</v>
      </c>
      <c r="AY11" s="11">
        <f>LOG10(D11)</f>
        <v>-2.9563147443270328E-2</v>
      </c>
      <c r="AZ11" s="11">
        <f t="shared" si="0"/>
        <v>2.649820063303026</v>
      </c>
      <c r="BA11" s="11">
        <f t="shared" si="0"/>
        <v>1.4145328654666578</v>
      </c>
      <c r="BB11" s="11">
        <f t="shared" si="0"/>
        <v>3.2229764498933915</v>
      </c>
      <c r="BC11" s="11">
        <f t="shared" si="0"/>
        <v>2.2227164711475833</v>
      </c>
      <c r="BD11" s="11">
        <f t="shared" si="0"/>
        <v>3.164669049094508</v>
      </c>
      <c r="BE11" s="11">
        <f t="shared" si="0"/>
        <v>2.3428659035928265</v>
      </c>
      <c r="BF11" s="11">
        <f t="shared" si="0"/>
        <v>3.2805379133890571</v>
      </c>
      <c r="BG11" s="11">
        <f t="shared" si="0"/>
        <v>2.5436890142644764</v>
      </c>
      <c r="BH11" s="11">
        <f t="shared" si="0"/>
        <v>3.3319386604351804</v>
      </c>
      <c r="BI11" s="11">
        <f t="shared" si="0"/>
        <v>2.6159396526931804</v>
      </c>
      <c r="BJ11" s="11">
        <f t="shared" si="0"/>
        <v>3.3481341461467125</v>
      </c>
      <c r="BK11" s="11">
        <f t="shared" si="0"/>
        <v>2.6400280628861132</v>
      </c>
      <c r="BL11" s="11">
        <f t="shared" si="0"/>
        <v>3.3790298723209453</v>
      </c>
      <c r="BM11" s="11">
        <f t="shared" si="0"/>
        <v>2.6527003257912445</v>
      </c>
      <c r="BN11" s="11">
        <f t="shared" si="1"/>
        <v>3.3971240679319599</v>
      </c>
      <c r="BO11" s="11">
        <f t="shared" si="1"/>
        <v>2.6586377798040948</v>
      </c>
      <c r="BP11" s="11">
        <f t="shared" si="1"/>
        <v>3.4208601284779432</v>
      </c>
      <c r="BQ11" s="11">
        <f t="shared" si="1"/>
        <v>2.6620255542028426</v>
      </c>
      <c r="BR11" s="11">
        <f t="shared" si="1"/>
        <v>3.4465245390256327</v>
      </c>
      <c r="BS11" s="11">
        <f t="shared" si="1"/>
        <v>2.6651139605031133</v>
      </c>
      <c r="BT11" s="150"/>
      <c r="BU11" s="170">
        <v>65296963</v>
      </c>
      <c r="BV11" s="157"/>
      <c r="BW11" s="171">
        <v>60</v>
      </c>
      <c r="BX11" s="165"/>
      <c r="BY11" s="157"/>
      <c r="BZ11" s="157"/>
      <c r="CA11" s="165"/>
      <c r="CB11" s="157"/>
      <c r="CC11" s="157"/>
      <c r="CD11" s="150"/>
      <c r="CE11" s="157"/>
      <c r="CF11" s="157"/>
      <c r="CG11" s="78"/>
      <c r="CH11" s="78"/>
      <c r="CI11" s="78"/>
      <c r="CJ11" s="78"/>
      <c r="CK11" s="78"/>
      <c r="CL11" s="78"/>
      <c r="CM11" s="161"/>
      <c r="CN11" s="161"/>
      <c r="CO11" s="161"/>
      <c r="CP11" s="161"/>
      <c r="CQ11" s="161"/>
    </row>
    <row r="12" spans="1:95">
      <c r="A12" s="1" t="s">
        <v>56</v>
      </c>
      <c r="C12" s="11">
        <v>35.820488712812327</v>
      </c>
      <c r="D12" s="11">
        <v>0.29169779082094727</v>
      </c>
      <c r="E12" s="11">
        <v>433.52125671809182</v>
      </c>
      <c r="F12" s="11">
        <v>25.319368243258221</v>
      </c>
      <c r="G12" s="12">
        <v>1199</v>
      </c>
      <c r="H12" s="13">
        <v>131</v>
      </c>
      <c r="I12" s="11">
        <v>1492.7342747471155</v>
      </c>
      <c r="J12" s="11">
        <v>159.67537069538653</v>
      </c>
      <c r="K12" s="11">
        <v>2207.8605787237498</v>
      </c>
      <c r="L12" s="11">
        <v>261.06952278474779</v>
      </c>
      <c r="M12" s="11">
        <v>2507.6675681295196</v>
      </c>
      <c r="N12" s="11">
        <v>321.45096548468388</v>
      </c>
      <c r="O12" s="11">
        <v>2659.0003820074271</v>
      </c>
      <c r="P12" s="11">
        <v>341.6364526094934</v>
      </c>
      <c r="Q12" s="11">
        <v>2827.193328194785</v>
      </c>
      <c r="R12" s="11">
        <v>353.12934556783875</v>
      </c>
      <c r="S12" s="11">
        <v>2917.2696060002936</v>
      </c>
      <c r="T12" s="11">
        <v>356.04632347604826</v>
      </c>
      <c r="U12" s="11">
        <v>2976.6009366532744</v>
      </c>
      <c r="V12" s="11">
        <v>357.9131893373023</v>
      </c>
      <c r="W12" s="11">
        <v>3088.8462465611747</v>
      </c>
      <c r="X12" s="11">
        <v>358.20488712812323</v>
      </c>
      <c r="Y12" s="14">
        <v>17141028</v>
      </c>
      <c r="Z12" s="16">
        <v>59.5</v>
      </c>
      <c r="AA12" s="150"/>
      <c r="AB12" s="150"/>
      <c r="AC12" s="165"/>
      <c r="AD12" s="157"/>
      <c r="AE12" s="157"/>
      <c r="AF12" s="165"/>
      <c r="AG12" s="157"/>
      <c r="AH12" s="157"/>
      <c r="AI12" s="150"/>
      <c r="AJ12" s="150"/>
      <c r="AK12" s="150"/>
      <c r="AL12" s="150"/>
      <c r="AM12" s="150"/>
      <c r="AN12" s="150"/>
      <c r="AO12" s="153"/>
      <c r="AP12" s="153"/>
      <c r="AQ12" s="153"/>
      <c r="AR12" s="153"/>
      <c r="AS12" s="153"/>
      <c r="AT12" s="153"/>
      <c r="AU12" s="153"/>
      <c r="AV12" s="153"/>
      <c r="AW12" s="153"/>
      <c r="AX12" s="11">
        <f t="shared" si="0"/>
        <v>1.5541315068013921</v>
      </c>
      <c r="AY12" s="11">
        <f>LOG10(D12)</f>
        <v>-0.53506686000375681</v>
      </c>
      <c r="AZ12" s="11">
        <f t="shared" si="0"/>
        <v>2.6370103969657239</v>
      </c>
      <c r="BA12" s="11">
        <f t="shared" si="0"/>
        <v>1.4034528651727352</v>
      </c>
      <c r="BB12" s="11">
        <f t="shared" si="0"/>
        <v>3.0788191830988487</v>
      </c>
      <c r="BC12" s="11">
        <f t="shared" si="0"/>
        <v>2.1172712956557644</v>
      </c>
      <c r="BD12" s="11">
        <f t="shared" si="0"/>
        <v>3.1739825047899912</v>
      </c>
      <c r="BE12" s="11">
        <f t="shared" si="0"/>
        <v>2.2032379330703482</v>
      </c>
      <c r="BF12" s="11">
        <f t="shared" si="0"/>
        <v>3.3439716452334802</v>
      </c>
      <c r="BG12" s="11">
        <f t="shared" si="0"/>
        <v>2.4167561753121554</v>
      </c>
      <c r="BH12" s="11">
        <f t="shared" si="0"/>
        <v>3.3992699632208621</v>
      </c>
      <c r="BI12" s="11">
        <f t="shared" si="0"/>
        <v>2.5071147345120095</v>
      </c>
      <c r="BJ12" s="11">
        <f t="shared" si="0"/>
        <v>3.4247183997248372</v>
      </c>
      <c r="BK12" s="11">
        <f t="shared" si="0"/>
        <v>2.5335642037105597</v>
      </c>
      <c r="BL12" s="11">
        <f t="shared" si="0"/>
        <v>3.4513555072859177</v>
      </c>
      <c r="BM12" s="11">
        <f t="shared" si="0"/>
        <v>2.5479338095727764</v>
      </c>
      <c r="BN12" s="11">
        <f t="shared" si="1"/>
        <v>3.4649765672731059</v>
      </c>
      <c r="BO12" s="11">
        <f t="shared" si="1"/>
        <v>2.5515065056168176</v>
      </c>
      <c r="BP12" s="11">
        <f t="shared" si="1"/>
        <v>3.4737206140802082</v>
      </c>
      <c r="BQ12" s="11">
        <f t="shared" si="1"/>
        <v>2.5537777027232473</v>
      </c>
      <c r="BR12" s="11">
        <f t="shared" si="1"/>
        <v>3.4897962909715901</v>
      </c>
      <c r="BS12" s="11">
        <f t="shared" si="1"/>
        <v>2.5541315068013919</v>
      </c>
      <c r="BT12" s="150"/>
      <c r="BU12" s="170">
        <v>17141028</v>
      </c>
      <c r="BV12" s="157"/>
      <c r="BW12" s="171">
        <v>59.5</v>
      </c>
      <c r="BX12" s="165"/>
      <c r="BY12" s="157"/>
      <c r="BZ12" s="157"/>
      <c r="CA12" s="165"/>
      <c r="CB12" s="157"/>
      <c r="CC12" s="157"/>
      <c r="CD12" s="150"/>
      <c r="CE12" s="157"/>
      <c r="CF12" s="157"/>
      <c r="CG12" s="22"/>
      <c r="CH12" s="22"/>
      <c r="CI12" s="22"/>
      <c r="CJ12" s="22"/>
      <c r="CK12" s="22"/>
      <c r="CL12" s="22"/>
      <c r="CM12" s="161"/>
      <c r="CN12" s="161"/>
      <c r="CO12" s="161"/>
      <c r="CP12" s="161"/>
      <c r="CQ12" s="161"/>
    </row>
    <row r="13" spans="1:95">
      <c r="A13" s="1" t="s">
        <v>58</v>
      </c>
      <c r="C13" s="11">
        <v>32.745887226910185</v>
      </c>
      <c r="D13" s="11">
        <v>7.1575709785596048E-2</v>
      </c>
      <c r="E13" s="11">
        <v>524.14892275991974</v>
      </c>
      <c r="F13" s="11">
        <v>3.1851190854590237</v>
      </c>
      <c r="G13" s="12">
        <v>1309</v>
      </c>
      <c r="H13" s="13">
        <v>25</v>
      </c>
      <c r="I13" s="11">
        <v>1525.206799821266</v>
      </c>
      <c r="J13" s="11">
        <v>36.050299162011868</v>
      </c>
      <c r="K13" s="11">
        <v>1882.0832888122477</v>
      </c>
      <c r="L13" s="11">
        <v>71.289406946453653</v>
      </c>
      <c r="M13" s="11">
        <v>2065.8062065469085</v>
      </c>
      <c r="N13" s="11">
        <v>92.308807053490355</v>
      </c>
      <c r="O13" s="11">
        <v>2162.6362126018557</v>
      </c>
      <c r="P13" s="11">
        <v>101.37506362633252</v>
      </c>
      <c r="Q13" s="11">
        <v>2233.7705388437739</v>
      </c>
      <c r="R13" s="11">
        <v>105.72925263828961</v>
      </c>
      <c r="S13" s="11">
        <v>2319.0410677683471</v>
      </c>
      <c r="T13" s="11">
        <v>107.67372608746497</v>
      </c>
      <c r="U13" s="11">
        <v>2385.2605286049879</v>
      </c>
      <c r="V13" s="11">
        <v>108.9620888636057</v>
      </c>
      <c r="W13" s="11">
        <v>2466.2723027973184</v>
      </c>
      <c r="X13" s="11">
        <v>109.78520952614005</v>
      </c>
      <c r="Y13" s="14">
        <v>83827321</v>
      </c>
      <c r="Z13" s="16">
        <v>50.1</v>
      </c>
      <c r="AA13" s="150"/>
      <c r="AB13" s="150"/>
      <c r="AC13" s="165"/>
      <c r="AD13" s="157"/>
      <c r="AE13" s="157"/>
      <c r="AF13" s="165"/>
      <c r="AG13" s="157"/>
      <c r="AH13" s="157"/>
      <c r="AI13" s="150"/>
      <c r="AJ13" s="150"/>
      <c r="AK13" s="150"/>
      <c r="AL13" s="150"/>
      <c r="AM13" s="150"/>
      <c r="AN13" s="150"/>
      <c r="AO13" s="153"/>
      <c r="AP13" s="153"/>
      <c r="AQ13" s="153"/>
      <c r="AR13" s="153"/>
      <c r="AS13" s="153"/>
      <c r="AT13" s="153"/>
      <c r="AU13" s="153"/>
      <c r="AV13" s="153"/>
      <c r="AW13" s="153"/>
      <c r="AX13" s="11">
        <f t="shared" si="0"/>
        <v>1.5151567618294497</v>
      </c>
      <c r="AY13" s="11">
        <f>LOG10(D13)</f>
        <v>-1.1452343365730173</v>
      </c>
      <c r="AZ13" s="11">
        <f t="shared" si="0"/>
        <v>2.7194546975638336</v>
      </c>
      <c r="BA13" s="11">
        <f t="shared" si="0"/>
        <v>0.50312567440791423</v>
      </c>
      <c r="BB13" s="11">
        <f t="shared" si="0"/>
        <v>3.1169396465507559</v>
      </c>
      <c r="BC13" s="11">
        <f t="shared" si="0"/>
        <v>1.3979400086720377</v>
      </c>
      <c r="BD13" s="11">
        <f t="shared" si="0"/>
        <v>3.1833287328187003</v>
      </c>
      <c r="BE13" s="11">
        <f t="shared" si="0"/>
        <v>1.5569088730463456</v>
      </c>
      <c r="BF13" s="11">
        <f t="shared" si="0"/>
        <v>3.2746388385764589</v>
      </c>
      <c r="BG13" s="11">
        <f t="shared" si="0"/>
        <v>1.8530250018506813</v>
      </c>
      <c r="BH13" s="11">
        <f t="shared" si="0"/>
        <v>3.3150895778927634</v>
      </c>
      <c r="BI13" s="11">
        <f t="shared" si="0"/>
        <v>1.9652431384285651</v>
      </c>
      <c r="BJ13" s="11">
        <f t="shared" si="0"/>
        <v>3.3349834708274155</v>
      </c>
      <c r="BK13" s="11">
        <f t="shared" si="0"/>
        <v>2.0059311397968345</v>
      </c>
      <c r="BL13" s="11">
        <f t="shared" si="0"/>
        <v>3.3490385587383265</v>
      </c>
      <c r="BM13" s="11">
        <f t="shared" si="0"/>
        <v>2.0241951623476613</v>
      </c>
      <c r="BN13" s="11">
        <f t="shared" si="1"/>
        <v>3.3653084396027362</v>
      </c>
      <c r="BO13" s="11">
        <f t="shared" si="1"/>
        <v>2.0321097422274659</v>
      </c>
      <c r="BP13" s="11">
        <f t="shared" si="1"/>
        <v>3.3775358215128795</v>
      </c>
      <c r="BQ13" s="11">
        <f t="shared" si="1"/>
        <v>2.0372754203143209</v>
      </c>
      <c r="BR13" s="11">
        <f t="shared" si="1"/>
        <v>3.3920410256552849</v>
      </c>
      <c r="BS13" s="11">
        <f t="shared" si="1"/>
        <v>2.0405438350698972</v>
      </c>
      <c r="BT13" s="150"/>
      <c r="BU13" s="170">
        <v>83827321</v>
      </c>
      <c r="BV13" s="157"/>
      <c r="BW13" s="171">
        <v>50.1</v>
      </c>
      <c r="BX13" s="165"/>
      <c r="BY13" s="157"/>
      <c r="BZ13" s="157"/>
      <c r="CA13" s="165"/>
      <c r="CB13" s="157"/>
      <c r="CC13" s="157"/>
      <c r="CD13" s="150"/>
      <c r="CE13" s="157"/>
      <c r="CF13" s="157"/>
      <c r="CG13" s="22"/>
      <c r="CH13" s="22"/>
      <c r="CI13" s="22"/>
      <c r="CJ13" s="22"/>
      <c r="CK13" s="22"/>
      <c r="CL13" s="22"/>
      <c r="CM13" s="161"/>
      <c r="CN13" s="161"/>
      <c r="CO13" s="161"/>
      <c r="CP13" s="161"/>
      <c r="CQ13" s="161"/>
    </row>
    <row r="14" spans="1:95">
      <c r="A14" s="1" t="s">
        <v>60</v>
      </c>
      <c r="C14" s="11">
        <v>116.29708694777433</v>
      </c>
      <c r="D14" s="11">
        <v>0</v>
      </c>
      <c r="E14" s="11">
        <v>323.87185786494422</v>
      </c>
      <c r="F14" s="11">
        <v>7.0744518766450257</v>
      </c>
      <c r="G14" s="18">
        <v>933</v>
      </c>
      <c r="H14" s="19">
        <v>38</v>
      </c>
      <c r="I14" s="11">
        <v>1065.3089240586924</v>
      </c>
      <c r="J14" s="11">
        <v>47.105496642051023</v>
      </c>
      <c r="K14" s="11">
        <v>1479.595727859295</v>
      </c>
      <c r="L14" s="11">
        <v>72.815090047419545</v>
      </c>
      <c r="M14" s="11">
        <v>1827.4517030621334</v>
      </c>
      <c r="N14" s="11">
        <v>90.932588755900696</v>
      </c>
      <c r="O14" s="11">
        <v>1971.8740499097403</v>
      </c>
      <c r="P14" s="11">
        <v>97.144302598808522</v>
      </c>
      <c r="Q14" s="11">
        <v>2072.1242094300028</v>
      </c>
      <c r="R14" s="11">
        <v>102.49327840797915</v>
      </c>
      <c r="S14" s="11">
        <v>2187.0409155237976</v>
      </c>
      <c r="T14" s="11">
        <v>104.21875447545355</v>
      </c>
      <c r="U14" s="11">
        <v>2233.8013169523538</v>
      </c>
      <c r="V14" s="11">
        <v>105.08149250919074</v>
      </c>
      <c r="W14" s="11">
        <v>2318.6947394720937</v>
      </c>
      <c r="X14" s="11">
        <v>105.77168293618051</v>
      </c>
      <c r="Y14" s="14">
        <v>5795502</v>
      </c>
      <c r="Z14" s="16">
        <v>65</v>
      </c>
      <c r="AA14" s="150"/>
      <c r="AB14" s="150"/>
      <c r="AC14" s="165"/>
      <c r="AD14" s="157"/>
      <c r="AE14" s="157"/>
      <c r="AF14" s="165"/>
      <c r="AG14" s="157"/>
      <c r="AH14" s="157"/>
      <c r="AI14" s="150"/>
      <c r="AJ14" s="150"/>
      <c r="AK14" s="150"/>
      <c r="AL14" s="150"/>
      <c r="AM14" s="150"/>
      <c r="AN14" s="150"/>
      <c r="AO14" s="153"/>
      <c r="AP14" s="153"/>
      <c r="AQ14" s="153"/>
      <c r="AR14" s="153"/>
      <c r="AS14" s="153"/>
      <c r="AT14" s="153"/>
      <c r="AU14" s="153"/>
      <c r="AV14" s="153"/>
      <c r="AW14" s="153"/>
      <c r="AX14" s="11">
        <f t="shared" si="0"/>
        <v>2.0655688364967064</v>
      </c>
      <c r="AY14" s="20">
        <v>-3</v>
      </c>
      <c r="AZ14" s="11">
        <f t="shared" si="0"/>
        <v>2.5103732125827327</v>
      </c>
      <c r="BA14" s="11">
        <f t="shared" si="0"/>
        <v>0.84969279668112208</v>
      </c>
      <c r="BB14" s="11">
        <f t="shared" si="0"/>
        <v>2.9698816437465001</v>
      </c>
      <c r="BC14" s="11">
        <f t="shared" si="0"/>
        <v>1.5797835966168101</v>
      </c>
      <c r="BD14" s="11">
        <f t="shared" si="0"/>
        <v>3.027475565107463</v>
      </c>
      <c r="BE14" s="11">
        <f t="shared" si="0"/>
        <v>1.6730715870021426</v>
      </c>
      <c r="BF14" s="11">
        <f t="shared" si="0"/>
        <v>3.1701430686761944</v>
      </c>
      <c r="BG14" s="11">
        <f t="shared" si="0"/>
        <v>1.8622213909230605</v>
      </c>
      <c r="BH14" s="11">
        <f t="shared" si="0"/>
        <v>3.26184590799883</v>
      </c>
      <c r="BI14" s="11">
        <f t="shared" si="0"/>
        <v>1.9587195551739331</v>
      </c>
      <c r="BJ14" s="11">
        <f t="shared" si="0"/>
        <v>3.294879171672092</v>
      </c>
      <c r="BK14" s="11">
        <f t="shared" si="0"/>
        <v>1.9874173348127329</v>
      </c>
      <c r="BL14" s="11">
        <f t="shared" si="0"/>
        <v>3.316415784786154</v>
      </c>
      <c r="BM14" s="11">
        <f t="shared" si="0"/>
        <v>2.0106953849425802</v>
      </c>
      <c r="BN14" s="11">
        <f t="shared" si="1"/>
        <v>3.3398569079667602</v>
      </c>
      <c r="BO14" s="11">
        <f t="shared" si="1"/>
        <v>2.0179458785825184</v>
      </c>
      <c r="BP14" s="11">
        <f t="shared" si="1"/>
        <v>3.349044542643298</v>
      </c>
      <c r="BQ14" s="11">
        <f t="shared" si="1"/>
        <v>2.0215262325942618</v>
      </c>
      <c r="BR14" s="11">
        <f t="shared" si="1"/>
        <v>3.3652435767151028</v>
      </c>
      <c r="BS14" s="11">
        <f t="shared" si="1"/>
        <v>2.0243694144798017</v>
      </c>
      <c r="BT14" s="150"/>
      <c r="BU14" s="170">
        <v>5795502</v>
      </c>
      <c r="BV14" s="157"/>
      <c r="BW14" s="171">
        <v>65</v>
      </c>
      <c r="BX14" s="165"/>
      <c r="BY14" s="157"/>
      <c r="BZ14" s="157"/>
      <c r="CA14" s="165"/>
      <c r="CB14" s="157"/>
      <c r="CC14" s="157"/>
      <c r="CD14" s="150"/>
      <c r="CE14" s="157"/>
      <c r="CF14" s="157"/>
      <c r="CG14" s="22"/>
      <c r="CH14" s="22"/>
      <c r="CI14" s="22"/>
      <c r="CJ14" s="22"/>
      <c r="CK14" s="22"/>
      <c r="CL14" s="22"/>
      <c r="CM14" s="161"/>
      <c r="CN14" s="161"/>
      <c r="CO14" s="161"/>
      <c r="CP14" s="161"/>
      <c r="CQ14" s="161"/>
    </row>
    <row r="15" spans="1:95">
      <c r="A15" s="1" t="s">
        <v>62</v>
      </c>
      <c r="C15" s="11">
        <v>1.1836721750784665E-2</v>
      </c>
      <c r="D15" s="11">
        <v>0</v>
      </c>
      <c r="E15" s="11">
        <v>42.955463233597548</v>
      </c>
      <c r="F15" s="11">
        <v>0.88775413130884984</v>
      </c>
      <c r="G15" s="18">
        <v>453</v>
      </c>
      <c r="H15" s="19">
        <v>10</v>
      </c>
      <c r="I15" s="11">
        <v>674.1723240376914</v>
      </c>
      <c r="J15" s="11">
        <v>14.180392657440029</v>
      </c>
      <c r="K15" s="11">
        <v>1303.5781664139151</v>
      </c>
      <c r="L15" s="11">
        <v>33.202004510950985</v>
      </c>
      <c r="M15" s="11">
        <v>1674.6002096922605</v>
      </c>
      <c r="N15" s="11">
        <v>46.092194497555482</v>
      </c>
      <c r="O15" s="11">
        <v>1879.2216185980751</v>
      </c>
      <c r="P15" s="11">
        <v>52.046065538200175</v>
      </c>
      <c r="Q15" s="11">
        <v>2074.0067117289877</v>
      </c>
      <c r="R15" s="11">
        <v>56.555856525249133</v>
      </c>
      <c r="S15" s="11">
        <v>2302.3725844668761</v>
      </c>
      <c r="T15" s="11">
        <v>59.952995667724331</v>
      </c>
      <c r="U15" s="11">
        <v>2521.1388758648782</v>
      </c>
      <c r="V15" s="11">
        <v>63.480338749458156</v>
      </c>
      <c r="W15" s="11">
        <v>2676.2827878524131</v>
      </c>
      <c r="X15" s="11">
        <v>66.439519187154318</v>
      </c>
      <c r="Y15" s="14">
        <v>84482851</v>
      </c>
      <c r="Z15" s="16">
        <v>51.8</v>
      </c>
      <c r="AA15" s="150"/>
      <c r="AB15" s="150"/>
      <c r="AC15" s="165"/>
      <c r="AD15" s="157"/>
      <c r="AE15" s="157"/>
      <c r="AF15" s="165"/>
      <c r="AG15" s="157"/>
      <c r="AH15" s="157"/>
      <c r="AI15" s="150"/>
      <c r="AJ15" s="150"/>
      <c r="AK15" s="150"/>
      <c r="AL15" s="150"/>
      <c r="AM15" s="150"/>
      <c r="AN15" s="150"/>
      <c r="AO15" s="153"/>
      <c r="AP15" s="153"/>
      <c r="AQ15" s="153"/>
      <c r="AR15" s="153"/>
      <c r="AS15" s="153"/>
      <c r="AT15" s="153"/>
      <c r="AU15" s="153"/>
      <c r="AV15" s="153"/>
      <c r="AW15" s="153"/>
      <c r="AX15" s="11">
        <f t="shared" si="0"/>
        <v>-1.9267685613530379</v>
      </c>
      <c r="AY15" s="20">
        <v>-3</v>
      </c>
      <c r="AZ15" s="11">
        <f t="shared" si="0"/>
        <v>1.6330184068475184</v>
      </c>
      <c r="BA15" s="11">
        <f t="shared" si="0"/>
        <v>-5.1707297961337953E-2</v>
      </c>
      <c r="BB15" s="11">
        <f t="shared" si="0"/>
        <v>2.6560982020128319</v>
      </c>
      <c r="BC15" s="11">
        <f t="shared" si="0"/>
        <v>1</v>
      </c>
      <c r="BD15" s="11">
        <f t="shared" si="0"/>
        <v>2.8287709199968489</v>
      </c>
      <c r="BE15" s="11">
        <f t="shared" si="0"/>
        <v>1.1516882567002547</v>
      </c>
      <c r="BF15" s="11">
        <f t="shared" si="0"/>
        <v>3.1151370778706111</v>
      </c>
      <c r="BG15" s="11">
        <f t="shared" si="0"/>
        <v>1.5211643042391423</v>
      </c>
      <c r="BH15" s="11">
        <f t="shared" si="0"/>
        <v>3.2239111412543275</v>
      </c>
      <c r="BI15" s="11">
        <f t="shared" si="0"/>
        <v>1.6636273858309749</v>
      </c>
      <c r="BJ15" s="11">
        <f t="shared" si="0"/>
        <v>3.2739779999295355</v>
      </c>
      <c r="BK15" s="11">
        <f t="shared" si="0"/>
        <v>1.7163879042666683</v>
      </c>
      <c r="BL15" s="11">
        <f t="shared" si="0"/>
        <v>3.3168101574831796</v>
      </c>
      <c r="BM15" s="11">
        <f t="shared" si="0"/>
        <v>1.7524775840608211</v>
      </c>
      <c r="BN15" s="11">
        <f t="shared" si="1"/>
        <v>3.3621756052558198</v>
      </c>
      <c r="BO15" s="11">
        <f t="shared" si="1"/>
        <v>1.7778108883432613</v>
      </c>
      <c r="BP15" s="11">
        <f t="shared" si="1"/>
        <v>3.4015967692625613</v>
      </c>
      <c r="BQ15" s="11">
        <f t="shared" si="1"/>
        <v>1.80263923561003</v>
      </c>
      <c r="BR15" s="11">
        <f t="shared" si="1"/>
        <v>3.4275320009923216</v>
      </c>
      <c r="BS15" s="11">
        <f t="shared" si="1"/>
        <v>1.8224264808666344</v>
      </c>
      <c r="BT15" s="150"/>
      <c r="BU15" s="170">
        <v>84482851</v>
      </c>
      <c r="BV15" s="157"/>
      <c r="BW15" s="171">
        <v>51.8</v>
      </c>
      <c r="BX15" s="165"/>
      <c r="BY15" s="157"/>
      <c r="BZ15" s="157"/>
      <c r="CA15" s="165"/>
      <c r="CB15" s="157"/>
      <c r="CC15" s="157"/>
      <c r="CD15" s="150"/>
      <c r="CE15" s="157"/>
      <c r="CF15" s="157"/>
      <c r="CG15" s="161"/>
      <c r="CH15" s="161"/>
      <c r="CI15" s="161"/>
      <c r="CJ15" s="161"/>
      <c r="CK15" s="161"/>
      <c r="CL15" s="161"/>
      <c r="CM15" s="161"/>
      <c r="CN15" s="161"/>
      <c r="CO15" s="161"/>
      <c r="CP15" s="161"/>
      <c r="CQ15" s="161"/>
    </row>
    <row r="16" spans="1:95">
      <c r="A16" s="1" t="s">
        <v>63</v>
      </c>
      <c r="C16" s="11">
        <v>147.38352786423766</v>
      </c>
      <c r="D16" s="11">
        <v>0.18422940983029709</v>
      </c>
      <c r="E16" s="11">
        <v>621.22156994776174</v>
      </c>
      <c r="F16" s="11">
        <v>2.579211737624159</v>
      </c>
      <c r="G16" s="12">
        <v>1123</v>
      </c>
      <c r="H16" s="13">
        <v>19</v>
      </c>
      <c r="I16" s="11">
        <v>1202.0968991426885</v>
      </c>
      <c r="J16" s="11">
        <v>23.581364458278028</v>
      </c>
      <c r="K16" s="11">
        <v>1386.694767792646</v>
      </c>
      <c r="L16" s="11">
        <v>37.030111375889717</v>
      </c>
      <c r="M16" s="11">
        <v>1502.7592959857334</v>
      </c>
      <c r="N16" s="11">
        <v>42.004305441307736</v>
      </c>
      <c r="O16" s="11">
        <v>1544.3951426073804</v>
      </c>
      <c r="P16" s="11">
        <v>43.293911310119817</v>
      </c>
      <c r="Q16" s="11">
        <v>1588.0575127371608</v>
      </c>
      <c r="R16" s="11">
        <v>44.583517178931892</v>
      </c>
      <c r="S16" s="11">
        <v>1627.1141476211837</v>
      </c>
      <c r="T16" s="11">
        <v>45.873123047743967</v>
      </c>
      <c r="U16" s="11">
        <v>1654.564329685898</v>
      </c>
      <c r="V16" s="11">
        <v>46.425811277234864</v>
      </c>
      <c r="W16" s="11">
        <v>1679.6195294228185</v>
      </c>
      <c r="X16" s="11">
        <v>46.978499506725754</v>
      </c>
      <c r="Y16" s="14">
        <v>5428015</v>
      </c>
      <c r="Z16" s="16">
        <v>65</v>
      </c>
      <c r="AA16" s="150"/>
      <c r="AB16" s="150"/>
      <c r="AC16" s="165"/>
      <c r="AD16" s="157"/>
      <c r="AE16" s="157"/>
      <c r="AF16" s="165"/>
      <c r="AG16" s="157"/>
      <c r="AH16" s="157"/>
      <c r="AI16" s="150"/>
      <c r="AJ16" s="150"/>
      <c r="AK16" s="150"/>
      <c r="AL16" s="150"/>
      <c r="AM16" s="150"/>
      <c r="AN16" s="150"/>
      <c r="AO16" s="153"/>
      <c r="AP16" s="153"/>
      <c r="AQ16" s="153"/>
      <c r="AR16" s="153"/>
      <c r="AS16" s="153"/>
      <c r="AT16" s="153"/>
      <c r="AU16" s="153"/>
      <c r="AV16" s="153"/>
      <c r="AW16" s="153"/>
      <c r="AX16" s="11">
        <f t="shared" si="0"/>
        <v>2.1684489478553446</v>
      </c>
      <c r="AY16" s="11">
        <f>LOG10(D16)</f>
        <v>-0.73464103913659906</v>
      </c>
      <c r="AZ16" s="11">
        <f t="shared" si="0"/>
        <v>2.7932465268161057</v>
      </c>
      <c r="BA16" s="11">
        <f t="shared" si="0"/>
        <v>0.41148699654163889</v>
      </c>
      <c r="BB16" s="11">
        <f t="shared" si="0"/>
        <v>3.0503797562614579</v>
      </c>
      <c r="BC16" s="11">
        <f t="shared" si="0"/>
        <v>1.2787536009528289</v>
      </c>
      <c r="BD16" s="11">
        <f t="shared" si="0"/>
        <v>3.0799394768737196</v>
      </c>
      <c r="BE16" s="11">
        <f t="shared" si="0"/>
        <v>1.3725689305112692</v>
      </c>
      <c r="BF16" s="11">
        <f t="shared" si="0"/>
        <v>3.1419808768976738</v>
      </c>
      <c r="BG16" s="11">
        <f t="shared" si="0"/>
        <v>1.5685550182838899</v>
      </c>
      <c r="BH16" s="11">
        <f t="shared" si="0"/>
        <v>3.1768894231705636</v>
      </c>
      <c r="BI16" s="11">
        <f t="shared" si="0"/>
        <v>1.6232938078638546</v>
      </c>
      <c r="BJ16" s="11">
        <f t="shared" si="0"/>
        <v>3.1887584270221172</v>
      </c>
      <c r="BK16" s="11">
        <f t="shared" si="0"/>
        <v>1.6364268231351371</v>
      </c>
      <c r="BL16" s="11">
        <f t="shared" si="0"/>
        <v>3.2008662266881136</v>
      </c>
      <c r="BM16" s="11">
        <f t="shared" si="0"/>
        <v>1.6491743268438321</v>
      </c>
      <c r="BN16" s="11">
        <f t="shared" si="1"/>
        <v>3.2114180212485244</v>
      </c>
      <c r="BO16" s="11">
        <f t="shared" si="1"/>
        <v>1.6615583079591372</v>
      </c>
      <c r="BP16" s="11">
        <f t="shared" si="1"/>
        <v>3.2186836572525861</v>
      </c>
      <c r="BQ16" s="11">
        <f t="shared" si="1"/>
        <v>1.666759501644945</v>
      </c>
      <c r="BR16" s="11">
        <f t="shared" si="1"/>
        <v>3.225210915663006</v>
      </c>
      <c r="BS16" s="11">
        <f t="shared" si="1"/>
        <v>1.6718991412973561</v>
      </c>
      <c r="BT16" s="150"/>
      <c r="BU16" s="170">
        <v>5428015</v>
      </c>
      <c r="BV16" s="157"/>
      <c r="BW16" s="171">
        <v>65</v>
      </c>
      <c r="BX16" s="165"/>
      <c r="BY16" s="157"/>
      <c r="BZ16" s="157"/>
      <c r="CA16" s="165"/>
      <c r="CB16" s="157"/>
      <c r="CC16" s="157"/>
      <c r="CD16" s="150"/>
      <c r="CE16" s="157"/>
      <c r="CF16" s="157"/>
      <c r="CG16" s="78"/>
      <c r="CH16" s="78"/>
      <c r="CI16" s="78"/>
      <c r="CJ16" s="78"/>
      <c r="CK16" s="78"/>
      <c r="CL16" s="78"/>
      <c r="CM16" s="78"/>
      <c r="CN16" s="78"/>
      <c r="CO16" s="78"/>
      <c r="CP16" s="161"/>
      <c r="CQ16" s="161"/>
    </row>
    <row r="17" spans="1:95">
      <c r="A17" s="1" t="s">
        <v>69</v>
      </c>
      <c r="C17" s="11">
        <v>20.351554255736126</v>
      </c>
      <c r="D17" s="11">
        <v>0</v>
      </c>
      <c r="E17" s="11">
        <v>405.52356257726052</v>
      </c>
      <c r="F17" s="11">
        <v>0.75376126873096749</v>
      </c>
      <c r="G17" s="18">
        <v>893</v>
      </c>
      <c r="H17" s="19">
        <v>18</v>
      </c>
      <c r="I17" s="11">
        <v>986.67350076883656</v>
      </c>
      <c r="J17" s="11">
        <v>18.844031718274188</v>
      </c>
      <c r="K17" s="11">
        <v>1238.4297645249796</v>
      </c>
      <c r="L17" s="11">
        <v>36.934302167817407</v>
      </c>
      <c r="M17" s="11">
        <v>1316.0671752042692</v>
      </c>
      <c r="N17" s="11">
        <v>45.97943739258902</v>
      </c>
      <c r="O17" s="11">
        <v>1382.3981668525944</v>
      </c>
      <c r="P17" s="11">
        <v>47.486959930050951</v>
      </c>
      <c r="Q17" s="11">
        <v>1484.909699400006</v>
      </c>
      <c r="R17" s="11">
        <v>47.486959930050951</v>
      </c>
      <c r="S17" s="11">
        <v>1496.9698796997016</v>
      </c>
      <c r="T17" s="11">
        <v>47.486959930050951</v>
      </c>
      <c r="U17" s="11">
        <v>1518.0751952241687</v>
      </c>
      <c r="V17" s="11">
        <v>47.486959930050951</v>
      </c>
      <c r="W17" s="11">
        <v>1533.1504205987881</v>
      </c>
      <c r="X17" s="11">
        <v>47.486959930050951</v>
      </c>
      <c r="Y17" s="14">
        <v>1326680</v>
      </c>
      <c r="Z17" s="16">
        <v>51</v>
      </c>
      <c r="AA17" s="150"/>
      <c r="AB17" s="150"/>
      <c r="AC17" s="165"/>
      <c r="AD17" s="157"/>
      <c r="AE17" s="157"/>
      <c r="AF17" s="165"/>
      <c r="AG17" s="157"/>
      <c r="AH17" s="157"/>
      <c r="AI17" s="150"/>
      <c r="AJ17" s="150"/>
      <c r="AK17" s="150"/>
      <c r="AL17" s="150"/>
      <c r="AM17" s="150"/>
      <c r="AN17" s="150"/>
      <c r="AO17" s="153"/>
      <c r="AP17" s="153"/>
      <c r="AQ17" s="153"/>
      <c r="AR17" s="153"/>
      <c r="AS17" s="153"/>
      <c r="AT17" s="153"/>
      <c r="AU17" s="153"/>
      <c r="AV17" s="153"/>
      <c r="AW17" s="153"/>
      <c r="AX17" s="11">
        <f t="shared" si="0"/>
        <v>1.308597582058233</v>
      </c>
      <c r="AY17" s="20">
        <v>-3</v>
      </c>
      <c r="AZ17" s="11">
        <f t="shared" si="0"/>
        <v>2.6080160935656349</v>
      </c>
      <c r="BA17" s="11">
        <f t="shared" si="0"/>
        <v>-0.12276618210075441</v>
      </c>
      <c r="BB17" s="11">
        <f t="shared" si="0"/>
        <v>2.9508514588885464</v>
      </c>
      <c r="BC17" s="11">
        <f t="shared" si="0"/>
        <v>1.255272505103306</v>
      </c>
      <c r="BD17" s="11">
        <f t="shared" si="0"/>
        <v>2.9941734644500015</v>
      </c>
      <c r="BE17" s="11">
        <f t="shared" si="0"/>
        <v>1.2751738265712833</v>
      </c>
      <c r="BF17" s="11">
        <f t="shared" si="0"/>
        <v>3.0928713813343074</v>
      </c>
      <c r="BG17" s="11">
        <f t="shared" si="0"/>
        <v>1.5674298979277592</v>
      </c>
      <c r="BH17" s="11">
        <f t="shared" si="0"/>
        <v>3.1192780572687964</v>
      </c>
      <c r="BI17" s="11">
        <f t="shared" si="0"/>
        <v>1.6625636529100127</v>
      </c>
      <c r="BJ17" s="11">
        <f t="shared" si="0"/>
        <v>3.1406331492332478</v>
      </c>
      <c r="BK17" s="11">
        <f t="shared" si="0"/>
        <v>1.6765743673528273</v>
      </c>
      <c r="BL17" s="11">
        <f t="shared" si="0"/>
        <v>3.1717000440608385</v>
      </c>
      <c r="BM17" s="11">
        <f t="shared" si="0"/>
        <v>1.6765743673528273</v>
      </c>
      <c r="BN17" s="11">
        <f t="shared" si="1"/>
        <v>3.1752130620586079</v>
      </c>
      <c r="BO17" s="11">
        <f t="shared" si="1"/>
        <v>1.6765743673528273</v>
      </c>
      <c r="BP17" s="11">
        <f t="shared" si="1"/>
        <v>3.1812932841168449</v>
      </c>
      <c r="BQ17" s="11">
        <f t="shared" si="1"/>
        <v>1.6765743673528273</v>
      </c>
      <c r="BR17" s="11">
        <f t="shared" si="1"/>
        <v>3.1855847664859716</v>
      </c>
      <c r="BS17" s="11">
        <f t="shared" si="1"/>
        <v>1.6765743673528273</v>
      </c>
      <c r="BT17" s="150"/>
      <c r="BU17" s="170">
        <v>1326680</v>
      </c>
      <c r="BV17" s="157"/>
      <c r="BW17" s="171">
        <v>51</v>
      </c>
      <c r="BX17" s="165"/>
      <c r="BY17" s="157"/>
      <c r="BZ17" s="157"/>
      <c r="CA17" s="165"/>
      <c r="CB17" s="157"/>
      <c r="CC17" s="157"/>
      <c r="CD17" s="150"/>
      <c r="CE17" s="157"/>
      <c r="CF17" s="157"/>
      <c r="CG17" s="22"/>
      <c r="CH17" s="22"/>
      <c r="CI17" s="22"/>
      <c r="CJ17" s="22"/>
      <c r="CK17" s="22"/>
      <c r="CL17" s="22"/>
      <c r="CM17" s="22"/>
      <c r="CN17" s="22"/>
      <c r="CO17" s="22"/>
      <c r="CP17" s="161"/>
      <c r="CQ17" s="161"/>
    </row>
    <row r="18" spans="1:95">
      <c r="A18" s="1" t="s">
        <v>71</v>
      </c>
      <c r="C18" s="11">
        <v>19.667564036866761</v>
      </c>
      <c r="D18" s="11">
        <v>0</v>
      </c>
      <c r="E18" s="11">
        <v>172.85803988365464</v>
      </c>
      <c r="F18" s="11">
        <v>0.90218183655352113</v>
      </c>
      <c r="G18" s="12">
        <v>449</v>
      </c>
      <c r="H18" s="13">
        <v>7</v>
      </c>
      <c r="I18" s="11">
        <v>536.61775638203437</v>
      </c>
      <c r="J18" s="11">
        <v>10.104436569399436</v>
      </c>
      <c r="K18" s="11">
        <v>825.67681681378247</v>
      </c>
      <c r="L18" s="11">
        <v>34.282909789033795</v>
      </c>
      <c r="M18" s="11">
        <v>1083.1595129661573</v>
      </c>
      <c r="N18" s="11">
        <v>49.620001010443659</v>
      </c>
      <c r="O18" s="11">
        <v>1195.9322425353475</v>
      </c>
      <c r="P18" s="11">
        <v>56.296146600939714</v>
      </c>
      <c r="Q18" s="11">
        <v>1276.2264259886108</v>
      </c>
      <c r="R18" s="11">
        <v>58.641819375978869</v>
      </c>
      <c r="S18" s="11">
        <v>1297.5179173312738</v>
      </c>
      <c r="T18" s="11">
        <v>59.183128477910984</v>
      </c>
      <c r="U18" s="11">
        <v>1315.9224267969657</v>
      </c>
      <c r="V18" s="11">
        <v>59.183128477910984</v>
      </c>
      <c r="W18" s="11">
        <v>1333.9660635280361</v>
      </c>
      <c r="X18" s="11">
        <v>59.363564845221681</v>
      </c>
      <c r="Y18" s="14">
        <v>5542120</v>
      </c>
      <c r="Z18" s="16">
        <v>67.7</v>
      </c>
      <c r="AA18" s="150"/>
      <c r="AB18" s="150"/>
      <c r="AC18" s="165"/>
      <c r="AD18" s="157"/>
      <c r="AE18" s="157"/>
      <c r="AF18" s="165"/>
      <c r="AG18" s="157"/>
      <c r="AH18" s="157"/>
      <c r="AI18" s="150"/>
      <c r="AJ18" s="150"/>
      <c r="AK18" s="150"/>
      <c r="AL18" s="150"/>
      <c r="AM18" s="150"/>
      <c r="AN18" s="150"/>
      <c r="AO18" s="153"/>
      <c r="AP18" s="153"/>
      <c r="AQ18" s="153"/>
      <c r="AR18" s="153"/>
      <c r="AS18" s="153"/>
      <c r="AT18" s="153"/>
      <c r="AU18" s="153"/>
      <c r="AV18" s="153"/>
      <c r="AW18" s="153"/>
      <c r="AX18" s="11">
        <f t="shared" ref="AX18:AX36" si="2">LOG10(C18)</f>
        <v>1.2937505728903664</v>
      </c>
      <c r="AY18" s="20">
        <v>-3</v>
      </c>
      <c r="AZ18" s="11">
        <f t="shared" ref="AZ18:BO21" si="3">LOG10(E18)</f>
        <v>2.2376895840282871</v>
      </c>
      <c r="BA18" s="11">
        <f t="shared" si="3"/>
        <v>-4.4705920714238498E-2</v>
      </c>
      <c r="BB18" s="11">
        <f t="shared" si="3"/>
        <v>2.6522463410033232</v>
      </c>
      <c r="BC18" s="11">
        <f t="shared" si="3"/>
        <v>0.84509804001425681</v>
      </c>
      <c r="BD18" s="11">
        <f t="shared" si="3"/>
        <v>2.729665039135678</v>
      </c>
      <c r="BE18" s="11">
        <f t="shared" si="3"/>
        <v>1.0045121019559431</v>
      </c>
      <c r="BF18" s="11">
        <f t="shared" si="3"/>
        <v>2.9168100907347103</v>
      </c>
      <c r="BG18" s="11">
        <f t="shared" si="3"/>
        <v>1.5350776759025715</v>
      </c>
      <c r="BH18" s="11">
        <f t="shared" si="3"/>
        <v>3.0346924183056165</v>
      </c>
      <c r="BI18" s="11">
        <f t="shared" si="3"/>
        <v>1.6956567687800053</v>
      </c>
      <c r="BJ18" s="11">
        <f t="shared" si="3"/>
        <v>3.077706574697042</v>
      </c>
      <c r="BK18" s="11">
        <f t="shared" si="3"/>
        <v>1.7504786689681855</v>
      </c>
      <c r="BL18" s="11">
        <f t="shared" si="3"/>
        <v>3.1059277330321899</v>
      </c>
      <c r="BM18" s="11">
        <f t="shared" si="3"/>
        <v>1.7682074359286171</v>
      </c>
      <c r="BN18" s="11">
        <f t="shared" si="3"/>
        <v>3.113113363703059</v>
      </c>
      <c r="BO18" s="11">
        <f t="shared" si="3"/>
        <v>1.7721979186614218</v>
      </c>
      <c r="BP18" s="11">
        <f t="shared" ref="BP18:BS21" si="4">LOG10(U18)</f>
        <v>3.1192302885127408</v>
      </c>
      <c r="BQ18" s="11">
        <f t="shared" si="4"/>
        <v>1.7721979186614218</v>
      </c>
      <c r="BR18" s="11">
        <f t="shared" si="4"/>
        <v>3.1251447811472599</v>
      </c>
      <c r="BS18" s="11">
        <f t="shared" si="4"/>
        <v>1.7735199728997169</v>
      </c>
      <c r="BT18" s="150"/>
      <c r="BU18" s="170">
        <v>5542120</v>
      </c>
      <c r="BV18" s="157"/>
      <c r="BW18" s="171">
        <v>67.7</v>
      </c>
      <c r="BX18" s="165"/>
      <c r="BY18" s="157"/>
      <c r="BZ18" s="157"/>
      <c r="CA18" s="165"/>
      <c r="CB18" s="157"/>
      <c r="CC18" s="157"/>
      <c r="CD18" s="150"/>
      <c r="CE18" s="157"/>
      <c r="CF18" s="157"/>
      <c r="CG18" s="22"/>
      <c r="CH18" s="22"/>
      <c r="CI18" s="22"/>
      <c r="CJ18" s="22"/>
      <c r="CK18" s="22"/>
      <c r="CL18" s="22"/>
      <c r="CM18" s="22"/>
      <c r="CN18" s="22"/>
      <c r="CO18" s="22"/>
      <c r="CP18" s="163"/>
      <c r="CQ18" s="161"/>
    </row>
    <row r="19" spans="1:95">
      <c r="A19" s="1" t="s">
        <v>72</v>
      </c>
      <c r="C19" s="11">
        <v>10.922115977935459</v>
      </c>
      <c r="D19" s="11">
        <v>0</v>
      </c>
      <c r="E19" s="11">
        <v>189.31667695088129</v>
      </c>
      <c r="F19" s="11">
        <v>0.84016276753349672</v>
      </c>
      <c r="G19" s="12">
        <v>488</v>
      </c>
      <c r="H19" s="13">
        <v>9</v>
      </c>
      <c r="I19" s="11">
        <v>561.32208013099068</v>
      </c>
      <c r="J19" s="11">
        <v>12.882495768846951</v>
      </c>
      <c r="K19" s="11">
        <v>693.22763463374963</v>
      </c>
      <c r="L19" s="11">
        <v>20.537312095263253</v>
      </c>
      <c r="M19" s="11">
        <v>769.49574364206819</v>
      </c>
      <c r="N19" s="11">
        <v>26.41845146799773</v>
      </c>
      <c r="O19" s="11">
        <v>846.9774210923797</v>
      </c>
      <c r="P19" s="11">
        <v>29.592399700902057</v>
      </c>
      <c r="Q19" s="11">
        <v>929.87348082235133</v>
      </c>
      <c r="R19" s="11">
        <v>30.71261672428005</v>
      </c>
      <c r="S19" s="11">
        <v>1032.5600412986678</v>
      </c>
      <c r="T19" s="11">
        <v>32.392942259347045</v>
      </c>
      <c r="U19" s="11">
        <v>1231.771968622721</v>
      </c>
      <c r="V19" s="11">
        <v>32.859699352421202</v>
      </c>
      <c r="W19" s="11">
        <v>1432.477518644612</v>
      </c>
      <c r="X19" s="11">
        <v>34.633376306103038</v>
      </c>
      <c r="Y19" s="14">
        <v>10712210</v>
      </c>
      <c r="Z19" s="16">
        <v>62.5</v>
      </c>
      <c r="AA19" s="150"/>
      <c r="AB19" s="150"/>
      <c r="AC19" s="165"/>
      <c r="AD19" s="157"/>
      <c r="AE19" s="157"/>
      <c r="AF19" s="165"/>
      <c r="AG19" s="157"/>
      <c r="AH19" s="157"/>
      <c r="AI19" s="150"/>
      <c r="AJ19" s="150"/>
      <c r="AK19" s="150"/>
      <c r="AL19" s="150"/>
      <c r="AM19" s="150"/>
      <c r="AN19" s="150"/>
      <c r="AO19" s="153"/>
      <c r="AP19" s="153"/>
      <c r="AQ19" s="153"/>
      <c r="AR19" s="153"/>
      <c r="AS19" s="153"/>
      <c r="AT19" s="153"/>
      <c r="AU19" s="153"/>
      <c r="AV19" s="153"/>
      <c r="AW19" s="153"/>
      <c r="AX19" s="11">
        <f t="shared" si="2"/>
        <v>1.0383067838375002</v>
      </c>
      <c r="AY19" s="20">
        <v>-3</v>
      </c>
      <c r="AZ19" s="11">
        <f t="shared" si="3"/>
        <v>2.277188872752637</v>
      </c>
      <c r="BA19" s="11">
        <f t="shared" si="3"/>
        <v>-7.5636568469336724E-2</v>
      </c>
      <c r="BB19" s="11">
        <f t="shared" si="3"/>
        <v>2.6884198220027105</v>
      </c>
      <c r="BC19" s="11">
        <f t="shared" si="3"/>
        <v>0.95424250943932487</v>
      </c>
      <c r="BD19" s="11">
        <f t="shared" si="3"/>
        <v>2.7492121259368374</v>
      </c>
      <c r="BE19" s="11">
        <f t="shared" si="3"/>
        <v>1.110000008492575</v>
      </c>
      <c r="BF19" s="11">
        <f t="shared" si="3"/>
        <v>2.8408758669814786</v>
      </c>
      <c r="BG19" s="11">
        <f t="shared" si="3"/>
        <v>1.3125436029135447</v>
      </c>
      <c r="BH19" s="11">
        <f t="shared" si="3"/>
        <v>2.8862062219350411</v>
      </c>
      <c r="BI19" s="11">
        <f t="shared" si="3"/>
        <v>1.4219073576156287</v>
      </c>
      <c r="BJ19" s="11">
        <f t="shared" si="3"/>
        <v>2.9278718329686177</v>
      </c>
      <c r="BK19" s="11">
        <f t="shared" si="3"/>
        <v>1.4711801843090899</v>
      </c>
      <c r="BL19" s="11">
        <f t="shared" si="3"/>
        <v>2.9684238621898795</v>
      </c>
      <c r="BM19" s="11">
        <f t="shared" si="3"/>
        <v>1.4873168200413127</v>
      </c>
      <c r="BN19" s="11">
        <f t="shared" si="3"/>
        <v>3.0139153144171176</v>
      </c>
      <c r="BO19" s="11">
        <f t="shared" si="3"/>
        <v>1.5104503968822123</v>
      </c>
      <c r="BP19" s="11">
        <f t="shared" si="4"/>
        <v>3.0905303166474067</v>
      </c>
      <c r="BQ19" s="11">
        <f t="shared" si="4"/>
        <v>1.5166635855694695</v>
      </c>
      <c r="BR19" s="11">
        <f t="shared" si="4"/>
        <v>3.15608781485918</v>
      </c>
      <c r="BS19" s="11">
        <f t="shared" si="4"/>
        <v>1.5394948317063843</v>
      </c>
      <c r="BT19" s="150"/>
      <c r="BU19" s="170">
        <v>10712210</v>
      </c>
      <c r="BV19" s="157"/>
      <c r="BW19" s="171">
        <v>62.5</v>
      </c>
      <c r="BX19" s="165"/>
      <c r="BY19" s="157"/>
      <c r="BZ19" s="157"/>
      <c r="CA19" s="165"/>
      <c r="CB19" s="157"/>
      <c r="CC19" s="157"/>
      <c r="CD19" s="150"/>
      <c r="CE19" s="157"/>
      <c r="CF19" s="157"/>
      <c r="CG19" s="161"/>
      <c r="CH19" s="161"/>
      <c r="CI19" s="161"/>
      <c r="CJ19" s="161"/>
      <c r="CK19" s="161"/>
      <c r="CL19" s="161"/>
      <c r="CM19" s="161"/>
      <c r="CN19" s="161"/>
      <c r="CO19" s="161"/>
      <c r="CP19" s="17"/>
      <c r="CQ19" s="17"/>
    </row>
    <row r="20" spans="1:95">
      <c r="A20" s="1" t="s">
        <v>73</v>
      </c>
      <c r="C20" s="11">
        <v>1.6569466036529874</v>
      </c>
      <c r="D20" s="11">
        <v>0</v>
      </c>
      <c r="E20" s="11">
        <v>27.028941472089354</v>
      </c>
      <c r="F20" s="11">
        <v>1.0355916272831172</v>
      </c>
      <c r="G20" s="12">
        <v>93</v>
      </c>
      <c r="H20" s="13">
        <v>6</v>
      </c>
      <c r="I20" s="11">
        <v>146.01841944691952</v>
      </c>
      <c r="J20" s="11">
        <v>10.25235711010286</v>
      </c>
      <c r="K20" s="11">
        <v>258.89790682077927</v>
      </c>
      <c r="L20" s="11">
        <v>28.168092262100782</v>
      </c>
      <c r="M20" s="11">
        <v>343.09150611889669</v>
      </c>
      <c r="N20" s="11">
        <v>44.012644159532478</v>
      </c>
      <c r="O20" s="11">
        <v>390.5216026484635</v>
      </c>
      <c r="P20" s="11">
        <v>51.676022201427543</v>
      </c>
      <c r="Q20" s="11">
        <v>419.72528653784735</v>
      </c>
      <c r="R20" s="11">
        <v>57.475335314212998</v>
      </c>
      <c r="S20" s="11">
        <v>427.38866457974245</v>
      </c>
      <c r="T20" s="11">
        <v>59.85719605696417</v>
      </c>
      <c r="U20" s="11">
        <v>438.46949499167175</v>
      </c>
      <c r="V20" s="11">
        <v>61.61770182334547</v>
      </c>
      <c r="W20" s="11">
        <v>459.28488670006243</v>
      </c>
      <c r="X20" s="11">
        <v>61.72126098607378</v>
      </c>
      <c r="Y20" s="14">
        <v>9656316</v>
      </c>
      <c r="Z20" s="16">
        <v>60.6</v>
      </c>
      <c r="AA20" s="150"/>
      <c r="AB20" s="150"/>
      <c r="AC20" s="165"/>
      <c r="AD20" s="157"/>
      <c r="AE20" s="157"/>
      <c r="AF20" s="165"/>
      <c r="AG20" s="157"/>
      <c r="AH20" s="157"/>
      <c r="AI20" s="150"/>
      <c r="AJ20" s="150"/>
      <c r="AK20" s="150"/>
      <c r="AL20" s="150"/>
      <c r="AM20" s="150"/>
      <c r="AN20" s="150"/>
      <c r="AO20" s="153"/>
      <c r="AP20" s="153"/>
      <c r="AQ20" s="153"/>
      <c r="AR20" s="153"/>
      <c r="AS20" s="153"/>
      <c r="AT20" s="153"/>
      <c r="AU20" s="153"/>
      <c r="AV20" s="153"/>
      <c r="AW20" s="153"/>
      <c r="AX20" s="11">
        <f t="shared" si="2"/>
        <v>0.21930851317943892</v>
      </c>
      <c r="AY20" s="20">
        <v>-3</v>
      </c>
      <c r="AZ20" s="11">
        <f t="shared" si="3"/>
        <v>1.4318290378617951</v>
      </c>
      <c r="BA20" s="11">
        <f t="shared" si="3"/>
        <v>1.5188530523514139E-2</v>
      </c>
      <c r="BB20" s="11">
        <f t="shared" si="3"/>
        <v>1.968482948553935</v>
      </c>
      <c r="BC20" s="11">
        <f t="shared" si="3"/>
        <v>0.77815125038364363</v>
      </c>
      <c r="BD20" s="11">
        <f t="shared" si="3"/>
        <v>2.1644076431788939</v>
      </c>
      <c r="BE20" s="11">
        <f t="shared" si="3"/>
        <v>1.0108237251210641</v>
      </c>
      <c r="BF20" s="11">
        <f t="shared" si="3"/>
        <v>2.4131285391955517</v>
      </c>
      <c r="BG20" s="11">
        <f t="shared" si="3"/>
        <v>1.4497574345577127</v>
      </c>
      <c r="BH20" s="11">
        <f t="shared" si="3"/>
        <v>2.5354099664054739</v>
      </c>
      <c r="BI20" s="11">
        <f t="shared" si="3"/>
        <v>1.6435774605738256</v>
      </c>
      <c r="BJ20" s="11">
        <f t="shared" si="3"/>
        <v>2.5916450629291345</v>
      </c>
      <c r="BK20" s="11">
        <f t="shared" si="3"/>
        <v>1.713289076146904</v>
      </c>
      <c r="BL20" s="11">
        <f t="shared" si="3"/>
        <v>2.6229651342652072</v>
      </c>
      <c r="BM20" s="11">
        <f t="shared" si="3"/>
        <v>1.7594815136461903</v>
      </c>
      <c r="BN20" s="11">
        <f t="shared" si="3"/>
        <v>2.6308229994009302</v>
      </c>
      <c r="BO20" s="11">
        <f t="shared" si="3"/>
        <v>1.7771163689440432</v>
      </c>
      <c r="BP20" s="11">
        <f t="shared" si="4"/>
        <v>2.6419393842069074</v>
      </c>
      <c r="BQ20" s="11">
        <f t="shared" si="4"/>
        <v>1.7897054962520638</v>
      </c>
      <c r="BR20" s="11">
        <f t="shared" si="4"/>
        <v>2.6620821546912592</v>
      </c>
      <c r="BS20" s="11">
        <f t="shared" si="4"/>
        <v>1.7904347902637505</v>
      </c>
      <c r="BT20" s="150"/>
      <c r="BU20" s="170">
        <v>9656316</v>
      </c>
      <c r="BV20" s="157"/>
      <c r="BW20" s="171">
        <v>60.6</v>
      </c>
      <c r="BX20" s="165"/>
      <c r="BY20" s="157"/>
      <c r="BZ20" s="157"/>
      <c r="CA20" s="165"/>
      <c r="CB20" s="157"/>
      <c r="CC20" s="157"/>
      <c r="CD20" s="150"/>
      <c r="CE20" s="157"/>
      <c r="CF20" s="157"/>
      <c r="CG20" s="161"/>
      <c r="CH20" s="161"/>
      <c r="CI20" s="161"/>
      <c r="CJ20" s="161"/>
      <c r="CK20" s="161"/>
      <c r="CL20" s="161"/>
      <c r="CM20" s="161"/>
      <c r="CN20" s="161"/>
      <c r="CO20" s="161"/>
      <c r="CP20" s="17"/>
      <c r="CQ20" s="17"/>
    </row>
    <row r="21" spans="1:95" ht="15.75" thickBot="1">
      <c r="A21" s="1" t="s">
        <v>74</v>
      </c>
      <c r="C21" s="11">
        <v>3.8461024239053212</v>
      </c>
      <c r="D21" s="11">
        <v>0</v>
      </c>
      <c r="E21" s="11">
        <v>41.39138799060013</v>
      </c>
      <c r="F21" s="11">
        <v>0</v>
      </c>
      <c r="G21" s="27">
        <v>125</v>
      </c>
      <c r="H21" s="28">
        <v>0.4</v>
      </c>
      <c r="I21" s="11">
        <v>135.89561897798802</v>
      </c>
      <c r="J21" s="11">
        <v>0.36629546894336396</v>
      </c>
      <c r="K21" s="11">
        <v>252.56072583644948</v>
      </c>
      <c r="L21" s="11">
        <v>3.2966592204902754</v>
      </c>
      <c r="M21" s="11">
        <v>268.31143100101411</v>
      </c>
      <c r="N21" s="11">
        <v>4.9449888307354133</v>
      </c>
      <c r="O21" s="11">
        <v>277.10252225565483</v>
      </c>
      <c r="P21" s="11">
        <v>5.1281365652070949</v>
      </c>
      <c r="Q21" s="11">
        <v>282.41380655533362</v>
      </c>
      <c r="R21" s="11">
        <v>5.1281365652070949</v>
      </c>
      <c r="S21" s="11">
        <v>300.91172773697349</v>
      </c>
      <c r="T21" s="11">
        <v>5.1281365652070949</v>
      </c>
      <c r="U21" s="11">
        <v>348.16384323066745</v>
      </c>
      <c r="V21" s="11">
        <v>5.1281365652070949</v>
      </c>
      <c r="W21" s="11">
        <v>399.07891341379502</v>
      </c>
      <c r="X21" s="11">
        <v>5.1281365652070949</v>
      </c>
      <c r="Y21" s="14">
        <v>5460073</v>
      </c>
      <c r="Z21" s="29">
        <v>81.5</v>
      </c>
      <c r="AA21" s="150"/>
      <c r="AB21" s="150"/>
      <c r="AC21" s="165"/>
      <c r="AD21" s="157"/>
      <c r="AE21" s="157"/>
      <c r="AF21" s="165"/>
      <c r="AG21" s="157"/>
      <c r="AH21" s="157"/>
      <c r="AI21" s="150"/>
      <c r="AJ21" s="150"/>
      <c r="AK21" s="150"/>
      <c r="AL21" s="150"/>
      <c r="AM21" s="150"/>
      <c r="AN21" s="150"/>
      <c r="AO21" s="153"/>
      <c r="AP21" s="153"/>
      <c r="AQ21" s="153"/>
      <c r="AR21" s="153"/>
      <c r="AS21" s="153"/>
      <c r="AT21" s="153"/>
      <c r="AU21" s="153"/>
      <c r="AV21" s="153"/>
      <c r="AW21" s="153"/>
      <c r="AX21" s="11">
        <f t="shared" si="2"/>
        <v>0.58502084556668321</v>
      </c>
      <c r="AY21" s="20">
        <v>-3</v>
      </c>
      <c r="AZ21" s="11">
        <f>LOG10(E21)</f>
        <v>1.6169099899801649</v>
      </c>
      <c r="BA21" s="20">
        <v>-3</v>
      </c>
      <c r="BB21" s="11">
        <f t="shared" si="3"/>
        <v>2.0969100130080562</v>
      </c>
      <c r="BC21" s="11">
        <f t="shared" si="3"/>
        <v>-0.3979400086720376</v>
      </c>
      <c r="BD21" s="11">
        <f t="shared" si="3"/>
        <v>2.1332054561117908</v>
      </c>
      <c r="BE21" s="11">
        <f t="shared" si="3"/>
        <v>-0.43616845350325484</v>
      </c>
      <c r="BF21" s="11">
        <f t="shared" si="3"/>
        <v>2.4023658170086137</v>
      </c>
      <c r="BG21" s="11">
        <f t="shared" si="3"/>
        <v>0.51807405593607003</v>
      </c>
      <c r="BH21" s="11">
        <f t="shared" si="3"/>
        <v>2.4286391755228922</v>
      </c>
      <c r="BI21" s="11">
        <f t="shared" si="3"/>
        <v>0.69416531499175127</v>
      </c>
      <c r="BJ21" s="11">
        <f t="shared" si="3"/>
        <v>2.4426404788559508</v>
      </c>
      <c r="BK21" s="11">
        <f>LOG10(P21)</f>
        <v>0.70995958217498312</v>
      </c>
      <c r="BL21" s="11">
        <f t="shared" si="3"/>
        <v>2.4508859245477019</v>
      </c>
      <c r="BM21" s="11">
        <f t="shared" si="3"/>
        <v>0.70995958217498312</v>
      </c>
      <c r="BN21" s="11">
        <f t="shared" si="3"/>
        <v>2.4784391142678257</v>
      </c>
      <c r="BO21" s="11">
        <f t="shared" si="3"/>
        <v>0.70995958217498312</v>
      </c>
      <c r="BP21" s="11">
        <f t="shared" si="4"/>
        <v>2.5417836676982071</v>
      </c>
      <c r="BQ21" s="11">
        <f t="shared" si="4"/>
        <v>0.70995958217498312</v>
      </c>
      <c r="BR21" s="11">
        <f t="shared" si="4"/>
        <v>2.6010587810790198</v>
      </c>
      <c r="BS21" s="11">
        <f t="shared" si="4"/>
        <v>0.70995958217498312</v>
      </c>
      <c r="BT21" s="150"/>
      <c r="BU21" s="170">
        <v>5460073</v>
      </c>
      <c r="BV21" s="157"/>
      <c r="BW21" s="171">
        <v>81.5</v>
      </c>
      <c r="BX21" s="165"/>
      <c r="BY21" s="157"/>
      <c r="BZ21" s="157"/>
      <c r="CA21" s="165"/>
      <c r="CB21" s="157"/>
      <c r="CC21" s="157"/>
      <c r="CD21" s="150"/>
      <c r="CE21" s="157"/>
      <c r="CF21" s="157"/>
      <c r="CG21" s="161"/>
      <c r="CH21" s="161"/>
      <c r="CI21" s="161"/>
      <c r="CJ21" s="161"/>
      <c r="CK21" s="161"/>
      <c r="CL21" s="161"/>
      <c r="CM21" s="161"/>
      <c r="CN21" s="161"/>
      <c r="CO21" s="161"/>
      <c r="CP21" s="17"/>
      <c r="CQ21" s="17"/>
    </row>
    <row r="22" spans="1:95" ht="15.75" thickBot="1">
      <c r="A22" s="32" t="s">
        <v>75</v>
      </c>
      <c r="B22" s="32"/>
      <c r="C22" s="33">
        <v>96.56965019680959</v>
      </c>
      <c r="D22" s="33">
        <v>1.0890745661696213</v>
      </c>
      <c r="E22" s="33">
        <v>654.77623291669897</v>
      </c>
      <c r="F22" s="33">
        <v>20.1729447530229</v>
      </c>
      <c r="G22">
        <f>AVERAGE(G2:G21)</f>
        <v>1393.4</v>
      </c>
      <c r="H22">
        <f>AVERAGE(H2:H21)</f>
        <v>80.42</v>
      </c>
      <c r="I22" s="33">
        <v>1664.5507490616533</v>
      </c>
      <c r="J22" s="33">
        <v>110.22197161405165</v>
      </c>
      <c r="K22" s="33">
        <v>2232.4292282452998</v>
      </c>
      <c r="L22" s="33">
        <v>182.08982317835051</v>
      </c>
      <c r="M22" s="33">
        <v>2565.2429726644423</v>
      </c>
      <c r="N22" s="33">
        <v>225.9332864496489</v>
      </c>
      <c r="O22" s="33">
        <v>2743.1102317120394</v>
      </c>
      <c r="P22" s="33">
        <v>243.98492193174062</v>
      </c>
      <c r="Q22" s="33">
        <v>2940.181385513717</v>
      </c>
      <c r="R22" s="33">
        <v>256.40811372374441</v>
      </c>
      <c r="S22" s="33">
        <v>3107.2743062682662</v>
      </c>
      <c r="T22" s="33">
        <v>261.58420392224758</v>
      </c>
      <c r="U22" s="33">
        <v>3254.3707488451814</v>
      </c>
      <c r="V22" s="33">
        <v>265.07427473809656</v>
      </c>
      <c r="W22" s="33">
        <v>3397.5528041832963</v>
      </c>
      <c r="X22" s="33">
        <v>267.09833527907892</v>
      </c>
      <c r="Y22" s="33">
        <v>25783464.649999999</v>
      </c>
      <c r="Z22" s="33">
        <v>56.79</v>
      </c>
      <c r="AA22" s="159"/>
      <c r="AB22" s="159"/>
      <c r="AC22" s="165"/>
      <c r="AD22" s="166"/>
      <c r="AE22" s="166"/>
      <c r="AF22" s="165"/>
      <c r="AG22" s="166"/>
      <c r="AH22" s="166"/>
      <c r="AI22" s="159"/>
      <c r="AJ22" s="159"/>
      <c r="AK22" s="159"/>
      <c r="AL22" s="159"/>
      <c r="AM22" s="159"/>
      <c r="AN22" s="159"/>
      <c r="AO22" s="153"/>
      <c r="AP22" s="153"/>
      <c r="AQ22" s="153"/>
      <c r="AR22" s="153"/>
      <c r="AS22" s="153"/>
      <c r="AT22" s="153"/>
      <c r="AU22" s="153"/>
      <c r="AV22" s="153"/>
      <c r="AW22" s="153"/>
      <c r="BT22" s="153"/>
      <c r="BU22" s="172"/>
      <c r="BV22" s="165"/>
      <c r="BW22" s="173"/>
      <c r="BX22" s="165"/>
      <c r="BY22" s="165"/>
      <c r="BZ22" s="165"/>
      <c r="CA22" s="165"/>
      <c r="CB22" s="165"/>
      <c r="CC22" s="165"/>
      <c r="CD22" s="153"/>
      <c r="CE22" s="165"/>
      <c r="CF22" s="165"/>
      <c r="CG22" s="161"/>
      <c r="CH22" s="161"/>
      <c r="CI22" s="161"/>
      <c r="CJ22" s="161"/>
      <c r="CK22" s="161"/>
      <c r="CL22" s="161"/>
      <c r="CM22" s="161"/>
      <c r="CN22" s="161"/>
      <c r="CO22" s="161"/>
      <c r="CP22" s="161"/>
      <c r="CQ22" s="161"/>
    </row>
    <row r="23" spans="1:95" ht="30.75" thickBot="1">
      <c r="A23" s="32" t="s">
        <v>77</v>
      </c>
      <c r="B23" s="34"/>
      <c r="C23" s="15">
        <v>161.24769848034913</v>
      </c>
      <c r="D23" s="15">
        <v>3.7433249662573642</v>
      </c>
      <c r="E23" s="15">
        <v>805.91793602627968</v>
      </c>
      <c r="F23" s="15">
        <v>34.922834505030188</v>
      </c>
      <c r="G23">
        <f>STDEV(G2:G21)</f>
        <v>1129.9838564286986</v>
      </c>
      <c r="H23">
        <f>STDEV(H2:H21)</f>
        <v>94.614628890040038</v>
      </c>
      <c r="I23" s="15">
        <v>1322.1835893366101</v>
      </c>
      <c r="J23" s="15">
        <v>123.9668233619703</v>
      </c>
      <c r="K23" s="15">
        <v>1486.623549080316</v>
      </c>
      <c r="L23" s="15">
        <v>186.11278567268081</v>
      </c>
      <c r="M23" s="15">
        <v>1575.9828644098329</v>
      </c>
      <c r="N23" s="15">
        <v>223.80660615951408</v>
      </c>
      <c r="O23" s="15">
        <v>1633.1837817044927</v>
      </c>
      <c r="P23" s="15">
        <v>239.22650493602322</v>
      </c>
      <c r="Q23" s="15">
        <v>1720.8287569927293</v>
      </c>
      <c r="R23" s="15">
        <v>249.9544712265608</v>
      </c>
      <c r="S23" s="15">
        <v>1850.6794550956993</v>
      </c>
      <c r="T23" s="15">
        <v>254.2314821231513</v>
      </c>
      <c r="U23" s="15">
        <v>1950.4199450512704</v>
      </c>
      <c r="V23" s="15">
        <v>256.69134885174378</v>
      </c>
      <c r="W23" s="15">
        <v>2037.5842051530065</v>
      </c>
      <c r="X23" s="15">
        <v>257.90553939860587</v>
      </c>
      <c r="Y23" s="15">
        <v>29608125.078701075</v>
      </c>
      <c r="Z23" s="15">
        <v>10.611012154708368</v>
      </c>
      <c r="AA23" s="150"/>
      <c r="AB23" s="150"/>
      <c r="AC23" s="165"/>
      <c r="AD23" s="157"/>
      <c r="AE23" s="157"/>
      <c r="AF23" s="165"/>
      <c r="AG23" s="157"/>
      <c r="AH23" s="157"/>
      <c r="AI23" s="150"/>
      <c r="AJ23" s="150"/>
      <c r="AK23" s="150"/>
      <c r="AL23" s="150"/>
      <c r="AM23" s="150"/>
      <c r="AN23" s="150"/>
      <c r="AO23" s="153"/>
      <c r="AP23" s="153"/>
      <c r="AQ23" s="153"/>
      <c r="AR23" s="153"/>
      <c r="AS23" s="153"/>
      <c r="AT23" s="153"/>
      <c r="AU23" s="153"/>
      <c r="AV23" s="153"/>
      <c r="AW23" s="153"/>
      <c r="AX23" s="2" t="s">
        <v>1</v>
      </c>
      <c r="AY23" s="3" t="s">
        <v>2</v>
      </c>
      <c r="AZ23" s="2" t="s">
        <v>3</v>
      </c>
      <c r="BA23" s="3" t="s">
        <v>4</v>
      </c>
      <c r="BB23" s="4" t="s">
        <v>5</v>
      </c>
      <c r="BC23" s="5" t="s">
        <v>6</v>
      </c>
      <c r="BD23" s="6" t="s">
        <v>7</v>
      </c>
      <c r="BE23" s="3" t="s">
        <v>8</v>
      </c>
      <c r="BF23" s="6" t="s">
        <v>9</v>
      </c>
      <c r="BG23" s="3" t="s">
        <v>10</v>
      </c>
      <c r="BH23" s="7" t="s">
        <v>11</v>
      </c>
      <c r="BI23" s="3" t="s">
        <v>12</v>
      </c>
      <c r="BJ23" s="7" t="s">
        <v>13</v>
      </c>
      <c r="BK23" s="3" t="s">
        <v>14</v>
      </c>
      <c r="BL23" s="8" t="s">
        <v>15</v>
      </c>
      <c r="BM23" s="3" t="s">
        <v>16</v>
      </c>
      <c r="BN23" s="8" t="s">
        <v>17</v>
      </c>
      <c r="BO23" s="3" t="s">
        <v>18</v>
      </c>
      <c r="BP23" s="9" t="s">
        <v>19</v>
      </c>
      <c r="BQ23" s="3" t="s">
        <v>20</v>
      </c>
      <c r="BR23" s="9" t="s">
        <v>21</v>
      </c>
      <c r="BS23" s="3" t="s">
        <v>22</v>
      </c>
      <c r="BT23" s="154"/>
      <c r="BU23" s="174" t="s">
        <v>27</v>
      </c>
      <c r="BV23" s="164"/>
      <c r="BW23" s="175" t="s">
        <v>30</v>
      </c>
      <c r="BX23" s="165"/>
      <c r="BY23" s="164"/>
      <c r="BZ23" s="164"/>
      <c r="CA23" s="165"/>
      <c r="CB23" s="164"/>
      <c r="CC23" s="164"/>
      <c r="CD23" s="154"/>
      <c r="CE23" s="165"/>
      <c r="CF23" s="165"/>
      <c r="CG23" s="161"/>
      <c r="CH23" s="161"/>
      <c r="CI23" s="161"/>
      <c r="CJ23" s="161"/>
      <c r="CK23" s="161"/>
      <c r="CL23" s="161"/>
      <c r="CM23" s="161"/>
      <c r="CN23" s="161"/>
      <c r="CO23" s="161"/>
      <c r="CP23" s="161"/>
      <c r="CQ23" s="161"/>
    </row>
    <row r="24" spans="1:95" ht="15.75" thickBot="1">
      <c r="A24" s="179"/>
      <c r="B24" s="153"/>
      <c r="C24" s="150"/>
      <c r="D24" s="150"/>
      <c r="E24" s="150"/>
      <c r="F24" s="150"/>
      <c r="G24" s="153"/>
      <c r="H24" s="153"/>
      <c r="I24" s="150"/>
      <c r="J24" s="150"/>
      <c r="K24" s="150"/>
      <c r="L24" s="150"/>
      <c r="M24" s="150"/>
      <c r="N24" s="150"/>
      <c r="O24" s="150"/>
      <c r="P24" s="150"/>
      <c r="Q24" s="150"/>
      <c r="R24" s="150"/>
      <c r="S24" s="150"/>
      <c r="T24" s="150"/>
      <c r="U24" s="150"/>
      <c r="V24" s="150"/>
      <c r="W24" s="150"/>
      <c r="X24" s="150"/>
      <c r="Y24" s="150"/>
      <c r="Z24" s="150"/>
      <c r="AA24" s="150"/>
      <c r="AB24" s="150"/>
      <c r="AC24" s="157"/>
      <c r="AD24" s="157"/>
      <c r="AE24" s="157"/>
      <c r="AF24" s="157"/>
      <c r="AG24" s="157"/>
      <c r="AH24" s="157"/>
      <c r="AI24" s="150"/>
      <c r="AJ24" s="150"/>
      <c r="AK24" s="150"/>
      <c r="AL24" s="150"/>
      <c r="AM24" s="150"/>
      <c r="AN24" s="150"/>
      <c r="AO24" s="153"/>
      <c r="AX24">
        <f>LN(C2)</f>
        <v>6.5004335038266827</v>
      </c>
      <c r="AY24">
        <f t="shared" ref="AY24:BN35" si="5">LN(D2)</f>
        <v>0.6093676424331248</v>
      </c>
      <c r="AZ24">
        <f t="shared" si="5"/>
        <v>8.0450251620633519</v>
      </c>
      <c r="BA24">
        <f t="shared" si="5"/>
        <v>4.5363938144533185</v>
      </c>
      <c r="BB24">
        <f t="shared" si="5"/>
        <v>8.0510222081906786</v>
      </c>
      <c r="BC24">
        <f t="shared" si="5"/>
        <v>5.7493929859082531</v>
      </c>
      <c r="BD24">
        <f t="shared" si="5"/>
        <v>8.4483755819177908</v>
      </c>
      <c r="BE24">
        <f t="shared" si="5"/>
        <v>5.9082081279445262</v>
      </c>
      <c r="BF24">
        <f t="shared" si="5"/>
        <v>8.5647845742399369</v>
      </c>
      <c r="BG24">
        <f t="shared" si="5"/>
        <v>6.2064967764291934</v>
      </c>
      <c r="BH24">
        <f t="shared" si="5"/>
        <v>8.6112445218644744</v>
      </c>
      <c r="BI24">
        <f t="shared" si="5"/>
        <v>6.3532648848394864</v>
      </c>
      <c r="BJ24">
        <f t="shared" si="5"/>
        <v>8.6345455531627007</v>
      </c>
      <c r="BK24">
        <f t="shared" si="5"/>
        <v>6.3893572134431178</v>
      </c>
      <c r="BL24">
        <f t="shared" si="5"/>
        <v>8.6549149265704202</v>
      </c>
      <c r="BM24">
        <f t="shared" si="5"/>
        <v>6.404753647163937</v>
      </c>
      <c r="BN24">
        <f t="shared" si="5"/>
        <v>8.669000396223149</v>
      </c>
      <c r="BO24">
        <f t="shared" ref="BN24:BS39" si="6">LN(T2)</f>
        <v>6.4069792853037875</v>
      </c>
      <c r="BP24">
        <f t="shared" si="6"/>
        <v>8.7026984592998904</v>
      </c>
      <c r="BQ24">
        <f t="shared" si="6"/>
        <v>6.4093408111708428</v>
      </c>
      <c r="BR24">
        <f t="shared" si="6"/>
        <v>8.792508457700368</v>
      </c>
      <c r="BS24">
        <f t="shared" si="6"/>
        <v>6.410361237375259</v>
      </c>
      <c r="BT24" s="153"/>
      <c r="BU24" s="170">
        <v>46757733</v>
      </c>
      <c r="BV24" s="165"/>
      <c r="BW24" s="171">
        <v>42.5</v>
      </c>
      <c r="BX24" s="165"/>
      <c r="BY24" s="157"/>
      <c r="BZ24" s="157"/>
      <c r="CA24" s="165"/>
      <c r="CB24" s="157"/>
      <c r="CC24" s="157"/>
      <c r="CD24" s="150"/>
      <c r="CE24" s="165"/>
      <c r="CF24" s="165"/>
      <c r="CG24" s="78"/>
      <c r="CH24" s="78"/>
      <c r="CI24" s="78"/>
      <c r="CJ24" s="161"/>
      <c r="CK24" s="161"/>
      <c r="CL24" s="161"/>
      <c r="CM24" s="161"/>
      <c r="CN24" s="161"/>
      <c r="CO24" s="161"/>
      <c r="CP24" s="161"/>
      <c r="CQ24" s="161"/>
    </row>
    <row r="25" spans="1:95" ht="56.25" customHeight="1">
      <c r="A25" s="26"/>
      <c r="AC25" s="167"/>
      <c r="AD25" s="167"/>
      <c r="AE25" s="157"/>
      <c r="AF25" s="157"/>
      <c r="AG25" s="157"/>
      <c r="AH25" s="157"/>
      <c r="AI25" s="150"/>
      <c r="AJ25" s="150"/>
      <c r="AK25" s="150"/>
      <c r="AL25" s="150"/>
      <c r="AM25" s="150"/>
      <c r="AN25" s="150"/>
      <c r="AX25">
        <f t="shared" ref="AX25:BM43" si="7">LN(C3)</f>
        <v>5.8362946066835546</v>
      </c>
      <c r="AY25">
        <v>-5</v>
      </c>
      <c r="AZ25">
        <f t="shared" si="5"/>
        <v>7.761229279752313</v>
      </c>
      <c r="BA25">
        <f t="shared" si="5"/>
        <v>1.7672678524457437</v>
      </c>
      <c r="BB25">
        <f>LN(G3)</f>
        <v>8.4629481765638417</v>
      </c>
      <c r="BC25">
        <f>LN(H3)</f>
        <v>2.8903717578961645</v>
      </c>
      <c r="BD25">
        <f t="shared" si="5"/>
        <v>8.51309226428166</v>
      </c>
      <c r="BE25">
        <f t="shared" si="5"/>
        <v>3.1535622135656345</v>
      </c>
      <c r="BF25">
        <f t="shared" si="5"/>
        <v>8.565208265420674</v>
      </c>
      <c r="BG25">
        <f t="shared" si="5"/>
        <v>3.3767057648798442</v>
      </c>
      <c r="BH25">
        <f t="shared" si="5"/>
        <v>8.5702180170617552</v>
      </c>
      <c r="BI25">
        <f t="shared" si="5"/>
        <v>3.3767057648798442</v>
      </c>
      <c r="BJ25">
        <f t="shared" si="5"/>
        <v>8.5718823725083677</v>
      </c>
      <c r="BK25">
        <f t="shared" si="5"/>
        <v>3.3767057648798442</v>
      </c>
      <c r="BL25">
        <f t="shared" si="5"/>
        <v>8.573543962478027</v>
      </c>
      <c r="BM25">
        <f t="shared" si="5"/>
        <v>3.3767057648798442</v>
      </c>
      <c r="BN25">
        <f t="shared" si="5"/>
        <v>8.5807124519566393</v>
      </c>
      <c r="BO25">
        <f t="shared" si="6"/>
        <v>3.3767057648798442</v>
      </c>
      <c r="BP25">
        <f t="shared" si="6"/>
        <v>8.5878299197255039</v>
      </c>
      <c r="BQ25">
        <f t="shared" si="6"/>
        <v>3.3767057648798442</v>
      </c>
      <c r="BR25">
        <f t="shared" si="6"/>
        <v>8.5954386520850381</v>
      </c>
      <c r="BS25">
        <f t="shared" si="6"/>
        <v>3.3767057648798442</v>
      </c>
      <c r="BU25" s="170">
        <v>341598</v>
      </c>
      <c r="BV25" s="165"/>
      <c r="BW25" s="171">
        <v>57</v>
      </c>
      <c r="BX25" s="165"/>
      <c r="BY25" s="157"/>
      <c r="BZ25" s="157"/>
      <c r="CA25" s="165"/>
      <c r="CB25" s="157"/>
      <c r="CC25" s="157"/>
      <c r="CD25" s="150"/>
      <c r="CE25" s="165"/>
      <c r="CF25" s="165"/>
      <c r="CG25" s="22"/>
      <c r="CH25" s="22"/>
      <c r="CI25" s="22"/>
      <c r="CJ25" s="161"/>
      <c r="CK25" s="161"/>
      <c r="CL25" s="161"/>
      <c r="CM25" s="161"/>
      <c r="CN25" s="161"/>
      <c r="CO25" s="161"/>
      <c r="CP25" s="161"/>
      <c r="CQ25" s="161"/>
    </row>
    <row r="26" spans="1:95">
      <c r="C26" s="153"/>
      <c r="D26" s="153"/>
      <c r="E26" s="153"/>
      <c r="F26" s="153"/>
      <c r="G26" s="153"/>
      <c r="H26" s="153"/>
      <c r="I26" s="153"/>
      <c r="J26" s="153"/>
      <c r="K26" s="153"/>
      <c r="L26" s="153"/>
      <c r="M26" s="153"/>
      <c r="N26" s="165"/>
      <c r="O26" s="165"/>
      <c r="P26" s="150"/>
      <c r="Q26" s="150"/>
      <c r="R26" s="150"/>
      <c r="S26" s="150"/>
      <c r="T26" s="150"/>
      <c r="U26" s="150"/>
      <c r="V26" s="150"/>
      <c r="W26" s="150"/>
      <c r="X26" s="150"/>
      <c r="Y26" s="150"/>
      <c r="Z26" s="150"/>
      <c r="AA26" s="150"/>
      <c r="AB26" s="150"/>
      <c r="AC26" s="157"/>
      <c r="AD26" s="157"/>
      <c r="AE26" s="157"/>
      <c r="AF26" s="157"/>
      <c r="AG26" s="157"/>
      <c r="AH26" s="157"/>
      <c r="AI26" s="150"/>
      <c r="AJ26" s="150"/>
      <c r="AK26" s="150"/>
      <c r="AL26" s="150"/>
      <c r="AM26" s="150"/>
      <c r="AN26" s="150"/>
      <c r="AX26">
        <f t="shared" si="7"/>
        <v>2.6498121559881849</v>
      </c>
      <c r="AY26">
        <f t="shared" si="7"/>
        <v>-1.5986830860611743</v>
      </c>
      <c r="AZ26">
        <f t="shared" si="5"/>
        <v>5.9073590924569483</v>
      </c>
      <c r="BA26">
        <f t="shared" si="5"/>
        <v>1.3457558931052662</v>
      </c>
      <c r="BB26">
        <f t="shared" si="5"/>
        <v>7.114769448366463</v>
      </c>
      <c r="BC26">
        <f t="shared" si="5"/>
        <v>3.8712010109078911</v>
      </c>
      <c r="BD26">
        <f t="shared" si="5"/>
        <v>7.5758228329057928</v>
      </c>
      <c r="BE26">
        <f t="shared" si="5"/>
        <v>4.2124579069155264</v>
      </c>
      <c r="BF26">
        <f t="shared" si="5"/>
        <v>8.2668429601878355</v>
      </c>
      <c r="BG26">
        <f t="shared" si="5"/>
        <v>5.388807160939816</v>
      </c>
      <c r="BH26">
        <f t="shared" si="5"/>
        <v>8.4547319554579037</v>
      </c>
      <c r="BI26">
        <f t="shared" si="5"/>
        <v>5.7038133376661513</v>
      </c>
      <c r="BJ26">
        <f t="shared" si="5"/>
        <v>8.5170083977507787</v>
      </c>
      <c r="BK26">
        <f t="shared" si="5"/>
        <v>5.7859272971158013</v>
      </c>
      <c r="BL26">
        <f t="shared" si="5"/>
        <v>8.5376210824848506</v>
      </c>
      <c r="BM26">
        <f t="shared" si="5"/>
        <v>5.8402885063346863</v>
      </c>
      <c r="BN26">
        <f t="shared" si="5"/>
        <v>8.5440969195285348</v>
      </c>
      <c r="BO26">
        <f t="shared" si="6"/>
        <v>5.8548787855821995</v>
      </c>
      <c r="BP26">
        <f t="shared" si="6"/>
        <v>8.5527576966977374</v>
      </c>
      <c r="BQ26">
        <f t="shared" si="6"/>
        <v>5.8663996503383729</v>
      </c>
      <c r="BR26">
        <f t="shared" si="6"/>
        <v>8.5625813016835135</v>
      </c>
      <c r="BS26">
        <f t="shared" si="6"/>
        <v>5.8755217204349508</v>
      </c>
      <c r="BU26" s="170">
        <v>4946514</v>
      </c>
      <c r="BV26" s="165"/>
      <c r="BW26" s="171">
        <v>56.4</v>
      </c>
      <c r="BX26" s="165"/>
      <c r="BY26" s="157"/>
      <c r="BZ26" s="157"/>
      <c r="CA26" s="165"/>
      <c r="CB26" s="157"/>
      <c r="CC26" s="157"/>
      <c r="CD26" s="150"/>
      <c r="CE26" s="165"/>
      <c r="CF26" s="165"/>
      <c r="CG26" s="22"/>
      <c r="CH26" s="22"/>
      <c r="CI26" s="22"/>
      <c r="CJ26" s="161"/>
      <c r="CK26" s="161"/>
      <c r="CL26" s="161"/>
      <c r="CM26" s="161"/>
      <c r="CN26" s="161"/>
      <c r="CO26" s="161"/>
      <c r="CP26" s="161"/>
      <c r="CQ26" s="161"/>
    </row>
    <row r="27" spans="1:95" ht="15.75" thickBot="1">
      <c r="C27" s="153"/>
      <c r="D27" s="153"/>
      <c r="E27" s="153"/>
      <c r="F27" s="153"/>
      <c r="G27" s="153"/>
      <c r="H27" s="153"/>
      <c r="I27" s="153"/>
      <c r="J27" s="153"/>
      <c r="K27" s="153"/>
      <c r="L27" s="153"/>
      <c r="M27" s="153"/>
      <c r="N27" s="165"/>
      <c r="O27" s="165"/>
      <c r="P27" s="150"/>
      <c r="Q27" s="150"/>
      <c r="R27" s="150"/>
      <c r="S27" s="150"/>
      <c r="T27" s="150"/>
      <c r="U27" s="150"/>
      <c r="V27" s="150"/>
      <c r="W27" s="150"/>
      <c r="X27" s="150"/>
      <c r="Y27" s="150"/>
      <c r="Z27" s="150"/>
      <c r="AA27" s="150"/>
      <c r="AB27" s="150"/>
      <c r="AC27" s="157"/>
      <c r="AD27" s="157"/>
      <c r="AE27" s="157"/>
      <c r="AF27" s="157"/>
      <c r="AG27" s="157"/>
      <c r="AH27" s="157"/>
      <c r="AI27" s="150"/>
      <c r="AJ27" s="150"/>
      <c r="AK27" s="150"/>
      <c r="AL27" s="150"/>
      <c r="AM27" s="150"/>
      <c r="AN27" s="150"/>
      <c r="AX27">
        <f t="shared" si="7"/>
        <v>3.5381490959785649</v>
      </c>
      <c r="AY27">
        <f t="shared" si="7"/>
        <v>-1.0645179597914081</v>
      </c>
      <c r="AZ27">
        <f t="shared" si="5"/>
        <v>6.2871215372028377</v>
      </c>
      <c r="BA27">
        <f t="shared" si="5"/>
        <v>3.7208882764996165</v>
      </c>
      <c r="BB27">
        <f t="shared" si="5"/>
        <v>7.6103576183128379</v>
      </c>
      <c r="BC27">
        <f t="shared" si="5"/>
        <v>5.2626901889048856</v>
      </c>
      <c r="BD27">
        <f t="shared" si="5"/>
        <v>7.8463038979570383</v>
      </c>
      <c r="BE27">
        <f t="shared" si="5"/>
        <v>5.9139287473132622</v>
      </c>
      <c r="BF27">
        <f t="shared" si="5"/>
        <v>8.2884931633489369</v>
      </c>
      <c r="BG27">
        <f t="shared" si="5"/>
        <v>6.4411118192432424</v>
      </c>
      <c r="BH27">
        <f t="shared" si="5"/>
        <v>8.4418260144657165</v>
      </c>
      <c r="BI27">
        <f t="shared" si="5"/>
        <v>6.6242809016568582</v>
      </c>
      <c r="BJ27">
        <f t="shared" si="5"/>
        <v>8.5079449907804356</v>
      </c>
      <c r="BK27">
        <f t="shared" si="5"/>
        <v>6.6809176504829724</v>
      </c>
      <c r="BL27">
        <f t="shared" si="5"/>
        <v>8.5482662943157948</v>
      </c>
      <c r="BM27">
        <f t="shared" si="5"/>
        <v>6.7117024215822791</v>
      </c>
      <c r="BN27">
        <f t="shared" si="5"/>
        <v>8.569553019099784</v>
      </c>
      <c r="BO27">
        <f t="shared" si="6"/>
        <v>6.7205793009263095</v>
      </c>
      <c r="BP27">
        <f t="shared" si="6"/>
        <v>8.5938040782292617</v>
      </c>
      <c r="BQ27">
        <f t="shared" si="6"/>
        <v>6.7256609815533066</v>
      </c>
      <c r="BR27">
        <f t="shared" si="6"/>
        <v>8.6424527580450299</v>
      </c>
      <c r="BS27">
        <f t="shared" si="6"/>
        <v>6.7293780741140008</v>
      </c>
      <c r="BU27" s="170">
        <v>11597764</v>
      </c>
      <c r="BV27" s="165"/>
      <c r="BW27" s="171">
        <v>49.3</v>
      </c>
      <c r="BX27" s="165"/>
      <c r="BY27" s="157"/>
      <c r="BZ27" s="157"/>
      <c r="CA27" s="165"/>
      <c r="CB27" s="157"/>
      <c r="CC27" s="157"/>
      <c r="CD27" s="150"/>
      <c r="CE27" s="165"/>
      <c r="CF27" s="165"/>
      <c r="CG27" s="22"/>
      <c r="CH27" s="22"/>
      <c r="CI27" s="22"/>
      <c r="CJ27" s="161"/>
      <c r="CK27" s="161"/>
      <c r="CL27" s="161"/>
      <c r="CM27" s="161"/>
      <c r="CN27" s="161"/>
      <c r="CO27" s="161"/>
      <c r="CP27" s="161"/>
      <c r="CQ27" s="161"/>
    </row>
    <row r="28" spans="1:95" ht="30.75" thickBot="1">
      <c r="C28" s="181" t="s">
        <v>1</v>
      </c>
      <c r="D28" s="182" t="s">
        <v>3</v>
      </c>
      <c r="E28" s="183" t="s">
        <v>5</v>
      </c>
      <c r="F28" s="184" t="s">
        <v>7</v>
      </c>
      <c r="G28" s="184" t="s">
        <v>9</v>
      </c>
      <c r="H28" s="185" t="s">
        <v>11</v>
      </c>
      <c r="I28" s="185" t="s">
        <v>13</v>
      </c>
      <c r="J28" s="186" t="s">
        <v>15</v>
      </c>
      <c r="K28" s="186" t="s">
        <v>17</v>
      </c>
      <c r="L28" s="187" t="s">
        <v>19</v>
      </c>
      <c r="M28" s="188" t="s">
        <v>21</v>
      </c>
      <c r="N28" s="167"/>
      <c r="O28" s="167"/>
      <c r="P28" s="150"/>
      <c r="Q28" s="150"/>
      <c r="R28" s="36" t="s">
        <v>2</v>
      </c>
      <c r="S28" s="36" t="s">
        <v>4</v>
      </c>
      <c r="T28" s="35" t="s">
        <v>6</v>
      </c>
      <c r="U28" s="36" t="s">
        <v>8</v>
      </c>
      <c r="V28" s="36" t="s">
        <v>10</v>
      </c>
      <c r="W28" s="36" t="s">
        <v>12</v>
      </c>
      <c r="X28" s="36" t="s">
        <v>14</v>
      </c>
      <c r="Y28" s="36" t="s">
        <v>16</v>
      </c>
      <c r="Z28" s="36" t="s">
        <v>18</v>
      </c>
      <c r="AA28" s="36" t="s">
        <v>20</v>
      </c>
      <c r="AB28" s="36" t="s">
        <v>22</v>
      </c>
      <c r="AC28" s="157"/>
      <c r="AD28" s="157"/>
      <c r="AE28" s="157"/>
      <c r="AF28" s="157"/>
      <c r="AG28" s="157"/>
      <c r="AH28" s="157"/>
      <c r="AI28" s="150"/>
      <c r="AJ28" s="150"/>
      <c r="AK28" s="150"/>
      <c r="AL28" s="150"/>
      <c r="AM28" s="150"/>
      <c r="AN28" s="150"/>
      <c r="AX28">
        <f t="shared" si="7"/>
        <v>2.0654588610713049</v>
      </c>
      <c r="AY28">
        <f t="shared" si="7"/>
        <v>-2.0214507226632783</v>
      </c>
      <c r="AZ28">
        <f t="shared" si="5"/>
        <v>5.046910546202664</v>
      </c>
      <c r="BA28">
        <f t="shared" si="5"/>
        <v>2.5589712936356195</v>
      </c>
      <c r="BB28">
        <f t="shared" si="5"/>
        <v>6.7968237182748554</v>
      </c>
      <c r="BC28">
        <f t="shared" si="5"/>
        <v>4.6539603501575231</v>
      </c>
      <c r="BD28">
        <f t="shared" si="5"/>
        <v>7.0244865930212956</v>
      </c>
      <c r="BE28">
        <f t="shared" si="5"/>
        <v>5.1968890219879444</v>
      </c>
      <c r="BF28">
        <f t="shared" si="5"/>
        <v>7.6197336746492628</v>
      </c>
      <c r="BG28">
        <f t="shared" si="5"/>
        <v>5.8657995863174488</v>
      </c>
      <c r="BH28">
        <f t="shared" si="5"/>
        <v>8.0129091346994006</v>
      </c>
      <c r="BI28">
        <f t="shared" si="5"/>
        <v>6.1589946386037839</v>
      </c>
      <c r="BJ28">
        <f t="shared" si="5"/>
        <v>8.1709140212187936</v>
      </c>
      <c r="BK28">
        <f t="shared" si="5"/>
        <v>6.2774206077179642</v>
      </c>
      <c r="BL28">
        <f t="shared" si="5"/>
        <v>8.2703294045094005</v>
      </c>
      <c r="BM28">
        <f t="shared" si="5"/>
        <v>6.3584707565127143</v>
      </c>
      <c r="BN28">
        <f t="shared" si="5"/>
        <v>8.3248334032413691</v>
      </c>
      <c r="BO28">
        <f t="shared" si="6"/>
        <v>6.3841402921716579</v>
      </c>
      <c r="BP28">
        <f t="shared" si="6"/>
        <v>8.3604942086061111</v>
      </c>
      <c r="BQ28">
        <f t="shared" si="6"/>
        <v>6.3988643937764724</v>
      </c>
      <c r="BR28">
        <f t="shared" si="6"/>
        <v>8.3909472875451243</v>
      </c>
      <c r="BS28">
        <f t="shared" si="6"/>
        <v>6.4053557045783354</v>
      </c>
      <c r="BU28" s="170">
        <v>67943420</v>
      </c>
      <c r="BV28" s="165"/>
      <c r="BW28" s="171">
        <v>47.4</v>
      </c>
      <c r="BX28" s="165"/>
      <c r="BY28" s="157"/>
      <c r="BZ28" s="157"/>
      <c r="CA28" s="165"/>
      <c r="CB28" s="157"/>
      <c r="CC28" s="157"/>
      <c r="CD28" s="150"/>
      <c r="CE28" s="165"/>
      <c r="CF28" s="165"/>
      <c r="CG28" s="22"/>
      <c r="CH28" s="22"/>
      <c r="CI28" s="22"/>
      <c r="CJ28" s="161"/>
      <c r="CK28" s="161"/>
      <c r="CL28" s="161"/>
      <c r="CM28" s="161"/>
      <c r="CN28" s="161"/>
      <c r="CO28" s="161"/>
      <c r="CP28" s="161"/>
      <c r="CQ28" s="161"/>
    </row>
    <row r="29" spans="1:95" ht="15.75" thickBot="1">
      <c r="B29" s="38" t="s">
        <v>158</v>
      </c>
      <c r="C29" s="51">
        <v>-0.27595526361822598</v>
      </c>
      <c r="D29" s="52">
        <v>-0.40804720479645884</v>
      </c>
      <c r="E29" s="53">
        <v>-0.44352233970959298</v>
      </c>
      <c r="F29" s="54">
        <v>-0.5071736309479663</v>
      </c>
      <c r="G29" s="54">
        <v>-0.54476104760259036</v>
      </c>
      <c r="H29" s="55">
        <v>-0.54119259081131466</v>
      </c>
      <c r="I29" s="55">
        <v>-0.52649538703563903</v>
      </c>
      <c r="J29" s="56">
        <v>-0.47271983009839313</v>
      </c>
      <c r="K29" s="56">
        <v>-0.4054462617627459</v>
      </c>
      <c r="L29" s="57">
        <v>-0.39079921607674001</v>
      </c>
      <c r="M29" s="57">
        <v>-0.40340133703062847</v>
      </c>
      <c r="N29" s="126"/>
      <c r="O29" s="126"/>
      <c r="P29" s="150"/>
      <c r="Q29" s="150"/>
      <c r="R29" s="42">
        <v>-0.19479029999056607</v>
      </c>
      <c r="S29" s="42">
        <v>-0.36832444901910977</v>
      </c>
      <c r="T29" s="41">
        <v>-0.43781158953743771</v>
      </c>
      <c r="U29" s="42">
        <v>-0.41926279199440225</v>
      </c>
      <c r="V29" s="42">
        <v>-0.39902428520552874</v>
      </c>
      <c r="W29" s="42">
        <v>-0.37454862735831568</v>
      </c>
      <c r="X29" s="42">
        <v>-0.3595707493329075</v>
      </c>
      <c r="Y29" s="42">
        <v>-0.34478748713617829</v>
      </c>
      <c r="Z29" s="42">
        <v>-0.33404673024674775</v>
      </c>
      <c r="AA29" s="42">
        <v>-0.33026091074532177</v>
      </c>
      <c r="AB29" s="42">
        <v>-0.32910327022556213</v>
      </c>
      <c r="AC29" s="126"/>
      <c r="AD29" s="126"/>
      <c r="AE29" s="157"/>
      <c r="AF29" s="157"/>
      <c r="AG29" s="157"/>
      <c r="AH29" s="157"/>
      <c r="AI29" s="150"/>
      <c r="AJ29" s="150"/>
      <c r="AK29" s="150"/>
      <c r="AL29" s="150"/>
      <c r="AM29" s="150"/>
      <c r="AN29" s="150"/>
      <c r="AX29">
        <f t="shared" si="7"/>
        <v>5.5221349149512307</v>
      </c>
      <c r="AY29">
        <f t="shared" si="7"/>
        <v>2.8257869051113325</v>
      </c>
      <c r="AZ29">
        <f t="shared" si="5"/>
        <v>7.1952471675286525</v>
      </c>
      <c r="BA29">
        <f t="shared" si="5"/>
        <v>4.9151059735963996</v>
      </c>
      <c r="BB29">
        <f t="shared" si="5"/>
        <v>7.7432697008290043</v>
      </c>
      <c r="BC29">
        <f t="shared" si="5"/>
        <v>5.6767538022682817</v>
      </c>
      <c r="BD29">
        <f t="shared" si="5"/>
        <v>7.8581005492547806</v>
      </c>
      <c r="BE29">
        <f t="shared" si="5"/>
        <v>5.7996644472430132</v>
      </c>
      <c r="BF29">
        <f t="shared" si="5"/>
        <v>8.0925377199429462</v>
      </c>
      <c r="BG29">
        <f t="shared" si="5"/>
        <v>6.0910597433975573</v>
      </c>
      <c r="BH29">
        <f t="shared" si="5"/>
        <v>8.2050922337965737</v>
      </c>
      <c r="BI29">
        <f t="shared" si="5"/>
        <v>6.239713384479793</v>
      </c>
      <c r="BJ29">
        <f t="shared" si="5"/>
        <v>8.2464650487449518</v>
      </c>
      <c r="BK29">
        <f t="shared" si="5"/>
        <v>6.3038848080439518</v>
      </c>
      <c r="BL29">
        <f t="shared" si="5"/>
        <v>8.2711372436216966</v>
      </c>
      <c r="BM29">
        <f t="shared" si="5"/>
        <v>6.3415959955258714</v>
      </c>
      <c r="BN29">
        <f t="shared" si="5"/>
        <v>8.2865481983445033</v>
      </c>
      <c r="BO29">
        <f t="shared" si="6"/>
        <v>6.3573816886078269</v>
      </c>
      <c r="BP29">
        <f t="shared" si="6"/>
        <v>8.2993831127924125</v>
      </c>
      <c r="BQ29">
        <f t="shared" si="6"/>
        <v>6.3644133025450245</v>
      </c>
      <c r="BR29">
        <f t="shared" si="6"/>
        <v>8.3118685065131821</v>
      </c>
      <c r="BS29">
        <f t="shared" si="6"/>
        <v>6.3687618151314425</v>
      </c>
      <c r="BU29" s="170">
        <v>60447245</v>
      </c>
      <c r="BV29" s="165"/>
      <c r="BW29" s="171">
        <v>50</v>
      </c>
      <c r="BX29" s="165"/>
      <c r="BY29" s="157"/>
      <c r="BZ29" s="157"/>
      <c r="CA29" s="165"/>
      <c r="CB29" s="157"/>
      <c r="CC29" s="157"/>
      <c r="CD29" s="150"/>
      <c r="CE29" s="165"/>
      <c r="CF29" s="165"/>
      <c r="CG29" s="22"/>
      <c r="CH29" s="22"/>
      <c r="CI29" s="22"/>
      <c r="CJ29" s="161"/>
      <c r="CK29" s="161"/>
      <c r="CL29" s="161"/>
      <c r="CM29" s="161"/>
      <c r="CN29" s="161"/>
      <c r="CO29" s="161"/>
      <c r="CP29" s="161"/>
      <c r="CQ29" s="161"/>
    </row>
    <row r="30" spans="1:95" ht="20.25" customHeight="1">
      <c r="A30" s="1" t="s">
        <v>81</v>
      </c>
      <c r="B30" s="22" t="s">
        <v>38</v>
      </c>
      <c r="C30" s="22">
        <v>0.27595526361822559</v>
      </c>
      <c r="D30" s="22">
        <v>0.40804720479645917</v>
      </c>
      <c r="E30" s="22">
        <v>0.44352233970959304</v>
      </c>
      <c r="F30" s="48">
        <v>0.50717363094796619</v>
      </c>
      <c r="G30" s="22">
        <v>0.54476104760259036</v>
      </c>
      <c r="H30" s="49">
        <v>0.54119259081131454</v>
      </c>
      <c r="I30" s="49">
        <v>0.52649538703563925</v>
      </c>
      <c r="J30" s="22">
        <v>0.47271983009839319</v>
      </c>
      <c r="K30" s="49">
        <v>0.40544626176274584</v>
      </c>
      <c r="L30" s="22">
        <v>0.39079921607674001</v>
      </c>
      <c r="M30" s="49">
        <v>0.40340133703062803</v>
      </c>
      <c r="N30" s="157"/>
      <c r="O30" s="157"/>
      <c r="P30" s="153"/>
      <c r="Q30" s="150"/>
      <c r="R30" s="22">
        <v>0.19479029999056621</v>
      </c>
      <c r="S30" s="22">
        <v>0.36832444901910966</v>
      </c>
      <c r="T30" s="22">
        <v>0.43781158953743776</v>
      </c>
      <c r="U30" s="50">
        <v>0.41926279199440208</v>
      </c>
      <c r="V30" s="22">
        <v>0.39902428520552902</v>
      </c>
      <c r="W30" s="22">
        <v>0.37454862735831607</v>
      </c>
      <c r="X30" s="22">
        <v>0.35957074933290706</v>
      </c>
      <c r="Y30" s="22">
        <v>0.34478748713617829</v>
      </c>
      <c r="Z30" s="22">
        <v>0.33404673024674808</v>
      </c>
      <c r="AA30" s="22">
        <v>0.33026091074532193</v>
      </c>
      <c r="AB30" s="22">
        <v>0.32910327022556157</v>
      </c>
      <c r="AC30" s="157"/>
      <c r="AD30" s="157"/>
      <c r="AE30" s="157"/>
      <c r="AF30" s="157"/>
      <c r="AG30" s="157"/>
      <c r="AH30" s="157"/>
      <c r="AI30" s="150"/>
      <c r="AJ30" s="153"/>
      <c r="AK30" s="150"/>
      <c r="AL30" s="150"/>
      <c r="AM30" s="150"/>
      <c r="AN30" s="150"/>
      <c r="AX30">
        <f t="shared" si="7"/>
        <v>4.6069285282011174</v>
      </c>
      <c r="AY30">
        <f t="shared" si="7"/>
        <v>-0.21335303740391942</v>
      </c>
      <c r="AZ30">
        <f t="shared" si="5"/>
        <v>7.2175233931526144</v>
      </c>
      <c r="BA30">
        <f t="shared" si="5"/>
        <v>3.0982321855685488</v>
      </c>
      <c r="BB30">
        <f t="shared" si="5"/>
        <v>7.8958083770831831</v>
      </c>
      <c r="BC30">
        <f t="shared" si="5"/>
        <v>4.6347289882296359</v>
      </c>
      <c r="BD30">
        <f t="shared" si="5"/>
        <v>7.9838316434217704</v>
      </c>
      <c r="BE30">
        <f t="shared" si="5"/>
        <v>4.8492419956230473</v>
      </c>
      <c r="BF30">
        <f t="shared" si="5"/>
        <v>8.1178891616352615</v>
      </c>
      <c r="BG30">
        <f t="shared" si="5"/>
        <v>5.2247262715192759</v>
      </c>
      <c r="BH30">
        <f t="shared" si="5"/>
        <v>8.1622765896905314</v>
      </c>
      <c r="BI30">
        <f t="shared" si="5"/>
        <v>5.3728249570824902</v>
      </c>
      <c r="BJ30">
        <f t="shared" si="5"/>
        <v>8.1747397463848426</v>
      </c>
      <c r="BK30">
        <f t="shared" si="5"/>
        <v>5.398209715155514</v>
      </c>
      <c r="BL30">
        <f t="shared" si="5"/>
        <v>8.1845094928296795</v>
      </c>
      <c r="BM30">
        <f t="shared" si="5"/>
        <v>5.4101486059914787</v>
      </c>
      <c r="BN30">
        <f t="shared" si="5"/>
        <v>8.1980350951153422</v>
      </c>
      <c r="BO30">
        <f t="shared" si="6"/>
        <v>5.4224564536660758</v>
      </c>
      <c r="BP30">
        <f t="shared" si="6"/>
        <v>8.2414478994245997</v>
      </c>
      <c r="BQ30">
        <f t="shared" si="6"/>
        <v>5.4255098911529656</v>
      </c>
      <c r="BR30">
        <f t="shared" si="6"/>
        <v>8.2868974332820056</v>
      </c>
      <c r="BS30">
        <f t="shared" si="6"/>
        <v>5.4300726367113841</v>
      </c>
      <c r="BU30" s="170">
        <v>8664751</v>
      </c>
      <c r="BV30" s="165"/>
      <c r="BW30" s="171">
        <v>46</v>
      </c>
      <c r="BX30" s="165"/>
      <c r="BY30" s="157"/>
      <c r="BZ30" s="157"/>
      <c r="CA30" s="165"/>
      <c r="CB30" s="157"/>
      <c r="CC30" s="157"/>
      <c r="CD30" s="150"/>
      <c r="CE30" s="165"/>
      <c r="CF30" s="165"/>
      <c r="CG30" s="22"/>
      <c r="CH30" s="22"/>
      <c r="CI30" s="22"/>
      <c r="CJ30" s="161"/>
      <c r="CK30" s="161"/>
      <c r="CL30" s="161"/>
      <c r="CM30" s="161"/>
      <c r="CN30" s="161"/>
      <c r="CO30" s="161"/>
      <c r="CP30" s="161"/>
      <c r="CQ30" s="161"/>
    </row>
    <row r="31" spans="1:95">
      <c r="A31" s="32"/>
      <c r="B31" s="22" t="s">
        <v>40</v>
      </c>
      <c r="C31" s="22">
        <v>7.6151307518604369E-2</v>
      </c>
      <c r="D31" s="22">
        <v>0.16650252134220347</v>
      </c>
      <c r="E31" s="22">
        <v>0.19671206582147166</v>
      </c>
      <c r="F31" s="48">
        <v>0.25722509192894383</v>
      </c>
      <c r="G31" s="22">
        <v>0.29676459898507174</v>
      </c>
      <c r="H31" s="49">
        <v>0.2928894203490629</v>
      </c>
      <c r="I31" s="49">
        <v>0.27719739256980752</v>
      </c>
      <c r="J31" s="22">
        <v>0.22346403776825371</v>
      </c>
      <c r="K31" s="49">
        <v>0.16438667117738501</v>
      </c>
      <c r="L31" s="22">
        <v>0.15272402728619439</v>
      </c>
      <c r="M31" s="49">
        <v>0.16273263871809845</v>
      </c>
      <c r="N31" s="157"/>
      <c r="O31" s="157"/>
      <c r="P31" s="153"/>
      <c r="Q31" s="150"/>
      <c r="R31" s="22">
        <v>3.7943260970414783E-2</v>
      </c>
      <c r="S31" s="22">
        <v>0.13566289974523071</v>
      </c>
      <c r="T31" s="22">
        <v>0.19167898793329791</v>
      </c>
      <c r="U31" s="50">
        <v>0.17578128875094129</v>
      </c>
      <c r="V31" s="22">
        <v>0.15922038018378315</v>
      </c>
      <c r="W31" s="22">
        <v>0.14028667425599872</v>
      </c>
      <c r="X31" s="22">
        <v>0.1292911237758283</v>
      </c>
      <c r="Y31" s="22">
        <v>0.11887841128568033</v>
      </c>
      <c r="Z31" s="22">
        <v>0.11158721798854369</v>
      </c>
      <c r="AA31" s="22">
        <v>0.10907226916632949</v>
      </c>
      <c r="AB31" s="22">
        <v>0.10830896247315902</v>
      </c>
      <c r="AC31" s="157"/>
      <c r="AD31" s="157"/>
      <c r="AE31" s="157"/>
      <c r="AF31" s="157"/>
      <c r="AG31" s="157"/>
      <c r="AH31" s="157"/>
      <c r="AI31" s="150"/>
      <c r="AJ31" s="153"/>
      <c r="AK31" s="150"/>
      <c r="AL31" s="150"/>
      <c r="AM31" s="150"/>
      <c r="AN31" s="150"/>
      <c r="AX31">
        <f t="shared" si="7"/>
        <v>4.3342251624221007</v>
      </c>
      <c r="AY31">
        <f t="shared" si="7"/>
        <v>-2.3134632111412285</v>
      </c>
      <c r="AZ31">
        <f t="shared" si="5"/>
        <v>5.6915701334958815</v>
      </c>
      <c r="BA31">
        <f t="shared" si="5"/>
        <v>2.5843765888096826</v>
      </c>
      <c r="BB31">
        <f t="shared" si="5"/>
        <v>6.7262334023587469</v>
      </c>
      <c r="BC31">
        <f t="shared" si="5"/>
        <v>4.219507705176107</v>
      </c>
      <c r="BD31">
        <f t="shared" si="5"/>
        <v>6.9840635225138703</v>
      </c>
      <c r="BE31">
        <f t="shared" si="5"/>
        <v>4.898093522172573</v>
      </c>
      <c r="BF31">
        <f t="shared" si="5"/>
        <v>7.5314943992044956</v>
      </c>
      <c r="BG31">
        <f t="shared" si="5"/>
        <v>5.5339086250185598</v>
      </c>
      <c r="BH31">
        <f t="shared" si="5"/>
        <v>7.9284589370438434</v>
      </c>
      <c r="BI31">
        <f t="shared" si="5"/>
        <v>5.9131102638358852</v>
      </c>
      <c r="BJ31">
        <f t="shared" si="5"/>
        <v>8.1671151198085266</v>
      </c>
      <c r="BK31">
        <f t="shared" si="5"/>
        <v>6.082691651897953</v>
      </c>
      <c r="BL31">
        <f t="shared" si="5"/>
        <v>8.5136282665632788</v>
      </c>
      <c r="BM31">
        <f t="shared" si="5"/>
        <v>6.2156585511402822</v>
      </c>
      <c r="BN31">
        <f t="shared" si="5"/>
        <v>8.7719355689183161</v>
      </c>
      <c r="BO31">
        <f t="shared" si="6"/>
        <v>6.285125618479003</v>
      </c>
      <c r="BP31">
        <f t="shared" si="6"/>
        <v>8.883092599512965</v>
      </c>
      <c r="BQ31">
        <f t="shared" si="6"/>
        <v>6.3259476129992578</v>
      </c>
      <c r="BR31">
        <f t="shared" si="6"/>
        <v>8.9231947861924734</v>
      </c>
      <c r="BS31">
        <f t="shared" si="6"/>
        <v>6.3433179944820619</v>
      </c>
      <c r="BU31" s="170">
        <v>10109375</v>
      </c>
      <c r="BV31" s="165"/>
      <c r="BW31" s="171">
        <v>73.5</v>
      </c>
      <c r="BX31" s="165"/>
      <c r="BY31" s="157"/>
      <c r="BZ31" s="157"/>
      <c r="CA31" s="165"/>
      <c r="CB31" s="157"/>
      <c r="CC31" s="157"/>
      <c r="CD31" s="150"/>
      <c r="CE31" s="165"/>
      <c r="CF31" s="165"/>
      <c r="CG31" s="22"/>
      <c r="CH31" s="22"/>
      <c r="CI31" s="22"/>
      <c r="CJ31" s="161"/>
      <c r="CK31" s="161"/>
      <c r="CL31" s="161"/>
      <c r="CM31" s="161"/>
      <c r="CN31" s="161"/>
      <c r="CO31" s="161"/>
      <c r="CP31" s="161"/>
      <c r="CQ31" s="161"/>
    </row>
    <row r="32" spans="1:95">
      <c r="A32" s="32"/>
      <c r="B32" s="22" t="s">
        <v>42</v>
      </c>
      <c r="C32" s="22">
        <v>2.4826380158526833E-2</v>
      </c>
      <c r="D32" s="22">
        <v>0.12019710586121476</v>
      </c>
      <c r="E32" s="22">
        <v>0.15208495836710897</v>
      </c>
      <c r="F32" s="48">
        <v>0.21595981925832961</v>
      </c>
      <c r="G32" s="22">
        <v>0.25769596559535352</v>
      </c>
      <c r="H32" s="49">
        <v>0.25360549925734416</v>
      </c>
      <c r="I32" s="49">
        <v>0.23704169215701906</v>
      </c>
      <c r="J32" s="22">
        <v>0.18032315097760115</v>
      </c>
      <c r="K32" s="49">
        <v>0.11796370846501751</v>
      </c>
      <c r="L32" s="22">
        <v>0.10565313991320519</v>
      </c>
      <c r="M32" s="49">
        <v>0.11621778531354837</v>
      </c>
      <c r="N32" s="157"/>
      <c r="O32" s="157"/>
      <c r="P32" s="150"/>
      <c r="Q32" s="150"/>
      <c r="R32" s="22">
        <v>-1.5504335642339951E-2</v>
      </c>
      <c r="S32" s="22">
        <v>8.7644171953299085E-2</v>
      </c>
      <c r="T32" s="22">
        <v>0.14677226504070334</v>
      </c>
      <c r="U32" s="50">
        <v>0.12999136034821579</v>
      </c>
      <c r="V32" s="22">
        <v>0.11251040130510444</v>
      </c>
      <c r="W32" s="22">
        <v>9.2524822825776426E-2</v>
      </c>
      <c r="X32" s="22">
        <v>8.0918408430041E-2</v>
      </c>
      <c r="Y32" s="22">
        <v>6.9927211912662574E-2</v>
      </c>
      <c r="Z32" s="22">
        <v>6.2230952321240568E-2</v>
      </c>
      <c r="AA32" s="22">
        <v>5.957628412001445E-2</v>
      </c>
      <c r="AB32" s="22">
        <v>5.8770571499445631E-2</v>
      </c>
      <c r="AC32" s="157"/>
      <c r="AD32" s="157"/>
      <c r="AE32" s="157"/>
      <c r="AF32" s="157"/>
      <c r="AG32" s="157"/>
      <c r="AH32" s="157"/>
      <c r="AI32" s="150"/>
      <c r="AJ32" s="153"/>
      <c r="AK32" s="150"/>
      <c r="AL32" s="150"/>
      <c r="AM32" s="150"/>
      <c r="AN32" s="150"/>
      <c r="AX32">
        <f t="shared" si="7"/>
        <v>2.0351239776338454</v>
      </c>
      <c r="AY32">
        <v>-5</v>
      </c>
      <c r="AZ32">
        <f t="shared" si="5"/>
        <v>5.8514264626692256</v>
      </c>
      <c r="BA32">
        <f t="shared" si="5"/>
        <v>1.7727597131663546</v>
      </c>
      <c r="BB32">
        <f t="shared" si="5"/>
        <v>7.161622002939187</v>
      </c>
      <c r="BC32">
        <f t="shared" si="5"/>
        <v>3.6109179126442243</v>
      </c>
      <c r="BD32">
        <f t="shared" si="5"/>
        <v>7.3946691023254063</v>
      </c>
      <c r="BE32">
        <f t="shared" si="5"/>
        <v>3.9009914190156225</v>
      </c>
      <c r="BF32">
        <f t="shared" si="5"/>
        <v>7.751139020725681</v>
      </c>
      <c r="BG32">
        <f t="shared" si="5"/>
        <v>4.4841377043612392</v>
      </c>
      <c r="BH32">
        <f t="shared" si="5"/>
        <v>7.9152629600535906</v>
      </c>
      <c r="BI32">
        <f t="shared" si="5"/>
        <v>4.7371733034629182</v>
      </c>
      <c r="BJ32">
        <f t="shared" si="5"/>
        <v>8.0203834153727112</v>
      </c>
      <c r="BK32">
        <f t="shared" si="5"/>
        <v>4.8803314684758812</v>
      </c>
      <c r="BL32">
        <f t="shared" si="5"/>
        <v>8.1746769098935399</v>
      </c>
      <c r="BM32">
        <f t="shared" si="5"/>
        <v>4.9949633281272297</v>
      </c>
      <c r="BN32">
        <f t="shared" si="5"/>
        <v>8.2964688514136267</v>
      </c>
      <c r="BO32">
        <f t="shared" si="6"/>
        <v>5.0276459755575882</v>
      </c>
      <c r="BP32">
        <f t="shared" si="6"/>
        <v>8.4258807737429109</v>
      </c>
      <c r="BQ32">
        <f t="shared" si="6"/>
        <v>5.0929880322948424</v>
      </c>
      <c r="BR32">
        <f t="shared" si="6"/>
        <v>8.5014680678881938</v>
      </c>
      <c r="BS32">
        <f t="shared" si="6"/>
        <v>5.1267490118417296</v>
      </c>
      <c r="BU32" s="170">
        <v>10191814</v>
      </c>
      <c r="BV32" s="165"/>
      <c r="BW32" s="171">
        <v>39</v>
      </c>
      <c r="BX32" s="165"/>
      <c r="BY32" s="157"/>
      <c r="BZ32" s="157"/>
      <c r="CA32" s="165"/>
      <c r="CB32" s="157"/>
      <c r="CC32" s="157"/>
      <c r="CD32" s="150"/>
      <c r="CE32" s="165"/>
      <c r="CF32" s="165"/>
      <c r="CG32" s="22"/>
      <c r="CH32" s="22"/>
      <c r="CI32" s="22"/>
      <c r="CJ32" s="161"/>
      <c r="CK32" s="161"/>
      <c r="CL32" s="161"/>
      <c r="CM32" s="161"/>
      <c r="CN32" s="161"/>
      <c r="CO32" s="161"/>
      <c r="CP32" s="161"/>
      <c r="CQ32" s="161"/>
    </row>
    <row r="33" spans="1:95">
      <c r="A33" s="32"/>
      <c r="B33" s="22" t="s">
        <v>44</v>
      </c>
      <c r="C33" s="22">
        <v>159.2335203933894</v>
      </c>
      <c r="D33" s="22">
        <v>755.93336496398922</v>
      </c>
      <c r="E33" s="22">
        <v>1040.5151518119046</v>
      </c>
      <c r="F33" s="48">
        <v>1170.7412552614167</v>
      </c>
      <c r="G33" s="22">
        <v>1280.8312601603532</v>
      </c>
      <c r="H33" s="49">
        <v>1361.5566216278301</v>
      </c>
      <c r="I33" s="49">
        <v>1426.5449533809979</v>
      </c>
      <c r="J33" s="22">
        <v>1557.9696369247367</v>
      </c>
      <c r="K33" s="49">
        <v>1738.0986853381794</v>
      </c>
      <c r="L33" s="22">
        <v>1844.5104612606015</v>
      </c>
      <c r="M33" s="49">
        <v>1915.5266308374139</v>
      </c>
      <c r="N33" s="157"/>
      <c r="O33" s="157"/>
      <c r="P33" s="150"/>
      <c r="Q33" s="150"/>
      <c r="R33" s="22">
        <v>3.7722322335802292</v>
      </c>
      <c r="S33" s="22">
        <v>33.357355332193535</v>
      </c>
      <c r="T33" s="22">
        <v>87.395842297895996</v>
      </c>
      <c r="U33" s="50">
        <v>115.62912928145907</v>
      </c>
      <c r="V33" s="22">
        <v>175.33065105477556</v>
      </c>
      <c r="W33" s="22">
        <v>213.20151120807438</v>
      </c>
      <c r="X33" s="22">
        <v>229.34344359551557</v>
      </c>
      <c r="Y33" s="22">
        <v>241.05679547930714</v>
      </c>
      <c r="Z33" s="22">
        <v>246.19389336189286</v>
      </c>
      <c r="AA33" s="22">
        <v>248.92758081459894</v>
      </c>
      <c r="AB33" s="22">
        <v>250.21216393816431</v>
      </c>
      <c r="AC33" s="157"/>
      <c r="AD33" s="157"/>
      <c r="AE33" s="157"/>
      <c r="AF33" s="157"/>
      <c r="AG33" s="157"/>
      <c r="AH33" s="157"/>
      <c r="AI33" s="150"/>
      <c r="AJ33" s="153"/>
      <c r="AK33" s="150"/>
      <c r="AL33" s="150"/>
      <c r="AM33" s="150"/>
      <c r="AN33" s="150"/>
      <c r="AX33">
        <f t="shared" si="7"/>
        <v>3.7852101920627668</v>
      </c>
      <c r="AY33">
        <f t="shared" si="7"/>
        <v>-6.8071662604859293E-2</v>
      </c>
      <c r="AZ33">
        <f t="shared" si="5"/>
        <v>6.101436176878086</v>
      </c>
      <c r="BA33">
        <f t="shared" si="5"/>
        <v>3.257082289573678</v>
      </c>
      <c r="BB33">
        <f t="shared" si="5"/>
        <v>7.4211775285953934</v>
      </c>
      <c r="BC33">
        <f t="shared" si="5"/>
        <v>5.1179938124167554</v>
      </c>
      <c r="BD33">
        <f t="shared" si="5"/>
        <v>7.2869197767046554</v>
      </c>
      <c r="BE33">
        <f t="shared" si="5"/>
        <v>5.3946481044968673</v>
      </c>
      <c r="BF33">
        <f t="shared" si="5"/>
        <v>7.553717696371435</v>
      </c>
      <c r="BG33">
        <f t="shared" si="5"/>
        <v>5.8570604054581024</v>
      </c>
      <c r="BH33">
        <f t="shared" si="5"/>
        <v>7.6720722902885958</v>
      </c>
      <c r="BI33">
        <f t="shared" si="5"/>
        <v>6.0234236484633383</v>
      </c>
      <c r="BJ33">
        <f t="shared" si="5"/>
        <v>7.7093637742617673</v>
      </c>
      <c r="BK33">
        <f t="shared" si="5"/>
        <v>6.078889262687512</v>
      </c>
      <c r="BL33">
        <f t="shared" si="5"/>
        <v>7.7805038127877824</v>
      </c>
      <c r="BM33">
        <f t="shared" si="5"/>
        <v>6.1080682263473678</v>
      </c>
      <c r="BN33">
        <f t="shared" si="5"/>
        <v>7.8221672378714224</v>
      </c>
      <c r="BO33">
        <f t="shared" si="6"/>
        <v>6.121739719447695</v>
      </c>
      <c r="BP33">
        <f t="shared" si="6"/>
        <v>7.8768215370510086</v>
      </c>
      <c r="BQ33">
        <f t="shared" si="6"/>
        <v>6.1295403582766781</v>
      </c>
      <c r="BR33">
        <f t="shared" si="6"/>
        <v>7.9359160261985968</v>
      </c>
      <c r="BS33">
        <f t="shared" si="6"/>
        <v>6.1366516765847905</v>
      </c>
      <c r="BU33" s="170">
        <v>65296963</v>
      </c>
      <c r="BV33" s="165"/>
      <c r="BW33" s="171">
        <v>60</v>
      </c>
      <c r="BX33" s="165"/>
      <c r="BY33" s="157"/>
      <c r="BZ33" s="157"/>
      <c r="CA33" s="165"/>
      <c r="CB33" s="157"/>
      <c r="CC33" s="157"/>
      <c r="CD33" s="150"/>
      <c r="CE33" s="165"/>
      <c r="CF33" s="165"/>
      <c r="CG33" s="22"/>
      <c r="CH33" s="22"/>
      <c r="CI33" s="22"/>
      <c r="CJ33" s="161"/>
      <c r="CK33" s="161"/>
      <c r="CL33" s="161"/>
      <c r="CM33" s="161"/>
      <c r="CN33" s="161"/>
      <c r="CO33" s="161"/>
      <c r="CP33" s="161"/>
      <c r="CQ33" s="161"/>
    </row>
    <row r="34" spans="1:95" ht="15.75" thickBot="1">
      <c r="A34" s="32"/>
      <c r="B34" s="24" t="s">
        <v>46</v>
      </c>
      <c r="C34" s="24">
        <v>20</v>
      </c>
      <c r="D34" s="24">
        <v>20</v>
      </c>
      <c r="E34" s="24">
        <v>20</v>
      </c>
      <c r="F34" s="59">
        <v>20</v>
      </c>
      <c r="G34" s="24">
        <v>20</v>
      </c>
      <c r="H34" s="60">
        <v>20</v>
      </c>
      <c r="I34" s="60">
        <v>20</v>
      </c>
      <c r="J34" s="24">
        <v>20</v>
      </c>
      <c r="K34" s="60">
        <v>20</v>
      </c>
      <c r="L34" s="24">
        <v>20</v>
      </c>
      <c r="M34" s="60">
        <v>20</v>
      </c>
      <c r="N34" s="157"/>
      <c r="O34" s="157"/>
      <c r="P34" s="150"/>
      <c r="Q34" s="150"/>
      <c r="R34" s="24">
        <v>20</v>
      </c>
      <c r="S34" s="24">
        <v>20</v>
      </c>
      <c r="T34" s="24">
        <v>20</v>
      </c>
      <c r="U34" s="61">
        <v>20</v>
      </c>
      <c r="V34" s="24">
        <v>20</v>
      </c>
      <c r="W34" s="24">
        <v>20</v>
      </c>
      <c r="X34" s="24">
        <v>20</v>
      </c>
      <c r="Y34" s="24">
        <v>20</v>
      </c>
      <c r="Z34" s="24">
        <v>20</v>
      </c>
      <c r="AA34" s="24">
        <v>20</v>
      </c>
      <c r="AB34" s="24">
        <v>20</v>
      </c>
      <c r="AC34" s="157"/>
      <c r="AD34" s="157"/>
      <c r="AE34" s="157"/>
      <c r="AF34" s="157"/>
      <c r="AG34" s="157"/>
      <c r="AH34" s="157"/>
      <c r="AI34" s="150"/>
      <c r="AJ34" s="153"/>
      <c r="AK34" s="150"/>
      <c r="AL34" s="150"/>
      <c r="AM34" s="150"/>
      <c r="AN34" s="150"/>
      <c r="AX34">
        <f t="shared" si="7"/>
        <v>3.57852004011326</v>
      </c>
      <c r="AY34">
        <f t="shared" si="7"/>
        <v>-1.2320369755997824</v>
      </c>
      <c r="AZ34">
        <f t="shared" si="5"/>
        <v>6.0719408301235864</v>
      </c>
      <c r="BA34">
        <f t="shared" si="5"/>
        <v>3.231569646066522</v>
      </c>
      <c r="BB34">
        <f t="shared" si="5"/>
        <v>7.0892431550275141</v>
      </c>
      <c r="BC34">
        <f t="shared" si="5"/>
        <v>4.8751973232011512</v>
      </c>
      <c r="BD34">
        <f t="shared" si="5"/>
        <v>7.3083648009533366</v>
      </c>
      <c r="BE34">
        <f t="shared" si="5"/>
        <v>5.0731428210067966</v>
      </c>
      <c r="BF34">
        <f t="shared" si="5"/>
        <v>7.6997792617093852</v>
      </c>
      <c r="BG34">
        <f t="shared" si="5"/>
        <v>5.5647867426750732</v>
      </c>
      <c r="BH34">
        <f t="shared" si="5"/>
        <v>7.8271083443747749</v>
      </c>
      <c r="BI34">
        <f t="shared" si="5"/>
        <v>5.7728450141130772</v>
      </c>
      <c r="BJ34">
        <f t="shared" si="5"/>
        <v>7.8857055349088343</v>
      </c>
      <c r="BK34">
        <f t="shared" si="5"/>
        <v>5.8337471676072647</v>
      </c>
      <c r="BL34">
        <f t="shared" si="5"/>
        <v>7.9470397416994558</v>
      </c>
      <c r="BM34">
        <f t="shared" si="5"/>
        <v>5.8668344078578043</v>
      </c>
      <c r="BN34">
        <f t="shared" si="5"/>
        <v>7.9784033913767338</v>
      </c>
      <c r="BO34">
        <f t="shared" si="6"/>
        <v>5.8750608445106121</v>
      </c>
      <c r="BP34">
        <f t="shared" si="6"/>
        <v>7.9985373032072102</v>
      </c>
      <c r="BQ34">
        <f t="shared" si="6"/>
        <v>5.8802904691111291</v>
      </c>
      <c r="BR34">
        <f t="shared" si="6"/>
        <v>8.0355529171770943</v>
      </c>
      <c r="BS34">
        <f t="shared" si="6"/>
        <v>5.8811051331073054</v>
      </c>
      <c r="BU34" s="170">
        <v>17141028</v>
      </c>
      <c r="BV34" s="165"/>
      <c r="BW34" s="171">
        <v>59.5</v>
      </c>
      <c r="BX34" s="165"/>
      <c r="BY34" s="157"/>
      <c r="BZ34" s="157"/>
      <c r="CA34" s="165"/>
      <c r="CB34" s="157"/>
      <c r="CC34" s="157"/>
      <c r="CD34" s="150"/>
      <c r="CE34" s="165"/>
      <c r="CF34" s="165"/>
      <c r="CG34" s="22"/>
      <c r="CH34" s="22"/>
      <c r="CI34" s="22"/>
      <c r="CJ34" s="161"/>
      <c r="CK34" s="161"/>
      <c r="CL34" s="161"/>
      <c r="CM34" s="161"/>
      <c r="CN34" s="161"/>
      <c r="CO34" s="161"/>
      <c r="CP34" s="161"/>
      <c r="CQ34" s="161"/>
    </row>
    <row r="35" spans="1:95">
      <c r="A35" s="32"/>
      <c r="B35" s="34"/>
      <c r="C35" s="15"/>
      <c r="D35" s="15"/>
      <c r="E35" s="15"/>
      <c r="F35" s="15"/>
      <c r="I35" s="15"/>
      <c r="J35" s="15"/>
      <c r="K35" s="15"/>
      <c r="M35" s="15"/>
      <c r="N35" s="157"/>
      <c r="O35" s="157"/>
      <c r="P35" s="150"/>
      <c r="Q35" s="150"/>
      <c r="R35" s="15"/>
      <c r="S35" s="15"/>
      <c r="T35" s="15"/>
      <c r="U35" s="15"/>
      <c r="V35" s="15"/>
      <c r="W35" s="15"/>
      <c r="X35" s="15"/>
      <c r="Y35" s="15"/>
      <c r="Z35" s="15"/>
      <c r="AA35" s="15"/>
      <c r="AB35" s="15"/>
      <c r="AC35" s="157"/>
      <c r="AD35" s="157"/>
      <c r="AE35" s="157"/>
      <c r="AF35" s="157"/>
      <c r="AG35" s="157"/>
      <c r="AH35" s="157"/>
      <c r="AI35" s="150"/>
      <c r="AJ35" s="153"/>
      <c r="AK35" s="150"/>
      <c r="AL35" s="150"/>
      <c r="AM35" s="150"/>
      <c r="AN35" s="150"/>
      <c r="AX35">
        <f t="shared" si="7"/>
        <v>3.4887773733376206</v>
      </c>
      <c r="AY35">
        <f t="shared" si="7"/>
        <v>-2.6369995113779554</v>
      </c>
      <c r="AZ35">
        <f t="shared" si="7"/>
        <v>6.261775847683114</v>
      </c>
      <c r="BA35">
        <f t="shared" si="7"/>
        <v>1.1584896777942391</v>
      </c>
      <c r="BB35">
        <f t="shared" si="7"/>
        <v>7.1770187659099003</v>
      </c>
      <c r="BC35">
        <f t="shared" si="7"/>
        <v>3.2188758248682006</v>
      </c>
      <c r="BD35">
        <f t="shared" si="7"/>
        <v>7.329885286287964</v>
      </c>
      <c r="BE35">
        <f t="shared" si="7"/>
        <v>3.5849151622266744</v>
      </c>
      <c r="BF35">
        <f t="shared" si="7"/>
        <v>7.5401345746454895</v>
      </c>
      <c r="BG35">
        <f t="shared" si="7"/>
        <v>4.2667477462066428</v>
      </c>
      <c r="BH35">
        <f t="shared" si="7"/>
        <v>7.6332758439957997</v>
      </c>
      <c r="BI35">
        <f t="shared" si="7"/>
        <v>4.5251395546544479</v>
      </c>
      <c r="BJ35">
        <f t="shared" si="7"/>
        <v>7.6790832253087506</v>
      </c>
      <c r="BK35">
        <f t="shared" si="7"/>
        <v>4.6188271400687464</v>
      </c>
      <c r="BL35">
        <f t="shared" si="7"/>
        <v>7.7114462612131343</v>
      </c>
      <c r="BM35">
        <f t="shared" si="7"/>
        <v>4.6608816061323877</v>
      </c>
      <c r="BN35">
        <f t="shared" si="5"/>
        <v>7.7489090463563128</v>
      </c>
      <c r="BO35">
        <f t="shared" si="6"/>
        <v>4.6791055997809359</v>
      </c>
      <c r="BP35">
        <f t="shared" si="6"/>
        <v>7.7770636336689538</v>
      </c>
      <c r="BQ35">
        <f t="shared" si="6"/>
        <v>4.6910000131389342</v>
      </c>
      <c r="BR35">
        <f t="shared" si="6"/>
        <v>7.810463100498092</v>
      </c>
      <c r="BS35">
        <f t="shared" si="6"/>
        <v>4.6985258162328467</v>
      </c>
      <c r="BU35" s="170">
        <v>83827321</v>
      </c>
      <c r="BV35" s="165"/>
      <c r="BW35" s="171">
        <v>50.1</v>
      </c>
      <c r="BX35" s="165"/>
      <c r="BY35" s="157"/>
      <c r="BZ35" s="157"/>
      <c r="CA35" s="165"/>
      <c r="CB35" s="157"/>
      <c r="CC35" s="157"/>
      <c r="CD35" s="150"/>
      <c r="CE35" s="165"/>
      <c r="CF35" s="165"/>
      <c r="CG35" s="22"/>
      <c r="CH35" s="22"/>
      <c r="CI35" s="22"/>
      <c r="CJ35" s="161"/>
      <c r="CK35" s="161"/>
      <c r="CL35" s="161"/>
      <c r="CM35" s="161"/>
      <c r="CN35" s="161"/>
      <c r="CO35" s="161"/>
      <c r="CP35" s="161"/>
      <c r="CQ35" s="161"/>
    </row>
    <row r="36" spans="1:95">
      <c r="A36" s="32"/>
      <c r="B36" s="34" t="s">
        <v>156</v>
      </c>
      <c r="C36" s="22">
        <v>1.4837099911384917</v>
      </c>
      <c r="D36" s="22">
        <v>3.5957461910813282</v>
      </c>
      <c r="E36" s="22">
        <v>4.4079053526522332</v>
      </c>
      <c r="F36" s="62">
        <v>6.2334518902166023</v>
      </c>
      <c r="G36" s="62">
        <v>7.5959810527483622</v>
      </c>
      <c r="H36" s="63">
        <v>7.4557073787322521</v>
      </c>
      <c r="I36" s="63">
        <v>6.9030645641914345</v>
      </c>
      <c r="J36" s="62">
        <v>5.1798665811540996</v>
      </c>
      <c r="K36" s="49">
        <v>3.5410637661346609</v>
      </c>
      <c r="L36" s="22">
        <v>3.2445538167999861</v>
      </c>
      <c r="M36" s="49">
        <v>3.4985091171367628</v>
      </c>
      <c r="N36" s="157"/>
      <c r="O36" s="157"/>
      <c r="P36" s="150"/>
      <c r="Q36" s="150"/>
      <c r="R36" s="22">
        <v>0.70991519497735467</v>
      </c>
      <c r="S36" s="22">
        <v>2.8252081215701335</v>
      </c>
      <c r="T36" s="22">
        <v>4.2683806696771258</v>
      </c>
      <c r="U36" s="50">
        <v>3.8388635860037401</v>
      </c>
      <c r="V36" s="22">
        <v>3.408701609506851</v>
      </c>
      <c r="W36" s="22">
        <v>2.9372118135108436</v>
      </c>
      <c r="X36" s="22">
        <v>2.6728109607162671</v>
      </c>
      <c r="Y36" s="22">
        <v>2.4285086536859595</v>
      </c>
      <c r="Z36" s="22">
        <v>2.2608521224178939</v>
      </c>
      <c r="AA36" s="22">
        <v>2.2036589243403673</v>
      </c>
      <c r="AB36" s="22">
        <v>2.1863641580654312</v>
      </c>
      <c r="AC36" s="165"/>
      <c r="AD36" s="157"/>
      <c r="AE36" s="157"/>
      <c r="AF36" s="157"/>
      <c r="AG36" s="157"/>
      <c r="AH36" s="157"/>
      <c r="AI36" s="150"/>
      <c r="AJ36" s="153"/>
      <c r="AK36" s="153"/>
      <c r="AL36" s="150"/>
      <c r="AM36" s="150"/>
      <c r="AN36" s="150"/>
      <c r="AX36">
        <f t="shared" si="7"/>
        <v>4.7561480114703718</v>
      </c>
      <c r="AY36">
        <v>-5</v>
      </c>
      <c r="AZ36">
        <f t="shared" si="7"/>
        <v>5.7803479371445734</v>
      </c>
      <c r="BA36">
        <f t="shared" si="7"/>
        <v>1.9564899672623721</v>
      </c>
      <c r="BB36">
        <f t="shared" si="7"/>
        <v>6.8384052008473439</v>
      </c>
      <c r="BC36">
        <f t="shared" si="7"/>
        <v>3.6375861597263857</v>
      </c>
      <c r="BD36">
        <f t="shared" si="7"/>
        <v>6.9710201056201688</v>
      </c>
      <c r="BE36">
        <f t="shared" si="7"/>
        <v>3.8523896957430241</v>
      </c>
      <c r="BF36">
        <f t="shared" si="7"/>
        <v>7.2995241725922053</v>
      </c>
      <c r="BG36">
        <f t="shared" si="7"/>
        <v>4.287923214594076</v>
      </c>
      <c r="BH36">
        <f t="shared" si="7"/>
        <v>7.5106777634017332</v>
      </c>
      <c r="BI36">
        <f t="shared" si="7"/>
        <v>4.5101184490994264</v>
      </c>
      <c r="BJ36">
        <f t="shared" si="7"/>
        <v>7.5867396639087277</v>
      </c>
      <c r="BK36">
        <f t="shared" si="7"/>
        <v>4.5761975286977545</v>
      </c>
      <c r="BL36">
        <f t="shared" si="7"/>
        <v>7.6363295482187477</v>
      </c>
      <c r="BM36">
        <f t="shared" si="7"/>
        <v>4.6297972199207091</v>
      </c>
      <c r="BN36">
        <f t="shared" si="6"/>
        <v>7.6903047290174484</v>
      </c>
      <c r="BO36">
        <f t="shared" si="6"/>
        <v>4.646492098492879</v>
      </c>
      <c r="BP36">
        <f t="shared" si="6"/>
        <v>7.7114600396635202</v>
      </c>
      <c r="BQ36">
        <f t="shared" si="6"/>
        <v>4.6547361682679611</v>
      </c>
      <c r="BR36">
        <f t="shared" si="6"/>
        <v>7.7487596940381591</v>
      </c>
      <c r="BS36">
        <f t="shared" si="6"/>
        <v>4.6612828364942755</v>
      </c>
      <c r="BU36" s="170">
        <v>5795502</v>
      </c>
      <c r="BV36" s="165"/>
      <c r="BW36" s="171">
        <v>65</v>
      </c>
      <c r="BX36" s="165"/>
      <c r="BY36" s="157"/>
      <c r="BZ36" s="157"/>
      <c r="CA36" s="165"/>
      <c r="CB36" s="157"/>
      <c r="CC36" s="157"/>
      <c r="CD36" s="150"/>
      <c r="CE36" s="165"/>
      <c r="CF36" s="165"/>
      <c r="CG36" s="22"/>
      <c r="CH36" s="22"/>
      <c r="CI36" s="22"/>
      <c r="CJ36" s="161"/>
      <c r="CK36" s="161"/>
      <c r="CL36" s="161"/>
      <c r="CM36" s="161"/>
      <c r="CN36" s="161"/>
      <c r="CO36" s="161"/>
      <c r="CP36" s="161"/>
      <c r="CQ36" s="161"/>
    </row>
    <row r="37" spans="1:95">
      <c r="A37" s="32"/>
      <c r="B37" s="34" t="s">
        <v>82</v>
      </c>
      <c r="C37" s="64">
        <v>0.23892123345126304</v>
      </c>
      <c r="D37" s="64">
        <v>7.4096448051618621E-2</v>
      </c>
      <c r="E37" s="64">
        <v>5.01393729374301E-2</v>
      </c>
      <c r="F37" s="65">
        <v>2.2462088632977727E-2</v>
      </c>
      <c r="G37" s="65">
        <v>1.3002505700486978E-2</v>
      </c>
      <c r="H37" s="66">
        <v>1.3731013793428027E-2</v>
      </c>
      <c r="I37" s="66">
        <v>1.7085935995975274E-2</v>
      </c>
      <c r="J37" s="65">
        <v>3.5303680887919249E-2</v>
      </c>
      <c r="K37" s="67">
        <v>7.6139742169892E-2</v>
      </c>
      <c r="L37" s="64">
        <v>8.8438020405456036E-2</v>
      </c>
      <c r="M37" s="67">
        <v>7.7775471358610002E-2</v>
      </c>
      <c r="N37" s="157"/>
      <c r="O37" s="157"/>
      <c r="P37" s="150"/>
      <c r="Q37" s="150"/>
      <c r="R37" s="64">
        <v>0.410528234802786</v>
      </c>
      <c r="S37" s="64">
        <v>0.11006479130531338</v>
      </c>
      <c r="T37" s="64">
        <v>5.3528915099357102E-2</v>
      </c>
      <c r="U37" s="68">
        <v>6.5751458401752894E-2</v>
      </c>
      <c r="V37" s="64">
        <v>8.1364302718832202E-2</v>
      </c>
      <c r="W37" s="64">
        <v>0.103728364976906</v>
      </c>
      <c r="X37" s="64">
        <v>0.11944242243742864</v>
      </c>
      <c r="Y37" s="64">
        <v>0.13655447449699742</v>
      </c>
      <c r="Z37" s="64">
        <v>0.1500242010459697</v>
      </c>
      <c r="AA37" s="64">
        <v>0.15498506647331511</v>
      </c>
      <c r="AB37" s="64">
        <v>0.15652446373320383</v>
      </c>
      <c r="AC37" s="157"/>
      <c r="AD37" s="157"/>
      <c r="AE37" s="157"/>
      <c r="AF37" s="157"/>
      <c r="AG37" s="157"/>
      <c r="AH37" s="157"/>
      <c r="AI37" s="150"/>
      <c r="AJ37" s="153"/>
      <c r="AK37" s="150"/>
      <c r="AL37" s="150"/>
      <c r="AM37" s="150"/>
      <c r="AN37" s="150"/>
      <c r="AX37">
        <f t="shared" si="7"/>
        <v>-4.4365485670210889</v>
      </c>
      <c r="AY37">
        <v>-5</v>
      </c>
      <c r="AZ37">
        <f t="shared" si="7"/>
        <v>3.7601638401919817</v>
      </c>
      <c r="BA37">
        <f t="shared" si="7"/>
        <v>-0.11906045348477817</v>
      </c>
      <c r="BB37">
        <f t="shared" si="7"/>
        <v>6.1158921254830343</v>
      </c>
      <c r="BC37">
        <f t="shared" si="7"/>
        <v>2.3025850929940459</v>
      </c>
      <c r="BD37">
        <f t="shared" si="7"/>
        <v>6.5134857518797968</v>
      </c>
      <c r="BE37">
        <f t="shared" si="7"/>
        <v>2.6518602116543062</v>
      </c>
      <c r="BF37">
        <f t="shared" si="7"/>
        <v>7.172868198137901</v>
      </c>
      <c r="BG37">
        <f t="shared" si="7"/>
        <v>3.502610250935708</v>
      </c>
      <c r="BH37">
        <f t="shared" si="7"/>
        <v>7.4233297349896361</v>
      </c>
      <c r="BI37">
        <f t="shared" si="7"/>
        <v>3.8306436189110564</v>
      </c>
      <c r="BJ37">
        <f t="shared" si="7"/>
        <v>7.5386129374282094</v>
      </c>
      <c r="BK37">
        <f t="shared" si="7"/>
        <v>3.9521292021597216</v>
      </c>
      <c r="BL37">
        <f t="shared" si="7"/>
        <v>7.6372376249120029</v>
      </c>
      <c r="BM37">
        <f t="shared" si="7"/>
        <v>4.0352287608646664</v>
      </c>
      <c r="BN37">
        <f t="shared" si="6"/>
        <v>7.7416954286902833</v>
      </c>
      <c r="BO37">
        <f t="shared" si="6"/>
        <v>4.0935608496616949</v>
      </c>
      <c r="BP37">
        <f t="shared" si="6"/>
        <v>7.8324660132806798</v>
      </c>
      <c r="BQ37">
        <f t="shared" si="6"/>
        <v>4.1507302319618367</v>
      </c>
      <c r="BR37">
        <f t="shared" si="6"/>
        <v>7.8921840912449728</v>
      </c>
      <c r="BS37">
        <f t="shared" si="6"/>
        <v>4.1962920479211103</v>
      </c>
      <c r="BU37" s="170">
        <v>84482851</v>
      </c>
      <c r="BV37" s="165"/>
      <c r="BW37" s="171">
        <v>51.8</v>
      </c>
      <c r="BX37" s="165"/>
      <c r="BY37" s="157"/>
      <c r="BZ37" s="157"/>
      <c r="CA37" s="165"/>
      <c r="CB37" s="157"/>
      <c r="CC37" s="157"/>
      <c r="CD37" s="150"/>
      <c r="CE37" s="165"/>
      <c r="CF37" s="165"/>
      <c r="CG37" s="22"/>
      <c r="CH37" s="22"/>
      <c r="CI37" s="22"/>
      <c r="CJ37" s="161"/>
      <c r="CK37" s="161"/>
      <c r="CL37" s="161"/>
      <c r="CM37" s="161"/>
      <c r="CN37" s="161"/>
      <c r="CO37" s="161"/>
      <c r="CP37" s="161"/>
      <c r="CQ37" s="161"/>
    </row>
    <row r="38" spans="1:95" s="153" customFormat="1">
      <c r="A38" s="179"/>
      <c r="C38" s="150"/>
      <c r="D38" s="150"/>
      <c r="E38" s="150"/>
      <c r="F38" s="150"/>
      <c r="I38" s="150"/>
      <c r="J38" s="150"/>
      <c r="K38" s="150"/>
      <c r="L38" s="150"/>
      <c r="M38" s="150"/>
      <c r="N38" s="157"/>
      <c r="O38" s="157"/>
      <c r="P38" s="150"/>
      <c r="Q38" s="150"/>
      <c r="R38" s="150"/>
      <c r="S38" s="150"/>
      <c r="T38" s="150"/>
      <c r="U38" s="150"/>
      <c r="V38" s="150"/>
      <c r="W38" s="150"/>
      <c r="X38" s="150"/>
      <c r="Y38" s="150"/>
      <c r="Z38" s="150"/>
      <c r="AA38" s="150"/>
      <c r="AB38" s="150"/>
      <c r="AC38" s="157"/>
      <c r="AD38" s="157"/>
      <c r="AE38" s="157"/>
      <c r="AF38" s="157"/>
      <c r="AG38" s="157"/>
      <c r="AH38" s="157"/>
      <c r="AI38" s="150"/>
      <c r="AJ38" s="150"/>
      <c r="AK38" s="150"/>
      <c r="AL38" s="150"/>
      <c r="AM38" s="150"/>
      <c r="AN38" s="150"/>
      <c r="AX38" s="153">
        <f t="shared" si="7"/>
        <v>4.9930382222503384</v>
      </c>
      <c r="AY38" s="153">
        <f t="shared" si="7"/>
        <v>-1.6915735054175884</v>
      </c>
      <c r="AZ38" s="153">
        <f t="shared" si="7"/>
        <v>6.4316878137041575</v>
      </c>
      <c r="BA38" s="153">
        <f t="shared" si="7"/>
        <v>0.94748382419767008</v>
      </c>
      <c r="BB38" s="153">
        <f t="shared" si="7"/>
        <v>7.0237589547384429</v>
      </c>
      <c r="BC38" s="153">
        <f t="shared" si="7"/>
        <v>2.9444389791664403</v>
      </c>
      <c r="BD38" s="153">
        <f t="shared" si="7"/>
        <v>7.0918227267733061</v>
      </c>
      <c r="BE38" s="153">
        <f t="shared" si="7"/>
        <v>3.1604567585020287</v>
      </c>
      <c r="BF38" s="153">
        <f t="shared" si="7"/>
        <v>7.2346783296169432</v>
      </c>
      <c r="BG38" s="153">
        <f t="shared" si="7"/>
        <v>3.6117314026414875</v>
      </c>
      <c r="BH38" s="153">
        <f t="shared" si="7"/>
        <v>7.3150582278829921</v>
      </c>
      <c r="BI38" s="153">
        <f t="shared" si="7"/>
        <v>3.7377721235368524</v>
      </c>
      <c r="BJ38" s="153">
        <f t="shared" si="7"/>
        <v>7.3423876192202693</v>
      </c>
      <c r="BK38" s="153">
        <f t="shared" si="7"/>
        <v>3.7680120087265707</v>
      </c>
      <c r="BL38" s="153">
        <f t="shared" si="7"/>
        <v>7.37026685824015</v>
      </c>
      <c r="BM38" s="153">
        <f t="shared" si="7"/>
        <v>3.7973642207390981</v>
      </c>
      <c r="BN38" s="153">
        <f t="shared" si="6"/>
        <v>7.3945632630992879</v>
      </c>
      <c r="BO38" s="153">
        <f t="shared" si="6"/>
        <v>3.8258793910471192</v>
      </c>
      <c r="BP38" s="153">
        <f t="shared" si="6"/>
        <v>7.4112930082533612</v>
      </c>
      <c r="BQ38" s="153">
        <f t="shared" si="6"/>
        <v>3.8378555820938347</v>
      </c>
      <c r="BR38" s="153">
        <f t="shared" si="6"/>
        <v>7.4263225761673146</v>
      </c>
      <c r="BS38" s="153">
        <f t="shared" si="6"/>
        <v>3.8496900397408376</v>
      </c>
      <c r="BU38" s="170">
        <v>5428015</v>
      </c>
      <c r="BV38" s="165"/>
      <c r="BW38" s="171">
        <v>65</v>
      </c>
      <c r="BX38" s="165"/>
      <c r="BY38" s="157"/>
      <c r="BZ38" s="157"/>
      <c r="CA38" s="165"/>
      <c r="CB38" s="157"/>
      <c r="CC38" s="157"/>
      <c r="CD38" s="150"/>
      <c r="CE38" s="165"/>
      <c r="CF38" s="165"/>
      <c r="CG38" s="22"/>
      <c r="CH38" s="22"/>
      <c r="CI38" s="22"/>
      <c r="CJ38" s="165"/>
      <c r="CK38" s="165"/>
      <c r="CL38" s="165"/>
      <c r="CM38" s="165"/>
      <c r="CN38" s="165"/>
      <c r="CO38" s="165"/>
      <c r="CP38" s="165"/>
      <c r="CQ38" s="165"/>
    </row>
    <row r="39" spans="1:95" s="153" customFormat="1">
      <c r="A39" s="179"/>
      <c r="B39" s="150" t="s">
        <v>83</v>
      </c>
      <c r="C39" s="150"/>
      <c r="D39" s="150"/>
      <c r="E39" s="150"/>
      <c r="F39" s="150"/>
      <c r="I39" s="150"/>
      <c r="J39" s="150"/>
      <c r="K39" s="150"/>
      <c r="N39" s="157"/>
      <c r="O39" s="157"/>
      <c r="P39" s="150"/>
      <c r="Q39" s="150"/>
      <c r="R39" s="150"/>
      <c r="S39" s="150"/>
      <c r="T39" s="150"/>
      <c r="U39" s="150"/>
      <c r="V39" s="150"/>
      <c r="W39" s="150"/>
      <c r="X39" s="150"/>
      <c r="Y39" s="150"/>
      <c r="Z39" s="150"/>
      <c r="AA39" s="150"/>
      <c r="AB39" s="150"/>
      <c r="AC39" s="157"/>
      <c r="AD39" s="157"/>
      <c r="AE39" s="157"/>
      <c r="AF39" s="157"/>
      <c r="AG39" s="157"/>
      <c r="AH39" s="157"/>
      <c r="AI39" s="150"/>
      <c r="AJ39" s="150"/>
      <c r="AK39" s="150"/>
      <c r="AL39" s="150"/>
      <c r="AM39" s="150"/>
      <c r="AN39" s="150"/>
      <c r="AX39" s="153">
        <f t="shared" si="7"/>
        <v>3.0131572851753399</v>
      </c>
      <c r="AY39" s="153">
        <v>-5</v>
      </c>
      <c r="AZ39" s="153">
        <f t="shared" si="7"/>
        <v>6.0051789793327952</v>
      </c>
      <c r="BA39" s="153">
        <f t="shared" si="7"/>
        <v>-0.28267958082898953</v>
      </c>
      <c r="BB39" s="153">
        <f t="shared" si="7"/>
        <v>6.7945865808764987</v>
      </c>
      <c r="BC39" s="153">
        <f t="shared" si="7"/>
        <v>2.8903717578961645</v>
      </c>
      <c r="BD39" s="153">
        <f t="shared" si="7"/>
        <v>6.8943391850809101</v>
      </c>
      <c r="BE39" s="153">
        <f t="shared" si="7"/>
        <v>2.9361962440392113</v>
      </c>
      <c r="BF39" s="153">
        <f t="shared" si="7"/>
        <v>7.1215995372082785</v>
      </c>
      <c r="BG39" s="153">
        <f t="shared" si="7"/>
        <v>3.6091407172816372</v>
      </c>
      <c r="BH39" s="153">
        <f t="shared" si="7"/>
        <v>7.1824031555705581</v>
      </c>
      <c r="BI39" s="153">
        <f t="shared" si="7"/>
        <v>3.8281942833443217</v>
      </c>
      <c r="BJ39" s="153">
        <f t="shared" si="7"/>
        <v>7.2315750719874208</v>
      </c>
      <c r="BK39" s="153">
        <f t="shared" si="7"/>
        <v>3.8604551455625433</v>
      </c>
      <c r="BL39" s="153">
        <f t="shared" si="7"/>
        <v>7.3031092409030451</v>
      </c>
      <c r="BM39" s="153">
        <f t="shared" si="7"/>
        <v>3.8604551455625433</v>
      </c>
      <c r="BN39" s="153">
        <f t="shared" si="6"/>
        <v>7.3111982637761281</v>
      </c>
      <c r="BO39" s="153">
        <f t="shared" si="6"/>
        <v>3.8604551455625433</v>
      </c>
      <c r="BP39" s="153">
        <f t="shared" si="6"/>
        <v>7.3251984924495179</v>
      </c>
      <c r="BQ39" s="153">
        <f t="shared" si="6"/>
        <v>3.8604551455625433</v>
      </c>
      <c r="BR39" s="153">
        <f t="shared" si="6"/>
        <v>7.3350799957795161</v>
      </c>
      <c r="BS39" s="153">
        <f t="shared" si="6"/>
        <v>3.8604551455625433</v>
      </c>
      <c r="BU39" s="170">
        <v>1326680</v>
      </c>
      <c r="BV39" s="165"/>
      <c r="BW39" s="171">
        <v>51</v>
      </c>
      <c r="BX39" s="165"/>
      <c r="BY39" s="157"/>
      <c r="BZ39" s="157"/>
      <c r="CA39" s="165"/>
      <c r="CB39" s="157"/>
      <c r="CC39" s="157"/>
      <c r="CD39" s="150"/>
      <c r="CE39" s="165"/>
      <c r="CF39" s="165"/>
      <c r="CG39" s="22"/>
      <c r="CH39" s="22"/>
      <c r="CI39" s="22"/>
      <c r="CJ39" s="165"/>
      <c r="CK39" s="165"/>
      <c r="CL39" s="165"/>
      <c r="CM39" s="165"/>
      <c r="CN39" s="165"/>
      <c r="CO39" s="165"/>
      <c r="CP39" s="165"/>
      <c r="CQ39" s="165"/>
    </row>
    <row r="40" spans="1:95" s="153" customFormat="1">
      <c r="A40" s="179"/>
      <c r="C40" s="150"/>
      <c r="D40" s="150"/>
      <c r="E40" s="150"/>
      <c r="F40" s="150"/>
      <c r="I40" s="150"/>
      <c r="J40" s="150"/>
      <c r="K40" s="150"/>
      <c r="L40" s="150"/>
      <c r="M40" s="150"/>
      <c r="N40" s="157"/>
      <c r="O40" s="157"/>
      <c r="P40" s="150"/>
      <c r="Q40" s="150"/>
      <c r="R40" s="150"/>
      <c r="S40" s="150"/>
      <c r="T40" s="150"/>
      <c r="U40" s="150"/>
      <c r="V40" s="150"/>
      <c r="W40" s="150"/>
      <c r="X40" s="150"/>
      <c r="Y40" s="150"/>
      <c r="Z40" s="150"/>
      <c r="AA40" s="150"/>
      <c r="AB40" s="150"/>
      <c r="AC40" s="157"/>
      <c r="AD40" s="157"/>
      <c r="AE40" s="157"/>
      <c r="AF40" s="157"/>
      <c r="AG40" s="157"/>
      <c r="AH40" s="157"/>
      <c r="AI40" s="150"/>
      <c r="AJ40" s="150"/>
      <c r="AK40" s="150"/>
      <c r="AL40" s="150"/>
      <c r="AM40" s="150"/>
      <c r="AN40" s="150"/>
      <c r="AX40" s="153">
        <f t="shared" si="7"/>
        <v>2.978970783189864</v>
      </c>
      <c r="AY40" s="153">
        <v>-5</v>
      </c>
      <c r="AZ40" s="153">
        <f t="shared" si="7"/>
        <v>5.1524706789315804</v>
      </c>
      <c r="BA40" s="153">
        <f t="shared" si="7"/>
        <v>-0.1029391866051793</v>
      </c>
      <c r="BB40" s="153">
        <f t="shared" si="7"/>
        <v>6.1070228877422545</v>
      </c>
      <c r="BC40" s="153">
        <f t="shared" si="7"/>
        <v>1.9459101490553132</v>
      </c>
      <c r="BD40" s="153">
        <f t="shared" si="7"/>
        <v>6.2852860279808205</v>
      </c>
      <c r="BE40" s="153">
        <f t="shared" si="7"/>
        <v>2.3129745916958693</v>
      </c>
      <c r="BF40" s="153">
        <f t="shared" si="7"/>
        <v>6.716203434020354</v>
      </c>
      <c r="BG40" s="153">
        <f t="shared" si="7"/>
        <v>3.5346469731212062</v>
      </c>
      <c r="BH40" s="153">
        <f t="shared" si="7"/>
        <v>6.9876375242125635</v>
      </c>
      <c r="BI40" s="153">
        <f t="shared" si="7"/>
        <v>3.9043939986272918</v>
      </c>
      <c r="BJ40" s="153">
        <f t="shared" si="7"/>
        <v>7.0866812795071734</v>
      </c>
      <c r="BK40" s="153">
        <f t="shared" si="7"/>
        <v>4.0306260887702026</v>
      </c>
      <c r="BL40" s="153">
        <f t="shared" si="7"/>
        <v>7.1516628979967098</v>
      </c>
      <c r="BM40" s="153">
        <f t="shared" si="7"/>
        <v>4.0714480832904574</v>
      </c>
      <c r="BN40" s="153">
        <f t="shared" ref="BN40:BS43" si="8">LN(S18)</f>
        <v>7.1682084240632138</v>
      </c>
      <c r="BO40" s="153">
        <f t="shared" si="8"/>
        <v>4.0806365093448642</v>
      </c>
      <c r="BP40" s="153">
        <f t="shared" si="8"/>
        <v>7.1822931639449532</v>
      </c>
      <c r="BQ40" s="153">
        <f t="shared" si="8"/>
        <v>4.0806365093448642</v>
      </c>
      <c r="BR40" s="153">
        <f t="shared" si="8"/>
        <v>7.1959117865178204</v>
      </c>
      <c r="BS40" s="153">
        <f t="shared" si="8"/>
        <v>4.083680651726092</v>
      </c>
      <c r="BU40" s="170">
        <v>5542120</v>
      </c>
      <c r="BV40" s="165"/>
      <c r="BW40" s="171">
        <v>67.7</v>
      </c>
      <c r="BX40" s="165"/>
      <c r="BY40" s="157"/>
      <c r="BZ40" s="157"/>
      <c r="CA40" s="165"/>
      <c r="CB40" s="157"/>
      <c r="CC40" s="157"/>
      <c r="CD40" s="150"/>
      <c r="CE40" s="165"/>
      <c r="CF40" s="165"/>
      <c r="CG40" s="22"/>
      <c r="CH40" s="22"/>
      <c r="CI40" s="22"/>
      <c r="CJ40" s="165"/>
      <c r="CK40" s="165"/>
      <c r="CL40" s="165"/>
      <c r="CM40" s="165"/>
      <c r="CN40" s="165"/>
      <c r="CO40" s="165"/>
      <c r="CP40" s="165"/>
      <c r="CQ40" s="165"/>
    </row>
    <row r="41" spans="1:95">
      <c r="A41" s="179"/>
      <c r="B41" s="153"/>
      <c r="C41" s="153"/>
      <c r="D41" s="153"/>
      <c r="E41" s="153"/>
      <c r="F41" s="153"/>
      <c r="G41" s="153"/>
      <c r="H41" s="153"/>
      <c r="I41" s="153"/>
      <c r="J41" s="153"/>
      <c r="K41" s="153"/>
      <c r="L41" s="153"/>
      <c r="M41" s="153"/>
      <c r="N41" s="153"/>
      <c r="O41" s="153"/>
      <c r="P41" s="153"/>
      <c r="Q41" s="153"/>
      <c r="R41" s="153"/>
      <c r="S41" s="153"/>
      <c r="T41" s="153"/>
      <c r="U41" s="153"/>
      <c r="V41" s="153"/>
      <c r="W41" s="153"/>
      <c r="X41" s="153"/>
      <c r="Y41" s="153"/>
      <c r="Z41" s="153"/>
      <c r="AA41" s="153"/>
      <c r="AB41" s="153"/>
      <c r="AC41" s="126"/>
      <c r="AD41" s="126"/>
      <c r="AE41" s="157"/>
      <c r="AF41" s="157"/>
      <c r="AG41" s="157"/>
      <c r="AH41" s="157"/>
      <c r="AI41" s="150"/>
      <c r="AJ41" s="150"/>
      <c r="AK41" s="150"/>
      <c r="AL41" s="150"/>
      <c r="AM41" s="150"/>
      <c r="AN41" s="150"/>
      <c r="AX41">
        <f t="shared" si="7"/>
        <v>2.3907897224188188</v>
      </c>
      <c r="AY41">
        <v>-5</v>
      </c>
      <c r="AZ41">
        <f t="shared" si="7"/>
        <v>5.2434211523321359</v>
      </c>
      <c r="BA41">
        <f t="shared" si="7"/>
        <v>-0.1741596350427182</v>
      </c>
      <c r="BB41">
        <f>LN(G19)</f>
        <v>6.1903154058531475</v>
      </c>
      <c r="BC41">
        <f t="shared" si="7"/>
        <v>2.1972245773362196</v>
      </c>
      <c r="BD41">
        <f t="shared" si="7"/>
        <v>6.3302948586606309</v>
      </c>
      <c r="BE41">
        <f t="shared" si="7"/>
        <v>2.5558694727782671</v>
      </c>
      <c r="BF41">
        <f t="shared" si="7"/>
        <v>6.5413584223580878</v>
      </c>
      <c r="BG41">
        <f t="shared" si="7"/>
        <v>3.022243333973424</v>
      </c>
      <c r="BH41">
        <f t="shared" si="7"/>
        <v>6.6457354219342903</v>
      </c>
      <c r="BI41">
        <f t="shared" si="7"/>
        <v>3.2740626852643002</v>
      </c>
      <c r="BJ41">
        <f t="shared" si="7"/>
        <v>6.7416740367906911</v>
      </c>
      <c r="BK41">
        <f t="shared" si="7"/>
        <v>3.3875175614983433</v>
      </c>
      <c r="BL41">
        <f t="shared" si="7"/>
        <v>6.8350485347662282</v>
      </c>
      <c r="BM41">
        <f t="shared" si="7"/>
        <v>3.4246735383864344</v>
      </c>
      <c r="BN41">
        <f t="shared" si="8"/>
        <v>6.9397964745233169</v>
      </c>
      <c r="BO41">
        <f t="shared" si="8"/>
        <v>3.4779405675679218</v>
      </c>
      <c r="BP41">
        <f t="shared" si="8"/>
        <v>7.1162090365584865</v>
      </c>
      <c r="BQ41">
        <f t="shared" si="8"/>
        <v>3.4922469632191593</v>
      </c>
      <c r="BR41">
        <f t="shared" si="8"/>
        <v>7.2671607546748991</v>
      </c>
      <c r="BS41">
        <f t="shared" si="8"/>
        <v>3.5448178502284979</v>
      </c>
      <c r="BU41" s="170">
        <v>10712210</v>
      </c>
      <c r="BV41" s="165"/>
      <c r="BW41" s="171">
        <v>62.5</v>
      </c>
      <c r="BX41" s="165"/>
      <c r="BY41" s="157"/>
      <c r="BZ41" s="157"/>
      <c r="CA41" s="165"/>
      <c r="CB41" s="157"/>
      <c r="CC41" s="157"/>
      <c r="CD41" s="150"/>
      <c r="CE41" s="165"/>
      <c r="CF41" s="165"/>
      <c r="CG41" s="22"/>
      <c r="CH41" s="22"/>
      <c r="CI41" s="22"/>
      <c r="CJ41" s="161"/>
      <c r="CK41" s="161"/>
      <c r="CL41" s="161"/>
      <c r="CM41" s="161"/>
      <c r="CN41" s="161"/>
      <c r="CO41" s="161"/>
      <c r="CP41" s="161"/>
      <c r="CQ41" s="161"/>
    </row>
    <row r="42" spans="1:95">
      <c r="A42" s="179"/>
      <c r="B42" s="150"/>
      <c r="C42" s="150"/>
      <c r="D42" s="150"/>
      <c r="E42" s="150"/>
      <c r="F42" s="150"/>
      <c r="G42" s="153"/>
      <c r="H42" s="153"/>
      <c r="I42" s="150"/>
      <c r="J42" s="150"/>
      <c r="K42" s="150"/>
      <c r="L42" s="150"/>
      <c r="M42" s="150"/>
      <c r="N42" s="157"/>
      <c r="O42" s="157"/>
      <c r="P42" s="150"/>
      <c r="Q42" s="150"/>
      <c r="R42" s="150"/>
      <c r="S42" s="150"/>
      <c r="T42" s="150"/>
      <c r="U42" s="150"/>
      <c r="V42" s="150"/>
      <c r="W42" s="150"/>
      <c r="X42" s="150"/>
      <c r="Y42" s="150"/>
      <c r="Z42" s="150"/>
      <c r="AA42" s="150"/>
      <c r="AB42" s="150"/>
      <c r="AC42" s="157"/>
      <c r="AD42" s="157"/>
      <c r="AE42" s="157"/>
      <c r="AF42" s="157"/>
      <c r="AG42" s="157"/>
      <c r="AH42" s="157"/>
      <c r="AI42" s="150"/>
      <c r="AJ42" s="150"/>
      <c r="AK42" s="150"/>
      <c r="AL42" s="150"/>
      <c r="AM42" s="150"/>
      <c r="AN42" s="150"/>
      <c r="AX42">
        <f t="shared" si="7"/>
        <v>0.50497651321366421</v>
      </c>
      <c r="AY42">
        <v>-5</v>
      </c>
      <c r="AZ42">
        <f t="shared" si="7"/>
        <v>3.2969081982965762</v>
      </c>
      <c r="BA42">
        <f t="shared" si="7"/>
        <v>3.4972883967928706E-2</v>
      </c>
      <c r="BB42">
        <f t="shared" si="7"/>
        <v>4.5325994931532563</v>
      </c>
      <c r="BC42">
        <f t="shared" si="7"/>
        <v>1.791759469228055</v>
      </c>
      <c r="BD42">
        <f t="shared" si="7"/>
        <v>4.9837327743460973</v>
      </c>
      <c r="BE42">
        <f t="shared" si="7"/>
        <v>2.3275076411084732</v>
      </c>
      <c r="BF42">
        <f t="shared" si="7"/>
        <v>5.5564338018301749</v>
      </c>
      <c r="BG42">
        <f t="shared" si="7"/>
        <v>3.3381898572698803</v>
      </c>
      <c r="BH42">
        <f t="shared" si="7"/>
        <v>5.8379971932737789</v>
      </c>
      <c r="BI42">
        <f t="shared" si="7"/>
        <v>3.7844769598982997</v>
      </c>
      <c r="BJ42">
        <f t="shared" si="7"/>
        <v>5.9674832882322404</v>
      </c>
      <c r="BK42">
        <f t="shared" si="7"/>
        <v>3.9449938867254017</v>
      </c>
      <c r="BL42">
        <f t="shared" si="7"/>
        <v>6.0396004176021911</v>
      </c>
      <c r="BM42">
        <f t="shared" si="7"/>
        <v>4.0513559047203174</v>
      </c>
      <c r="BN42">
        <f t="shared" si="8"/>
        <v>6.057693820726465</v>
      </c>
      <c r="BO42">
        <f t="shared" si="8"/>
        <v>4.0919616596462607</v>
      </c>
      <c r="BP42">
        <f t="shared" si="8"/>
        <v>6.083290242668693</v>
      </c>
      <c r="BQ42">
        <f t="shared" si="8"/>
        <v>4.1209491965195131</v>
      </c>
      <c r="BR42">
        <f t="shared" si="8"/>
        <v>6.1296706857175627</v>
      </c>
      <c r="BS42">
        <f t="shared" si="8"/>
        <v>4.1226284580392329</v>
      </c>
      <c r="BU42" s="170">
        <v>9656316</v>
      </c>
      <c r="BV42" s="165"/>
      <c r="BW42" s="171">
        <v>60.6</v>
      </c>
      <c r="BX42" s="165"/>
      <c r="BY42" s="157"/>
      <c r="BZ42" s="157"/>
      <c r="CA42" s="165"/>
      <c r="CB42" s="157"/>
      <c r="CC42" s="157"/>
      <c r="CD42" s="150"/>
      <c r="CE42" s="165"/>
      <c r="CF42" s="165"/>
      <c r="CG42" s="22"/>
      <c r="CH42" s="22"/>
      <c r="CI42" s="22"/>
      <c r="CJ42" s="161"/>
      <c r="CK42" s="161"/>
      <c r="CL42" s="161"/>
      <c r="CM42" s="161"/>
      <c r="CN42" s="161"/>
      <c r="CO42" s="161"/>
      <c r="CP42" s="161"/>
      <c r="CQ42" s="161"/>
    </row>
    <row r="43" spans="1:95" ht="15.75" thickBot="1">
      <c r="A43" s="32"/>
      <c r="B43" s="180" t="s">
        <v>158</v>
      </c>
      <c r="C43" s="51">
        <v>-5.2569604177366544E-2</v>
      </c>
      <c r="D43" s="52">
        <v>-0.45154726958138475</v>
      </c>
      <c r="E43" s="53">
        <v>-0.56853879243338556</v>
      </c>
      <c r="F43" s="54">
        <v>-0.62048690775618587</v>
      </c>
      <c r="G43" s="54">
        <v>-0.6201973043871164</v>
      </c>
      <c r="H43" s="55">
        <v>-0.6100775036525834</v>
      </c>
      <c r="I43" s="55">
        <v>-0.60150152275052038</v>
      </c>
      <c r="J43" s="56">
        <v>-0.57858232315586877</v>
      </c>
      <c r="K43" s="56">
        <v>-0.5544376208990156</v>
      </c>
      <c r="L43" s="57">
        <v>-0.54763408060733287</v>
      </c>
      <c r="M43" s="57">
        <v>-0.54768834296176461</v>
      </c>
      <c r="N43" s="126"/>
      <c r="O43" s="126"/>
      <c r="P43" s="153"/>
      <c r="Q43" s="153"/>
      <c r="R43" s="58">
        <v>-0.31485212926332579</v>
      </c>
      <c r="S43" s="58">
        <v>-0.60241686531143324</v>
      </c>
      <c r="T43" s="53">
        <v>-0.6022650207482686</v>
      </c>
      <c r="U43" s="58">
        <v>-0.58989551311804722</v>
      </c>
      <c r="V43" s="58">
        <v>-0.53721793983950394</v>
      </c>
      <c r="W43" s="58">
        <v>-0.51561284292601206</v>
      </c>
      <c r="X43" s="58">
        <v>-0.5114043934831134</v>
      </c>
      <c r="Y43" s="58">
        <v>-0.5084684908085072</v>
      </c>
      <c r="Z43" s="58">
        <v>-0.50612519495342179</v>
      </c>
      <c r="AA43" s="58">
        <v>-0.50841554438943426</v>
      </c>
      <c r="AB43" s="58">
        <v>-0.51016096069372174</v>
      </c>
      <c r="AC43" s="157"/>
      <c r="AD43" s="157"/>
      <c r="AE43" s="157"/>
      <c r="AF43" s="165"/>
      <c r="AG43" s="157"/>
      <c r="AH43" s="157"/>
      <c r="AI43" s="150"/>
      <c r="AJ43" s="150"/>
      <c r="AK43" s="150"/>
      <c r="AL43" s="150"/>
      <c r="AM43" s="150"/>
      <c r="AN43" s="150"/>
      <c r="AX43">
        <f t="shared" si="7"/>
        <v>1.3470602780926164</v>
      </c>
      <c r="AY43">
        <v>-5</v>
      </c>
      <c r="AZ43">
        <f t="shared" si="7"/>
        <v>3.7230728396414796</v>
      </c>
      <c r="BA43">
        <v>-5</v>
      </c>
      <c r="BB43">
        <f t="shared" si="7"/>
        <v>4.8283137373023015</v>
      </c>
      <c r="BC43">
        <f t="shared" si="7"/>
        <v>-0.916290731874155</v>
      </c>
      <c r="BD43">
        <f t="shared" si="7"/>
        <v>4.9118870835365742</v>
      </c>
      <c r="BE43">
        <f t="shared" si="7"/>
        <v>-1.0043149790708612</v>
      </c>
      <c r="BF43">
        <f t="shared" si="7"/>
        <v>5.5316517181624958</v>
      </c>
      <c r="BG43">
        <f t="shared" si="7"/>
        <v>1.1929095982653581</v>
      </c>
      <c r="BH43">
        <f t="shared" si="7"/>
        <v>5.5921483618203611</v>
      </c>
      <c r="BI43">
        <f t="shared" si="7"/>
        <v>1.5983747063735225</v>
      </c>
      <c r="BJ43">
        <f t="shared" si="7"/>
        <v>5.6243875541575497</v>
      </c>
      <c r="BK43">
        <f t="shared" si="7"/>
        <v>1.6347423505443974</v>
      </c>
      <c r="BL43">
        <f t="shared" si="7"/>
        <v>5.6433733944924684</v>
      </c>
      <c r="BM43">
        <f t="shared" si="7"/>
        <v>1.6347423505443974</v>
      </c>
      <c r="BN43">
        <f t="shared" si="8"/>
        <v>5.7068169584064616</v>
      </c>
      <c r="BO43">
        <f t="shared" si="8"/>
        <v>1.6347423505443974</v>
      </c>
      <c r="BP43">
        <f t="shared" si="8"/>
        <v>5.8526731828576226</v>
      </c>
      <c r="BQ43">
        <f t="shared" si="8"/>
        <v>1.6347423505443974</v>
      </c>
      <c r="BR43">
        <f t="shared" si="8"/>
        <v>5.9891591753138131</v>
      </c>
      <c r="BS43">
        <f t="shared" si="8"/>
        <v>1.6347423505443974</v>
      </c>
      <c r="BU43" s="176">
        <v>5460073</v>
      </c>
      <c r="BV43" s="177"/>
      <c r="BW43" s="178">
        <v>81.5</v>
      </c>
      <c r="BX43" s="165"/>
      <c r="BY43" s="157"/>
      <c r="BZ43" s="157"/>
      <c r="CA43" s="165"/>
      <c r="CB43" s="157"/>
      <c r="CC43" s="157"/>
      <c r="CD43" s="150"/>
      <c r="CE43" s="165"/>
      <c r="CF43" s="165"/>
      <c r="CG43" s="22"/>
      <c r="CH43" s="22"/>
      <c r="CI43" s="22"/>
      <c r="CJ43" s="161"/>
      <c r="CK43" s="161"/>
      <c r="CL43" s="161"/>
      <c r="CM43" s="161"/>
      <c r="CN43" s="161"/>
      <c r="CO43" s="161"/>
      <c r="CP43" s="161"/>
      <c r="CQ43" s="161"/>
    </row>
    <row r="44" spans="1:95">
      <c r="A44" s="32" t="s">
        <v>159</v>
      </c>
      <c r="B44" s="22" t="s">
        <v>38</v>
      </c>
      <c r="C44" s="22">
        <v>5.25696041773683E-2</v>
      </c>
      <c r="D44" s="22">
        <v>0.45154726958138502</v>
      </c>
      <c r="E44" s="22">
        <v>0.56853879243338556</v>
      </c>
      <c r="F44" s="22">
        <v>0.62048690775618598</v>
      </c>
      <c r="G44" s="22">
        <v>0.62019730438711651</v>
      </c>
      <c r="H44" s="22">
        <v>0.61007750365258295</v>
      </c>
      <c r="I44" s="22">
        <v>0.60150152275052038</v>
      </c>
      <c r="J44" s="22">
        <v>0.57858232315586866</v>
      </c>
      <c r="K44" s="22">
        <v>0.55443762089901549</v>
      </c>
      <c r="L44" s="22">
        <v>0.54763408060733265</v>
      </c>
      <c r="M44" s="22">
        <v>0.54768834296176405</v>
      </c>
      <c r="N44" s="150"/>
      <c r="O44" s="150"/>
      <c r="P44" s="150"/>
      <c r="Q44" s="150"/>
      <c r="R44" s="22">
        <v>0.31485212926332623</v>
      </c>
      <c r="S44" s="22">
        <v>0.60241686531143335</v>
      </c>
      <c r="T44" s="22">
        <v>0.6022650207482686</v>
      </c>
      <c r="U44" s="22">
        <v>0.589895513118047</v>
      </c>
      <c r="V44" s="22">
        <v>0.53721793983950406</v>
      </c>
      <c r="W44" s="22">
        <v>0.51561284292601217</v>
      </c>
      <c r="X44" s="22">
        <v>0.5114043934831134</v>
      </c>
      <c r="Y44" s="22">
        <v>0.50846849080850676</v>
      </c>
      <c r="Z44" s="22">
        <v>0.50612519495342156</v>
      </c>
      <c r="AA44" s="22">
        <v>0.50841554438943437</v>
      </c>
      <c r="AB44" s="22">
        <v>0.51016096069372197</v>
      </c>
      <c r="AC44" s="157"/>
      <c r="AD44" s="157"/>
      <c r="AE44" s="157"/>
      <c r="AF44" s="22"/>
      <c r="AG44" s="157"/>
      <c r="AH44" s="157"/>
      <c r="AI44" s="150"/>
      <c r="AJ44" s="150"/>
      <c r="AK44" s="150"/>
      <c r="AL44" s="150"/>
      <c r="AM44" s="150"/>
      <c r="AN44" s="150"/>
      <c r="CE44" s="161"/>
      <c r="CF44" s="161"/>
      <c r="CG44" s="22"/>
      <c r="CH44" s="22"/>
      <c r="CI44" s="22"/>
      <c r="CJ44" s="161"/>
      <c r="CK44" s="161"/>
      <c r="CL44" s="161"/>
      <c r="CM44" s="161"/>
      <c r="CN44" s="161"/>
      <c r="CO44" s="161"/>
      <c r="CP44" s="161"/>
      <c r="CQ44" s="161"/>
    </row>
    <row r="45" spans="1:95">
      <c r="A45" s="32"/>
      <c r="B45" s="22" t="s">
        <v>40</v>
      </c>
      <c r="C45" s="22">
        <v>2.7635632833651774E-3</v>
      </c>
      <c r="D45" s="22">
        <v>0.20389493666640415</v>
      </c>
      <c r="E45" s="22">
        <v>0.32323635850161225</v>
      </c>
      <c r="F45" s="22">
        <v>0.38500400269683327</v>
      </c>
      <c r="G45" s="22">
        <v>0.38464469636904558</v>
      </c>
      <c r="H45" s="22">
        <v>0.37219456046296784</v>
      </c>
      <c r="I45" s="22">
        <v>0.36180408187119473</v>
      </c>
      <c r="J45" s="22">
        <v>0.33475750466844201</v>
      </c>
      <c r="K45" s="22">
        <v>0.30740107546816042</v>
      </c>
      <c r="L45" s="22">
        <v>0.29990308624263856</v>
      </c>
      <c r="M45" s="22">
        <v>0.29996252101620335</v>
      </c>
      <c r="N45" s="150"/>
      <c r="O45" s="150"/>
      <c r="P45" s="150"/>
      <c r="Q45" s="150"/>
      <c r="R45" s="22">
        <v>9.9131863301650303E-2</v>
      </c>
      <c r="S45" s="22">
        <v>0.36290607961165361</v>
      </c>
      <c r="T45" s="22">
        <v>0.36272315521691234</v>
      </c>
      <c r="U45" s="22">
        <v>0.34797671639680416</v>
      </c>
      <c r="V45" s="22">
        <v>0.28860311488540069</v>
      </c>
      <c r="W45" s="22">
        <v>0.26585660379024445</v>
      </c>
      <c r="X45" s="22">
        <v>0.26153445367383105</v>
      </c>
      <c r="Y45" s="22">
        <v>0.25854020614508055</v>
      </c>
      <c r="Z45" s="22">
        <v>0.25616271296663901</v>
      </c>
      <c r="AA45" s="22">
        <v>0.25848636577680489</v>
      </c>
      <c r="AB45" s="22">
        <v>0.26026420581594134</v>
      </c>
      <c r="AC45" s="157"/>
      <c r="AD45" s="157"/>
      <c r="AE45" s="157"/>
      <c r="AF45" s="22"/>
      <c r="AG45" s="157"/>
      <c r="AH45" s="157"/>
      <c r="AI45" s="150"/>
      <c r="AJ45" s="150"/>
      <c r="AK45" s="150"/>
      <c r="AL45" s="150"/>
      <c r="AM45" s="150"/>
      <c r="AN45" s="150"/>
      <c r="CE45" s="161"/>
      <c r="CF45" s="161"/>
      <c r="CG45" s="161"/>
      <c r="CH45" s="161"/>
      <c r="CI45" s="161"/>
      <c r="CJ45" s="161"/>
      <c r="CK45" s="161"/>
      <c r="CL45" s="161"/>
      <c r="CM45" s="161"/>
      <c r="CN45" s="161"/>
      <c r="CO45" s="161"/>
      <c r="CP45" s="161"/>
      <c r="CQ45" s="161"/>
    </row>
    <row r="46" spans="1:95">
      <c r="A46" s="32"/>
      <c r="B46" s="22" t="s">
        <v>42</v>
      </c>
      <c r="C46" s="22">
        <v>-5.2638460978670087E-2</v>
      </c>
      <c r="D46" s="22">
        <v>0.15966687759231549</v>
      </c>
      <c r="E46" s="22">
        <v>0.28563837841836848</v>
      </c>
      <c r="F46" s="22">
        <v>0.35083755840221292</v>
      </c>
      <c r="G46" s="22">
        <v>0.35045829061177031</v>
      </c>
      <c r="H46" s="22">
        <v>0.33731648048868829</v>
      </c>
      <c r="I46" s="22">
        <v>0.3263487530862611</v>
      </c>
      <c r="J46" s="22">
        <v>0.29779958826113323</v>
      </c>
      <c r="K46" s="22">
        <v>0.26892335743861379</v>
      </c>
      <c r="L46" s="22">
        <v>0.26100881325611852</v>
      </c>
      <c r="M46" s="22">
        <v>0.26107154996154797</v>
      </c>
      <c r="N46" s="150"/>
      <c r="O46" s="150"/>
      <c r="P46" s="150"/>
      <c r="Q46" s="150"/>
      <c r="R46" s="22">
        <v>4.9083633485075301E-2</v>
      </c>
      <c r="S46" s="22">
        <v>0.32751197292341216</v>
      </c>
      <c r="T46" s="22">
        <v>0.32731888606229637</v>
      </c>
      <c r="U46" s="22">
        <v>0.31175320064107104</v>
      </c>
      <c r="V46" s="22">
        <v>0.24908106571236738</v>
      </c>
      <c r="W46" s="22">
        <v>0.22507085955636916</v>
      </c>
      <c r="X46" s="22">
        <v>0.22050858998904388</v>
      </c>
      <c r="Y46" s="22">
        <v>0.21734799537536281</v>
      </c>
      <c r="Z46" s="22">
        <v>0.21483841924256339</v>
      </c>
      <c r="AA46" s="22">
        <v>0.21729116387551628</v>
      </c>
      <c r="AB46" s="22">
        <v>0.21916777280571587</v>
      </c>
      <c r="AC46" s="157"/>
      <c r="AD46" s="157"/>
      <c r="AE46" s="157"/>
      <c r="AF46" s="22"/>
      <c r="AG46" s="157"/>
      <c r="AH46" s="157"/>
      <c r="AI46" s="150"/>
      <c r="AJ46" s="150"/>
      <c r="AK46" s="150"/>
      <c r="AL46" s="150"/>
      <c r="AM46" s="150"/>
      <c r="AN46" s="150"/>
      <c r="CE46" s="161"/>
      <c r="CF46" s="161"/>
      <c r="CG46" s="161"/>
      <c r="CH46" s="161"/>
      <c r="CI46" s="161"/>
      <c r="CJ46" s="161"/>
      <c r="CK46" s="161"/>
      <c r="CL46" s="161"/>
      <c r="CM46" s="161"/>
      <c r="CN46" s="161"/>
      <c r="CO46" s="161"/>
      <c r="CP46" s="161"/>
      <c r="CQ46" s="161"/>
    </row>
    <row r="47" spans="1:95">
      <c r="A47" s="32"/>
      <c r="B47" s="22" t="s">
        <v>44</v>
      </c>
      <c r="C47" s="22">
        <v>1.0499960605119554</v>
      </c>
      <c r="D47" s="22">
        <v>0.49964942641903276</v>
      </c>
      <c r="E47" s="22">
        <v>0.35909160317123495</v>
      </c>
      <c r="F47" s="22">
        <v>0.33201776156907248</v>
      </c>
      <c r="G47" s="22">
        <v>0.29833851508580078</v>
      </c>
      <c r="H47" s="22">
        <v>0.29509472152073074</v>
      </c>
      <c r="I47" s="22">
        <v>0.29516709938305002</v>
      </c>
      <c r="J47" s="22">
        <v>0.30352305635938848</v>
      </c>
      <c r="K47" s="22">
        <v>0.31161591255536486</v>
      </c>
      <c r="L47" s="22">
        <v>0.30812476602312111</v>
      </c>
      <c r="M47" s="22">
        <v>0.3029588088693847</v>
      </c>
      <c r="N47" s="150"/>
      <c r="O47" s="150"/>
      <c r="P47" s="150"/>
      <c r="Q47" s="150"/>
      <c r="R47" s="22">
        <v>1.3950661337453403</v>
      </c>
      <c r="S47" s="22">
        <v>0.90074518677861026</v>
      </c>
      <c r="T47" s="22">
        <v>0.57668364257640381</v>
      </c>
      <c r="U47" s="22">
        <v>0.60424504040704008</v>
      </c>
      <c r="V47" s="22">
        <v>0.51637035686857902</v>
      </c>
      <c r="W47" s="22">
        <v>0.51198225306104894</v>
      </c>
      <c r="X47" s="22">
        <v>0.51495103649349194</v>
      </c>
      <c r="Y47" s="22">
        <v>0.51973803378938044</v>
      </c>
      <c r="Z47" s="22">
        <v>0.52080161845963546</v>
      </c>
      <c r="AA47" s="22">
        <v>0.52043034212516681</v>
      </c>
      <c r="AB47" s="22">
        <v>0.51899034076064188</v>
      </c>
      <c r="AC47" s="157"/>
      <c r="AD47" s="157"/>
      <c r="AE47" s="157"/>
      <c r="AF47" s="22"/>
      <c r="AG47" s="157"/>
      <c r="AH47" s="157"/>
      <c r="AI47" s="150"/>
      <c r="AJ47" s="150"/>
      <c r="AK47" s="150"/>
      <c r="AL47" s="150"/>
      <c r="AM47" s="150"/>
      <c r="AN47" s="150"/>
      <c r="CE47" s="161"/>
      <c r="CF47" s="161"/>
      <c r="CG47" s="161"/>
      <c r="CH47" s="161"/>
      <c r="CI47" s="161"/>
      <c r="CJ47" s="161"/>
      <c r="CK47" s="161"/>
      <c r="CL47" s="161"/>
      <c r="CM47" s="161"/>
      <c r="CN47" s="161"/>
      <c r="CO47" s="161"/>
      <c r="CP47" s="161"/>
      <c r="CQ47" s="161"/>
    </row>
    <row r="48" spans="1:95" ht="15.75" thickBot="1">
      <c r="A48" s="32"/>
      <c r="B48" s="24" t="s">
        <v>46</v>
      </c>
      <c r="C48" s="24">
        <v>20</v>
      </c>
      <c r="D48" s="24">
        <v>20</v>
      </c>
      <c r="E48" s="24">
        <v>20</v>
      </c>
      <c r="F48" s="24">
        <v>20</v>
      </c>
      <c r="G48" s="24">
        <v>20</v>
      </c>
      <c r="H48" s="24">
        <v>20</v>
      </c>
      <c r="I48" s="24">
        <v>20</v>
      </c>
      <c r="J48" s="24">
        <v>20</v>
      </c>
      <c r="K48" s="24">
        <v>20</v>
      </c>
      <c r="L48" s="24">
        <v>20</v>
      </c>
      <c r="M48" s="24">
        <v>20</v>
      </c>
      <c r="N48" s="150"/>
      <c r="O48" s="150"/>
      <c r="P48" s="150"/>
      <c r="Q48" s="150"/>
      <c r="R48" s="24">
        <v>20</v>
      </c>
      <c r="S48" s="24">
        <v>20</v>
      </c>
      <c r="T48" s="24">
        <v>20</v>
      </c>
      <c r="U48" s="24">
        <v>20</v>
      </c>
      <c r="V48" s="24">
        <v>20</v>
      </c>
      <c r="W48" s="24">
        <v>20</v>
      </c>
      <c r="X48" s="24">
        <v>20</v>
      </c>
      <c r="Y48" s="24">
        <v>20</v>
      </c>
      <c r="Z48" s="24">
        <v>20</v>
      </c>
      <c r="AA48" s="24">
        <v>20</v>
      </c>
      <c r="AB48" s="24">
        <v>20</v>
      </c>
      <c r="AC48" s="157"/>
      <c r="AD48" s="157"/>
      <c r="AE48" s="157"/>
      <c r="AF48" s="22"/>
      <c r="AG48" s="157"/>
      <c r="AH48" s="157"/>
      <c r="AI48" s="150"/>
      <c r="AJ48" s="150"/>
      <c r="AK48" s="150"/>
      <c r="AL48" s="150"/>
      <c r="AM48" s="150"/>
      <c r="AN48" s="150"/>
      <c r="CE48" s="161"/>
      <c r="CF48" s="161"/>
      <c r="CG48" s="161"/>
      <c r="CH48" s="161"/>
      <c r="CI48" s="161"/>
      <c r="CJ48" s="161"/>
      <c r="CK48" s="161"/>
      <c r="CL48" s="161"/>
      <c r="CM48" s="161"/>
      <c r="CN48" s="161"/>
      <c r="CO48" s="161"/>
      <c r="CP48" s="161"/>
      <c r="CQ48" s="161"/>
    </row>
    <row r="49" spans="1:121">
      <c r="A49" s="32"/>
      <c r="B49" s="15"/>
      <c r="D49" s="15"/>
      <c r="E49" s="15"/>
      <c r="F49" s="15"/>
      <c r="I49" s="15"/>
      <c r="J49" s="15"/>
      <c r="K49" s="15"/>
      <c r="L49" s="15"/>
      <c r="M49" s="15"/>
      <c r="N49" s="150"/>
      <c r="O49" s="150"/>
      <c r="P49" s="150"/>
      <c r="Q49" s="150"/>
      <c r="R49" s="15"/>
      <c r="S49" s="15"/>
      <c r="T49" s="15"/>
      <c r="U49" s="15"/>
      <c r="V49" s="15"/>
      <c r="W49" s="15"/>
      <c r="X49" s="15"/>
      <c r="Y49" s="15"/>
      <c r="Z49" s="15"/>
      <c r="AA49" s="15"/>
      <c r="AB49" s="15"/>
      <c r="AC49" s="157"/>
      <c r="AD49" s="157"/>
      <c r="AE49" s="157"/>
      <c r="AF49" s="157"/>
      <c r="AG49" s="157"/>
      <c r="AH49" s="157"/>
      <c r="AI49" s="150"/>
      <c r="AJ49" s="150"/>
      <c r="AK49" s="150"/>
      <c r="AL49" s="150"/>
      <c r="AM49" s="150"/>
      <c r="AN49" s="150"/>
      <c r="CE49" s="161"/>
      <c r="CF49" s="161"/>
      <c r="CG49" s="161"/>
      <c r="CH49" s="161"/>
      <c r="CI49" s="161"/>
      <c r="CJ49" s="161"/>
      <c r="CK49" s="161"/>
      <c r="CL49" s="161"/>
      <c r="CM49" s="161"/>
      <c r="CN49" s="161"/>
      <c r="CO49" s="161"/>
      <c r="CP49" s="161"/>
      <c r="CQ49" s="161"/>
    </row>
    <row r="50" spans="1:121">
      <c r="A50" s="32"/>
      <c r="B50" s="34" t="s">
        <v>156</v>
      </c>
      <c r="C50" s="22">
        <v>4.98819911397883E-2</v>
      </c>
      <c r="D50" s="22">
        <v>4.6100810421015597</v>
      </c>
      <c r="E50" s="22">
        <v>8.5971735126714552</v>
      </c>
      <c r="F50" s="22">
        <v>11.268483175390113</v>
      </c>
      <c r="G50" s="22">
        <v>11.25139329065586</v>
      </c>
      <c r="H50" s="22">
        <v>10.6713030286483</v>
      </c>
      <c r="I50" s="22">
        <v>10.204505056654265</v>
      </c>
      <c r="J50" s="22">
        <v>9.0578024198961753</v>
      </c>
      <c r="K50" s="22">
        <v>7.9890672111093055</v>
      </c>
      <c r="L50" s="22">
        <v>7.7107261098974265</v>
      </c>
      <c r="M50" s="22">
        <v>7.7129090089998398</v>
      </c>
      <c r="N50" s="153"/>
      <c r="O50" s="150"/>
      <c r="P50" s="150"/>
      <c r="Q50" s="150"/>
      <c r="R50" s="22">
        <v>1.9807266643588599</v>
      </c>
      <c r="S50" s="22">
        <v>10.253291114484201</v>
      </c>
      <c r="T50" s="22">
        <v>10.245181269887075</v>
      </c>
      <c r="U50" s="22">
        <v>9.6063761105720307</v>
      </c>
      <c r="V50" s="22">
        <v>7.3023317597185864</v>
      </c>
      <c r="W50" s="22">
        <v>6.5183707882283199</v>
      </c>
      <c r="X50" s="22">
        <v>6.3748677098737323</v>
      </c>
      <c r="Y50" s="22">
        <v>6.2764343382886629</v>
      </c>
      <c r="Z50" s="22">
        <v>6.1988406789732542</v>
      </c>
      <c r="AA50" s="22">
        <v>6.2746716570581782</v>
      </c>
      <c r="AB50" s="22">
        <v>6.3330120585205849</v>
      </c>
      <c r="AC50" s="165"/>
      <c r="AD50" s="157"/>
      <c r="AE50" s="157"/>
      <c r="AF50" s="157"/>
      <c r="AG50" s="157"/>
      <c r="AH50" s="157"/>
      <c r="AI50" s="150"/>
      <c r="AJ50" s="150"/>
      <c r="AK50" s="150"/>
      <c r="AL50" s="150"/>
      <c r="AM50" s="150"/>
      <c r="AN50" s="150"/>
      <c r="CE50" s="161"/>
      <c r="CF50" s="161"/>
      <c r="CG50" s="161"/>
      <c r="CH50" s="161"/>
      <c r="CI50" s="161"/>
      <c r="CJ50" s="161"/>
      <c r="CK50" s="161"/>
      <c r="CL50" s="161"/>
      <c r="CM50" s="161"/>
      <c r="CN50" s="161"/>
      <c r="CO50" s="161"/>
      <c r="CP50" s="161"/>
      <c r="CQ50" s="161"/>
    </row>
    <row r="51" spans="1:121" ht="20.25" customHeight="1">
      <c r="A51" s="32"/>
      <c r="B51" s="34" t="s">
        <v>82</v>
      </c>
      <c r="C51" s="22">
        <v>0.82578381584541505</v>
      </c>
      <c r="D51" s="22">
        <v>4.5656887972008078E-2</v>
      </c>
      <c r="E51" s="22">
        <v>8.9054498023563178E-3</v>
      </c>
      <c r="F51" s="22">
        <v>3.51128248095017E-3</v>
      </c>
      <c r="G51" s="22">
        <v>3.5311134830311492E-3</v>
      </c>
      <c r="H51" s="22">
        <v>4.2848153639905504E-3</v>
      </c>
      <c r="I51" s="22">
        <v>5.0234080632626972E-3</v>
      </c>
      <c r="J51" s="22">
        <v>7.5262865056591726E-3</v>
      </c>
      <c r="K51" s="22">
        <v>1.1182749795253299E-2</v>
      </c>
      <c r="L51" s="22">
        <v>1.2438920644784581E-2</v>
      </c>
      <c r="M51" s="22">
        <v>1.2428469496864167E-2</v>
      </c>
      <c r="N51" s="150"/>
      <c r="O51" s="150"/>
      <c r="P51" s="150"/>
      <c r="Q51" s="150"/>
      <c r="R51" s="48">
        <v>0.17634806929081281</v>
      </c>
      <c r="S51" s="65">
        <v>4.9398926662984899E-3</v>
      </c>
      <c r="T51" s="65">
        <v>4.9536670857675399E-3</v>
      </c>
      <c r="U51" s="65">
        <v>6.1872251560124002E-3</v>
      </c>
      <c r="V51" s="65">
        <v>1.45807995858053E-2</v>
      </c>
      <c r="W51" s="65">
        <v>1.9969471389584274E-2</v>
      </c>
      <c r="X51" s="65">
        <v>2.1183358100024707E-2</v>
      </c>
      <c r="Y51" s="65">
        <v>2.2064388738061391E-2</v>
      </c>
      <c r="Z51" s="65">
        <v>2.2788251070684055E-2</v>
      </c>
      <c r="AA51" s="65">
        <v>2.2080540173376111E-2</v>
      </c>
      <c r="AB51" s="65">
        <v>2.1553018408615961E-2</v>
      </c>
      <c r="AC51" s="149"/>
      <c r="AD51" s="149"/>
      <c r="AE51" s="149"/>
      <c r="AF51" s="149"/>
      <c r="AG51" s="149"/>
      <c r="AH51" s="157"/>
      <c r="AI51" s="150"/>
      <c r="AJ51" s="150"/>
      <c r="AK51" s="150"/>
      <c r="AL51" s="150"/>
      <c r="AM51" s="150"/>
      <c r="AN51" s="150"/>
      <c r="CE51" s="161"/>
      <c r="CF51" s="161"/>
      <c r="CG51" s="161"/>
      <c r="CH51" s="161"/>
      <c r="CI51" s="161"/>
      <c r="CJ51" s="161"/>
      <c r="CK51" s="161"/>
      <c r="CL51" s="161"/>
      <c r="CM51" s="161"/>
      <c r="CN51" s="161"/>
      <c r="CO51" s="161"/>
      <c r="CP51" s="161"/>
      <c r="CQ51" s="161"/>
    </row>
    <row r="52" spans="1:121" ht="20.25" customHeight="1" thickBot="1">
      <c r="A52" s="32"/>
      <c r="B52" s="15"/>
      <c r="C52" s="15"/>
      <c r="D52" s="15"/>
      <c r="E52" s="15"/>
      <c r="F52" s="24"/>
      <c r="G52" s="24"/>
      <c r="I52" s="15"/>
      <c r="J52" s="15"/>
      <c r="K52" s="15"/>
      <c r="L52" s="15"/>
      <c r="M52" s="15"/>
      <c r="N52" s="150"/>
      <c r="O52" s="150"/>
      <c r="P52" s="150"/>
      <c r="Q52" s="150"/>
      <c r="R52" s="15"/>
      <c r="S52" s="15"/>
      <c r="T52" s="15"/>
      <c r="U52" s="15"/>
      <c r="V52" s="15"/>
      <c r="W52" s="15"/>
      <c r="X52" s="15"/>
      <c r="Y52" s="15"/>
      <c r="Z52" s="15"/>
      <c r="AA52" s="15"/>
      <c r="AB52" s="15"/>
      <c r="AC52" s="149"/>
      <c r="AD52" s="149"/>
      <c r="AE52" s="149"/>
      <c r="AF52" s="149"/>
      <c r="AG52" s="149"/>
      <c r="AH52" s="157"/>
      <c r="AI52" s="150"/>
      <c r="AJ52" s="150"/>
      <c r="AK52" s="150"/>
      <c r="AL52" s="150"/>
      <c r="AM52" s="150"/>
      <c r="AN52" s="150"/>
      <c r="CE52" s="161"/>
      <c r="CF52" s="161"/>
      <c r="CG52" s="161"/>
      <c r="CH52" s="161"/>
      <c r="CI52" s="161"/>
      <c r="CJ52" s="161"/>
      <c r="CK52" s="161"/>
      <c r="CL52" s="161"/>
      <c r="CM52" s="161"/>
      <c r="CN52" s="161"/>
      <c r="CO52" s="161"/>
      <c r="CP52" s="161"/>
      <c r="CQ52" s="161"/>
    </row>
    <row r="53" spans="1:121">
      <c r="A53" s="32"/>
      <c r="B53" s="15"/>
      <c r="C53" s="15"/>
      <c r="D53" s="15"/>
      <c r="E53" s="15"/>
      <c r="I53" s="15"/>
      <c r="J53" s="15"/>
      <c r="K53" s="15"/>
      <c r="L53" s="15"/>
      <c r="M53" s="15"/>
      <c r="N53" s="150"/>
      <c r="O53" s="150"/>
      <c r="P53" s="150"/>
      <c r="Q53" s="150"/>
      <c r="R53" s="15"/>
      <c r="S53" s="15"/>
      <c r="T53" s="15"/>
      <c r="U53" s="15"/>
      <c r="V53" s="15"/>
      <c r="W53" s="15"/>
      <c r="X53" s="15"/>
      <c r="Y53" s="15"/>
      <c r="Z53" s="15"/>
      <c r="AA53" s="15"/>
      <c r="AB53" s="15"/>
      <c r="AC53" s="149"/>
      <c r="AD53" s="149"/>
      <c r="AE53" s="149"/>
      <c r="AF53" s="149"/>
      <c r="AG53" s="149"/>
      <c r="AH53" s="157"/>
      <c r="AI53" s="150"/>
      <c r="AJ53" s="150"/>
      <c r="AK53" s="150"/>
      <c r="AL53" s="150"/>
      <c r="AM53" s="150"/>
      <c r="AN53" s="150"/>
      <c r="CE53" s="161"/>
      <c r="CF53" s="161"/>
      <c r="CG53" s="161"/>
      <c r="CH53" s="161"/>
      <c r="CI53" s="161"/>
      <c r="CJ53" s="161"/>
      <c r="CK53" s="161"/>
      <c r="CL53" s="161"/>
      <c r="CM53" s="161"/>
      <c r="CN53" s="161"/>
      <c r="CO53" s="161"/>
      <c r="CP53" s="161"/>
      <c r="CQ53" s="161"/>
    </row>
    <row r="54" spans="1:121">
      <c r="AH54" s="153"/>
      <c r="AI54" s="153"/>
      <c r="AJ54" s="153"/>
      <c r="AK54" s="153"/>
      <c r="AL54" s="153"/>
      <c r="AM54" s="153"/>
      <c r="AN54" s="153"/>
      <c r="CE54" s="161"/>
      <c r="CF54" s="161"/>
      <c r="CG54" s="161"/>
      <c r="CH54" s="161"/>
      <c r="CI54" s="161"/>
      <c r="CJ54" s="161"/>
      <c r="CK54" s="161"/>
      <c r="CL54" s="161"/>
      <c r="CM54" s="161"/>
      <c r="CN54" s="161"/>
      <c r="CO54" s="161"/>
      <c r="CP54" s="161"/>
      <c r="CQ54" s="161"/>
    </row>
    <row r="55" spans="1:121" ht="21">
      <c r="A55" s="189" t="s">
        <v>160</v>
      </c>
      <c r="CE55" s="161"/>
      <c r="CF55" s="161"/>
      <c r="CG55" s="161"/>
      <c r="CH55" s="161"/>
      <c r="CI55" s="161"/>
      <c r="CJ55" s="161"/>
      <c r="CK55" s="161"/>
      <c r="CL55" s="161"/>
      <c r="CM55" s="161"/>
      <c r="CN55" s="161"/>
      <c r="CO55" s="161"/>
      <c r="CP55" s="161"/>
      <c r="CQ55" s="161"/>
    </row>
    <row r="56" spans="1:121" hidden="1"/>
    <row r="57" spans="1:121" hidden="1">
      <c r="A57" t="s">
        <v>84</v>
      </c>
    </row>
    <row r="58" spans="1:121" hidden="1">
      <c r="B58" t="s">
        <v>85</v>
      </c>
    </row>
    <row r="59" spans="1:121" hidden="1"/>
    <row r="60" spans="1:121" hidden="1">
      <c r="B60" s="26"/>
      <c r="C60" s="69" t="s">
        <v>1</v>
      </c>
      <c r="D60" s="26" t="s">
        <v>2</v>
      </c>
      <c r="E60" s="70" t="s">
        <v>3</v>
      </c>
      <c r="F60" s="26" t="s">
        <v>4</v>
      </c>
      <c r="G60" s="71" t="s">
        <v>5</v>
      </c>
      <c r="H60" s="71" t="s">
        <v>6</v>
      </c>
      <c r="I60" s="72" t="s">
        <v>7</v>
      </c>
      <c r="J60" s="26" t="s">
        <v>8</v>
      </c>
      <c r="K60" s="72" t="s">
        <v>9</v>
      </c>
      <c r="L60" s="26" t="s">
        <v>10</v>
      </c>
      <c r="M60" s="73" t="s">
        <v>11</v>
      </c>
      <c r="N60" s="26" t="s">
        <v>12</v>
      </c>
      <c r="O60" s="73" t="s">
        <v>13</v>
      </c>
      <c r="P60" s="26" t="s">
        <v>14</v>
      </c>
      <c r="Q60" s="74" t="s">
        <v>15</v>
      </c>
      <c r="R60" s="26" t="s">
        <v>16</v>
      </c>
      <c r="S60" s="74" t="s">
        <v>17</v>
      </c>
      <c r="T60" s="26" t="s">
        <v>18</v>
      </c>
      <c r="U60" s="75" t="s">
        <v>19</v>
      </c>
      <c r="V60" s="26" t="s">
        <v>20</v>
      </c>
      <c r="W60" s="75" t="s">
        <v>21</v>
      </c>
      <c r="X60" s="26" t="s">
        <v>22</v>
      </c>
      <c r="Y60" s="76" t="s">
        <v>23</v>
      </c>
      <c r="Z60" s="26" t="s">
        <v>24</v>
      </c>
      <c r="AA60" s="76" t="s">
        <v>25</v>
      </c>
      <c r="AB60" s="77" t="s">
        <v>26</v>
      </c>
      <c r="AC60" s="26" t="s">
        <v>27</v>
      </c>
      <c r="AD60" s="26" t="s">
        <v>28</v>
      </c>
      <c r="AE60" s="26" t="s">
        <v>29</v>
      </c>
      <c r="AF60" s="26" t="s">
        <v>30</v>
      </c>
      <c r="AG60" s="26" t="s">
        <v>31</v>
      </c>
      <c r="AH60" s="26" t="s">
        <v>32</v>
      </c>
      <c r="AI60" s="26" t="s">
        <v>33</v>
      </c>
      <c r="AJ60" s="78"/>
      <c r="AK60" s="78"/>
      <c r="AL60" s="78"/>
      <c r="AM60" s="78"/>
      <c r="AN60" s="78"/>
      <c r="AW60" s="26"/>
      <c r="AX60" s="79" t="s">
        <v>1</v>
      </c>
      <c r="AY60" s="80" t="s">
        <v>2</v>
      </c>
      <c r="AZ60" s="79" t="s">
        <v>3</v>
      </c>
      <c r="BA60" s="80" t="s">
        <v>4</v>
      </c>
      <c r="BB60" s="80" t="s">
        <v>5</v>
      </c>
      <c r="BC60" s="80" t="s">
        <v>6</v>
      </c>
      <c r="BD60" s="80" t="s">
        <v>7</v>
      </c>
      <c r="BE60" s="80" t="s">
        <v>8</v>
      </c>
      <c r="BF60" s="80" t="s">
        <v>9</v>
      </c>
      <c r="BG60" s="80" t="s">
        <v>10</v>
      </c>
      <c r="BH60" s="80" t="s">
        <v>11</v>
      </c>
      <c r="BI60" s="80" t="s">
        <v>12</v>
      </c>
      <c r="BJ60" s="80" t="s">
        <v>13</v>
      </c>
      <c r="BK60" s="80" t="s">
        <v>14</v>
      </c>
      <c r="BL60" s="80" t="s">
        <v>15</v>
      </c>
      <c r="BM60" s="80" t="s">
        <v>16</v>
      </c>
      <c r="BN60" s="80" t="s">
        <v>17</v>
      </c>
      <c r="BO60" s="80" t="s">
        <v>18</v>
      </c>
      <c r="BP60" s="80" t="s">
        <v>19</v>
      </c>
      <c r="BQ60" s="80" t="s">
        <v>20</v>
      </c>
      <c r="BR60" s="80" t="s">
        <v>21</v>
      </c>
      <c r="BS60" s="80" t="s">
        <v>22</v>
      </c>
      <c r="BT60" s="80" t="s">
        <v>23</v>
      </c>
      <c r="BU60" s="80" t="s">
        <v>24</v>
      </c>
      <c r="BV60" s="80" t="s">
        <v>25</v>
      </c>
      <c r="BW60" s="80" t="s">
        <v>26</v>
      </c>
      <c r="BX60" s="26" t="s">
        <v>27</v>
      </c>
      <c r="BY60" s="26" t="s">
        <v>28</v>
      </c>
      <c r="BZ60" s="26" t="s">
        <v>29</v>
      </c>
      <c r="CA60" s="26" t="s">
        <v>30</v>
      </c>
      <c r="CB60" s="26" t="s">
        <v>31</v>
      </c>
      <c r="CC60" s="26" t="s">
        <v>32</v>
      </c>
      <c r="CD60" s="26" t="s">
        <v>33</v>
      </c>
      <c r="CE60" s="78"/>
      <c r="CF60" s="78"/>
      <c r="CG60" s="78"/>
      <c r="CH60" s="78"/>
      <c r="CI60" s="78"/>
      <c r="CJ60" s="78"/>
      <c r="CK60" s="78"/>
      <c r="CL60" s="78"/>
      <c r="CM60" s="78"/>
      <c r="CN60" s="78"/>
      <c r="CO60" s="78"/>
      <c r="CP60" s="78"/>
      <c r="CQ60" s="78"/>
    </row>
    <row r="61" spans="1:121" hidden="1">
      <c r="B61" s="81" t="s">
        <v>27</v>
      </c>
      <c r="C61" s="82">
        <v>8.0222122659293002E-2</v>
      </c>
      <c r="D61" s="83">
        <v>0.30363303689570842</v>
      </c>
      <c r="E61" s="84">
        <v>4.3943988176124563E-2</v>
      </c>
      <c r="F61" s="83">
        <v>0.33184536469698295</v>
      </c>
      <c r="G61" s="85">
        <v>6.220350852425895E-3</v>
      </c>
      <c r="H61" s="85">
        <v>0.35825733091487744</v>
      </c>
      <c r="I61" s="86">
        <v>2.3455617377446392E-2</v>
      </c>
      <c r="J61" s="83">
        <v>0.31927913898420601</v>
      </c>
      <c r="K61" s="86">
        <v>3.9290373694556444E-2</v>
      </c>
      <c r="L61" s="83">
        <v>0.294854762084303</v>
      </c>
      <c r="M61" s="87">
        <v>7.0994439077639152E-2</v>
      </c>
      <c r="N61" s="83">
        <v>0.28917524087811908</v>
      </c>
      <c r="O61" s="87">
        <v>8.0964252466815073E-2</v>
      </c>
      <c r="P61" s="83">
        <v>0.29033342602793627</v>
      </c>
      <c r="Q61" s="88">
        <v>7.3122287910500794E-2</v>
      </c>
      <c r="R61" s="83">
        <v>0.28818967340655521</v>
      </c>
      <c r="S61" s="88">
        <v>6.2725544500645908E-2</v>
      </c>
      <c r="T61" s="83">
        <v>0.28664757178774131</v>
      </c>
      <c r="U61" s="89">
        <v>5.992244035500454E-2</v>
      </c>
      <c r="V61" s="83">
        <v>0.28540529858479113</v>
      </c>
      <c r="W61" s="89">
        <v>6.7716656974064759E-2</v>
      </c>
      <c r="X61" s="83">
        <v>0.28535228553607939</v>
      </c>
      <c r="Y61" s="90">
        <v>7.3004108088148667E-2</v>
      </c>
      <c r="Z61" s="83">
        <v>0.28520536699812171</v>
      </c>
      <c r="AA61" s="90">
        <v>9.2249272156195994E-2</v>
      </c>
      <c r="AB61" s="91">
        <v>0.28534194741642666</v>
      </c>
      <c r="AC61" s="22">
        <v>1</v>
      </c>
      <c r="AD61" s="22"/>
      <c r="AE61" s="22"/>
      <c r="AF61" s="22"/>
      <c r="AG61" s="22"/>
      <c r="AH61" s="22"/>
      <c r="AI61" s="22"/>
      <c r="AJ61" s="22"/>
      <c r="AK61" s="22"/>
      <c r="AL61" s="22"/>
      <c r="AM61" s="22"/>
      <c r="AN61" s="22"/>
      <c r="AW61" s="81" t="s">
        <v>27</v>
      </c>
      <c r="AX61" s="92">
        <v>-0.27089233852197703</v>
      </c>
      <c r="AY61" s="93">
        <v>0.36903625168717641</v>
      </c>
      <c r="AZ61" s="94">
        <v>-2.1946232228800551E-2</v>
      </c>
      <c r="BA61" s="93">
        <v>0.26744361744324185</v>
      </c>
      <c r="BB61" s="93">
        <v>0.13379977834100981</v>
      </c>
      <c r="BC61" s="93">
        <v>0.30625210480363924</v>
      </c>
      <c r="BD61" s="93">
        <v>0.14234439341004473</v>
      </c>
      <c r="BE61" s="93">
        <v>0.30632638625927333</v>
      </c>
      <c r="BF61" s="93">
        <v>0.17208679500629709</v>
      </c>
      <c r="BG61" s="93">
        <v>0.31985489101198289</v>
      </c>
      <c r="BH61" s="93">
        <v>0.19531577949411347</v>
      </c>
      <c r="BI61" s="93">
        <v>0.32632411856002486</v>
      </c>
      <c r="BJ61" s="93">
        <v>0.20038259143866147</v>
      </c>
      <c r="BK61" s="93">
        <v>0.33075898403126891</v>
      </c>
      <c r="BL61" s="93">
        <v>0.19638359892434795</v>
      </c>
      <c r="BM61" s="93">
        <v>0.33207861930624416</v>
      </c>
      <c r="BN61" s="93">
        <v>0.19675344896076119</v>
      </c>
      <c r="BO61" s="93">
        <v>0.33433533792118192</v>
      </c>
      <c r="BP61" s="93">
        <v>0.19783330401158239</v>
      </c>
      <c r="BQ61" s="93">
        <v>0.33681807877949749</v>
      </c>
      <c r="BR61" s="93">
        <v>0.20124274970585601</v>
      </c>
      <c r="BS61" s="93">
        <v>0.33926487003211214</v>
      </c>
      <c r="BT61" s="93">
        <v>0.1977070120937339</v>
      </c>
      <c r="BU61" s="93">
        <v>0.34234364847618559</v>
      </c>
      <c r="BV61" s="93">
        <v>0.20428247497871219</v>
      </c>
      <c r="BW61" s="95">
        <v>0.34499773242436693</v>
      </c>
      <c r="BX61" s="22">
        <v>1</v>
      </c>
      <c r="BY61" s="22"/>
      <c r="BZ61" s="22"/>
      <c r="CA61" s="22"/>
      <c r="CB61" s="22"/>
      <c r="CC61" s="22"/>
      <c r="CD61" s="22"/>
      <c r="CE61" s="22"/>
      <c r="CF61" s="22"/>
      <c r="CG61" s="22"/>
      <c r="CH61" s="22"/>
      <c r="CI61" s="22"/>
      <c r="CJ61" s="22"/>
      <c r="CK61" s="22"/>
      <c r="CL61" s="22"/>
      <c r="CM61" s="22"/>
      <c r="CN61" s="22"/>
      <c r="CO61" s="22"/>
      <c r="CP61" s="22"/>
      <c r="CQ61" s="22"/>
    </row>
    <row r="62" spans="1:121" ht="15.75" hidden="1" thickBot="1">
      <c r="B62" s="96" t="s">
        <v>28</v>
      </c>
      <c r="C62" s="97">
        <v>-0.47959355493419131</v>
      </c>
      <c r="D62" s="98">
        <v>0.29635716303598486</v>
      </c>
      <c r="E62" s="99">
        <v>-0.53038306464247742</v>
      </c>
      <c r="F62" s="98">
        <v>-5.632252168269046E-2</v>
      </c>
      <c r="G62" s="100">
        <v>-0.55105907371640528</v>
      </c>
      <c r="H62" s="100">
        <v>-0.28359609153587861</v>
      </c>
      <c r="I62" s="101">
        <v>-0.60513750420696166</v>
      </c>
      <c r="J62" s="98">
        <v>-0.30375340488549601</v>
      </c>
      <c r="K62" s="101">
        <v>-0.62437489530898693</v>
      </c>
      <c r="L62" s="98">
        <v>-0.32959470428539644</v>
      </c>
      <c r="M62" s="102">
        <v>-0.61702741675826001</v>
      </c>
      <c r="N62" s="98">
        <v>-0.3248890296399542</v>
      </c>
      <c r="O62" s="102">
        <v>-0.60051207005578799</v>
      </c>
      <c r="P62" s="98">
        <v>-0.3119969079220849</v>
      </c>
      <c r="Q62" s="103">
        <v>-0.56448367415757772</v>
      </c>
      <c r="R62" s="98">
        <v>-0.30054225681995522</v>
      </c>
      <c r="S62" s="103">
        <v>-0.5157029578069009</v>
      </c>
      <c r="T62" s="98">
        <v>-0.29358787927686697</v>
      </c>
      <c r="U62" s="104">
        <v>-0.48666128864317437</v>
      </c>
      <c r="V62" s="98">
        <v>-0.28936462684022424</v>
      </c>
      <c r="W62" s="104">
        <v>-0.48989527997093207</v>
      </c>
      <c r="X62" s="98">
        <v>-0.28732842766106498</v>
      </c>
      <c r="Y62" s="105">
        <v>-0.52509917067315948</v>
      </c>
      <c r="Z62" s="98">
        <v>-0.28647825162050866</v>
      </c>
      <c r="AA62" s="105">
        <v>-0.55493450523442511</v>
      </c>
      <c r="AB62" s="106">
        <v>-0.28755666614200293</v>
      </c>
      <c r="AC62" s="22">
        <v>0.10460815267955052</v>
      </c>
      <c r="AD62" s="22">
        <v>1</v>
      </c>
      <c r="AE62" s="22"/>
      <c r="AF62" s="22"/>
      <c r="AG62" s="22"/>
      <c r="AH62" s="22"/>
      <c r="AI62" s="22"/>
      <c r="AJ62" s="22"/>
      <c r="AK62" s="22"/>
      <c r="AL62" s="22"/>
      <c r="AM62" s="22"/>
      <c r="AN62" s="22"/>
      <c r="AW62" s="96" t="s">
        <v>28</v>
      </c>
      <c r="AX62" s="107">
        <v>-0.5940637761708083</v>
      </c>
      <c r="AY62" s="108">
        <v>-0.3582434318476409</v>
      </c>
      <c r="AZ62" s="109">
        <v>-0.65974042793715693</v>
      </c>
      <c r="BA62" s="108">
        <v>-0.48865134172114255</v>
      </c>
      <c r="BB62" s="108">
        <v>-0.65465688770323105</v>
      </c>
      <c r="BC62" s="108">
        <v>-0.48565742148640673</v>
      </c>
      <c r="BD62" s="108">
        <v>-0.66678117848561558</v>
      </c>
      <c r="BE62" s="108">
        <v>-0.47966774057319805</v>
      </c>
      <c r="BF62" s="108">
        <v>-0.65297211432653268</v>
      </c>
      <c r="BG62" s="108">
        <v>-0.45808140105830675</v>
      </c>
      <c r="BH62" s="108">
        <v>-0.64205451813878467</v>
      </c>
      <c r="BI62" s="108">
        <v>-0.4279732190183565</v>
      </c>
      <c r="BJ62" s="108">
        <v>-0.6268468271260822</v>
      </c>
      <c r="BK62" s="108">
        <v>-0.41354344310605379</v>
      </c>
      <c r="BL62" s="108">
        <v>-0.60365057042000103</v>
      </c>
      <c r="BM62" s="108">
        <v>-0.40296734520404759</v>
      </c>
      <c r="BN62" s="108">
        <v>-0.58222678547240603</v>
      </c>
      <c r="BO62" s="108">
        <v>-0.39697936409842832</v>
      </c>
      <c r="BP62" s="108">
        <v>-0.56597107958157988</v>
      </c>
      <c r="BQ62" s="108">
        <v>-0.39165493086135944</v>
      </c>
      <c r="BR62" s="108">
        <v>-0.56301760545629354</v>
      </c>
      <c r="BS62" s="108">
        <v>-0.38870732964844884</v>
      </c>
      <c r="BT62" s="108">
        <v>-0.57598027542330399</v>
      </c>
      <c r="BU62" s="108">
        <v>-0.3835801127147952</v>
      </c>
      <c r="BV62" s="108">
        <v>-0.58594419730869884</v>
      </c>
      <c r="BW62" s="110">
        <v>-0.37968528490750758</v>
      </c>
      <c r="BX62" s="22">
        <v>0.10460815267955052</v>
      </c>
      <c r="BY62" s="22">
        <v>1</v>
      </c>
      <c r="BZ62" s="22"/>
      <c r="CA62" s="22"/>
      <c r="CB62" s="22"/>
      <c r="CC62" s="22"/>
      <c r="CD62" s="22"/>
      <c r="CE62" s="22"/>
      <c r="CF62" s="22"/>
      <c r="CG62" s="22"/>
      <c r="CH62" s="22"/>
      <c r="CI62" s="22"/>
      <c r="CJ62" s="22"/>
      <c r="CK62" s="22"/>
      <c r="CL62" s="22"/>
      <c r="CM62" s="22"/>
      <c r="CN62" s="22"/>
      <c r="CO62" s="22"/>
      <c r="CP62" s="22"/>
      <c r="CQ62" s="22"/>
    </row>
    <row r="63" spans="1:121" hidden="1">
      <c r="B63" s="81" t="s">
        <v>29</v>
      </c>
      <c r="C63" s="111">
        <v>-0.30507428698476358</v>
      </c>
      <c r="D63" s="112">
        <v>-0.12415529335761634</v>
      </c>
      <c r="E63" s="113">
        <v>-0.37741122968659335</v>
      </c>
      <c r="F63" s="112">
        <v>-0.25239870337764941</v>
      </c>
      <c r="G63" s="114">
        <v>-0.4930152791744763</v>
      </c>
      <c r="H63" s="114">
        <v>-0.36516646133401609</v>
      </c>
      <c r="I63" s="115">
        <v>-0.47410668531374017</v>
      </c>
      <c r="J63" s="112">
        <v>-0.36971844228372819</v>
      </c>
      <c r="K63" s="115">
        <v>-0.50035718816313979</v>
      </c>
      <c r="L63" s="112">
        <v>-0.39800119407841861</v>
      </c>
      <c r="M63" s="116">
        <v>-0.51776973749924649</v>
      </c>
      <c r="N63" s="112">
        <v>-0.40498199048863404</v>
      </c>
      <c r="O63" s="116">
        <v>-0.51694444566721431</v>
      </c>
      <c r="P63" s="112">
        <v>-0.40622046673090578</v>
      </c>
      <c r="Q63" s="117">
        <v>-0.50821149313166847</v>
      </c>
      <c r="R63" s="112">
        <v>-0.40678433195081309</v>
      </c>
      <c r="S63" s="117">
        <v>-0.47811485464671311</v>
      </c>
      <c r="T63" s="112">
        <v>-0.40553877512742548</v>
      </c>
      <c r="U63" s="118">
        <v>-0.45296220382320623</v>
      </c>
      <c r="V63" s="112">
        <v>-0.40442266240364527</v>
      </c>
      <c r="W63" s="118">
        <v>-0.43922517030869185</v>
      </c>
      <c r="X63" s="112">
        <v>-0.40333962281532748</v>
      </c>
      <c r="Y63" s="119">
        <v>-0.42698569676333914</v>
      </c>
      <c r="Z63" s="112">
        <v>-0.40154576042365764</v>
      </c>
      <c r="AA63" s="119">
        <v>-0.42181664654175949</v>
      </c>
      <c r="AB63" s="120">
        <v>-0.39918671605839001</v>
      </c>
      <c r="AC63" s="22">
        <v>0.25283534678894992</v>
      </c>
      <c r="AD63" s="22">
        <v>0.65969974246100527</v>
      </c>
      <c r="AE63" s="22">
        <v>1</v>
      </c>
      <c r="AF63" s="22"/>
      <c r="AG63" s="22"/>
      <c r="AH63" s="22"/>
      <c r="AI63" s="22"/>
      <c r="AJ63" s="22"/>
      <c r="AK63" s="22"/>
      <c r="AL63" s="22"/>
      <c r="AM63" s="22"/>
      <c r="AN63" s="22"/>
      <c r="AW63" s="81" t="s">
        <v>29</v>
      </c>
      <c r="AX63" s="111">
        <v>-0.77778085565751753</v>
      </c>
      <c r="AY63" s="112">
        <v>-0.46246686719406566</v>
      </c>
      <c r="AZ63" s="113">
        <v>-0.63356584831755636</v>
      </c>
      <c r="BA63" s="112">
        <v>-0.63813679884360497</v>
      </c>
      <c r="BB63" s="112">
        <v>-0.57243814393268289</v>
      </c>
      <c r="BC63" s="112">
        <v>-0.60186762234840407</v>
      </c>
      <c r="BD63" s="112">
        <v>-0.56036582335346186</v>
      </c>
      <c r="BE63" s="112">
        <v>-0.60330389451272337</v>
      </c>
      <c r="BF63" s="112">
        <v>-0.53589215725029682</v>
      </c>
      <c r="BG63" s="112">
        <v>-0.58166313339232045</v>
      </c>
      <c r="BH63" s="112">
        <v>-0.54631148760996673</v>
      </c>
      <c r="BI63" s="112">
        <v>-0.56051973560860158</v>
      </c>
      <c r="BJ63" s="112">
        <v>-0.54284716215697648</v>
      </c>
      <c r="BK63" s="112">
        <v>-0.55318158696135922</v>
      </c>
      <c r="BL63" s="112">
        <v>-0.53395634911690748</v>
      </c>
      <c r="BM63" s="112">
        <v>-0.54777391755840965</v>
      </c>
      <c r="BN63" s="112">
        <v>-0.51257980026677663</v>
      </c>
      <c r="BO63" s="112">
        <v>-0.54243032983063599</v>
      </c>
      <c r="BP63" s="112">
        <v>-0.48930586182755947</v>
      </c>
      <c r="BQ63" s="112">
        <v>-0.53688685092424482</v>
      </c>
      <c r="BR63" s="112">
        <v>-0.47435626851682011</v>
      </c>
      <c r="BS63" s="112">
        <v>-0.53219824484760325</v>
      </c>
      <c r="BT63" s="112">
        <v>-0.46019004234401129</v>
      </c>
      <c r="BU63" s="112">
        <v>-0.52470488683703798</v>
      </c>
      <c r="BV63" s="112">
        <v>-0.44893850162416671</v>
      </c>
      <c r="BW63" s="120">
        <v>-0.51798933219587917</v>
      </c>
      <c r="BX63" s="22">
        <v>0.25283534678894992</v>
      </c>
      <c r="BY63" s="22">
        <v>0.65969974246100527</v>
      </c>
      <c r="BZ63" s="22">
        <v>1</v>
      </c>
      <c r="CA63" s="22"/>
      <c r="CB63" s="22"/>
      <c r="CC63" s="22"/>
      <c r="CD63" s="22"/>
      <c r="CE63" s="22"/>
      <c r="CF63" s="22"/>
      <c r="CG63" s="22"/>
      <c r="CH63" s="22"/>
      <c r="CI63" s="22"/>
      <c r="CJ63" s="22"/>
      <c r="CK63" s="22"/>
      <c r="CL63" s="22"/>
      <c r="CM63" s="22"/>
      <c r="CN63" s="22"/>
      <c r="CO63" s="22"/>
      <c r="CP63" s="22"/>
      <c r="CQ63" s="22"/>
    </row>
    <row r="64" spans="1:121" ht="15.75" hidden="1" thickBot="1">
      <c r="B64" s="38" t="s">
        <v>30</v>
      </c>
      <c r="C64" s="39">
        <v>-0.27595526361822559</v>
      </c>
      <c r="D64" s="42">
        <v>-0.19479029999056607</v>
      </c>
      <c r="E64" s="40">
        <v>-0.40804720479645884</v>
      </c>
      <c r="F64" s="42">
        <v>-0.36832444901910977</v>
      </c>
      <c r="G64" s="121">
        <v>-0.44352233970959298</v>
      </c>
      <c r="H64" s="121">
        <v>-0.43781158953743771</v>
      </c>
      <c r="I64" s="42">
        <v>-0.5071736309479663</v>
      </c>
      <c r="J64" s="42">
        <v>-0.41926279199440225</v>
      </c>
      <c r="K64" s="42">
        <v>-0.54476104760259036</v>
      </c>
      <c r="L64" s="42">
        <v>-0.39902428520552874</v>
      </c>
      <c r="M64" s="122">
        <v>-0.54119259081131466</v>
      </c>
      <c r="N64" s="42">
        <v>-0.37454862735831568</v>
      </c>
      <c r="O64" s="122">
        <v>-0.52649538703563903</v>
      </c>
      <c r="P64" s="42">
        <v>-0.3595707493329075</v>
      </c>
      <c r="Q64" s="123">
        <v>-0.47271983009839313</v>
      </c>
      <c r="R64" s="42">
        <v>-0.34478748713617829</v>
      </c>
      <c r="S64" s="123">
        <v>-0.4054462617627459</v>
      </c>
      <c r="T64" s="42">
        <v>-0.33404673024674775</v>
      </c>
      <c r="U64" s="124">
        <v>-0.39079921607673956</v>
      </c>
      <c r="V64" s="42">
        <v>-0.33026091074532177</v>
      </c>
      <c r="W64" s="124">
        <v>-0.40340133703062847</v>
      </c>
      <c r="X64" s="42">
        <v>-0.32910327022556213</v>
      </c>
      <c r="Y64" s="46">
        <v>-0.41513436472360482</v>
      </c>
      <c r="Z64" s="42">
        <v>-0.32973083241564299</v>
      </c>
      <c r="AA64" s="46">
        <v>-0.42615018382865516</v>
      </c>
      <c r="AB64" s="47">
        <v>-0.3323080130072153</v>
      </c>
      <c r="AC64" s="22">
        <v>-0.37855717674811057</v>
      </c>
      <c r="AD64" s="22">
        <v>0.20096183738533929</v>
      </c>
      <c r="AE64" s="22">
        <v>0.18747445764031412</v>
      </c>
      <c r="AF64" s="22">
        <v>1</v>
      </c>
      <c r="AG64" s="22"/>
      <c r="AH64" s="22"/>
      <c r="AI64" s="22"/>
      <c r="AJ64" s="22"/>
      <c r="AK64" s="22"/>
      <c r="AL64" s="22"/>
      <c r="AM64" s="22"/>
      <c r="AN64" s="22"/>
      <c r="AW64" s="38" t="s">
        <v>30</v>
      </c>
      <c r="AX64" s="125">
        <v>-5.2569604177366502E-2</v>
      </c>
      <c r="AY64" s="126">
        <v>-0.31485212926332579</v>
      </c>
      <c r="AZ64" s="127">
        <v>-0.45154726958138475</v>
      </c>
      <c r="BA64" s="126">
        <v>-0.60241686531143324</v>
      </c>
      <c r="BB64" s="126">
        <v>-0.56853879243338556</v>
      </c>
      <c r="BC64" s="126">
        <v>-0.6022650207482686</v>
      </c>
      <c r="BD64" s="126">
        <v>-0.62048690775618587</v>
      </c>
      <c r="BE64" s="126">
        <v>-0.58989551311804722</v>
      </c>
      <c r="BF64" s="126">
        <v>-0.6201973043871164</v>
      </c>
      <c r="BG64" s="126">
        <v>-0.53721793983950394</v>
      </c>
      <c r="BH64" s="126">
        <v>-0.6100775036525834</v>
      </c>
      <c r="BI64" s="126">
        <v>-0.51561284292601206</v>
      </c>
      <c r="BJ64" s="126">
        <v>-0.60150152275052038</v>
      </c>
      <c r="BK64" s="126">
        <v>-0.5114043934831134</v>
      </c>
      <c r="BL64" s="126">
        <v>-0.57858232315586877</v>
      </c>
      <c r="BM64" s="126">
        <v>-0.5084684908085072</v>
      </c>
      <c r="BN64" s="126">
        <v>-0.5544376208990156</v>
      </c>
      <c r="BO64" s="126">
        <v>-0.50612519495342179</v>
      </c>
      <c r="BP64" s="126">
        <v>-0.54763408060733287</v>
      </c>
      <c r="BQ64" s="126">
        <v>-0.50841554438943426</v>
      </c>
      <c r="BR64" s="126">
        <v>-0.54768834296176461</v>
      </c>
      <c r="BS64" s="126">
        <v>-0.51016096069372174</v>
      </c>
      <c r="BT64" s="126">
        <v>-0.53950287531781871</v>
      </c>
      <c r="BU64" s="126">
        <v>-0.50777704799464163</v>
      </c>
      <c r="BV64" s="126">
        <v>-0.5263713350332504</v>
      </c>
      <c r="BW64" s="128">
        <v>-0.50803395608630653</v>
      </c>
      <c r="BX64" s="22">
        <v>-0.37855717674811057</v>
      </c>
      <c r="BY64" s="22">
        <v>0.20096183738533929</v>
      </c>
      <c r="BZ64" s="22">
        <v>0.18747445764031412</v>
      </c>
      <c r="CA64" s="22">
        <v>1</v>
      </c>
      <c r="CB64" s="22"/>
      <c r="CC64" s="22"/>
      <c r="CD64" s="22"/>
      <c r="CE64" s="22"/>
      <c r="CF64" s="22"/>
      <c r="CG64" s="22"/>
      <c r="CH64" s="22"/>
      <c r="CI64" s="22"/>
      <c r="CJ64" s="22"/>
      <c r="CK64" s="22"/>
      <c r="CL64" s="22"/>
      <c r="CM64" s="22"/>
      <c r="CN64" s="22"/>
      <c r="CO64" s="22"/>
      <c r="CP64" s="22"/>
      <c r="CQ64" s="22"/>
      <c r="DO64" s="22"/>
      <c r="DP64" s="22"/>
      <c r="DQ64" s="22"/>
    </row>
    <row r="65" spans="2:95" hidden="1">
      <c r="B65" s="81" t="s">
        <v>86</v>
      </c>
      <c r="C65" s="111">
        <v>0.46018596697120767</v>
      </c>
      <c r="D65" s="112">
        <v>0.15619294795906571</v>
      </c>
      <c r="E65" s="113">
        <v>0.56000578285190239</v>
      </c>
      <c r="F65" s="112">
        <v>0.30449860469695761</v>
      </c>
      <c r="G65" s="114">
        <v>0.67063613521254695</v>
      </c>
      <c r="H65" s="114">
        <v>0.37409597950331303</v>
      </c>
      <c r="I65" s="115">
        <v>0.64357196067967626</v>
      </c>
      <c r="J65" s="112">
        <v>0.36873114921357836</v>
      </c>
      <c r="K65" s="115">
        <v>0.63045850664051328</v>
      </c>
      <c r="L65" s="112">
        <v>0.36006911194604435</v>
      </c>
      <c r="M65" s="116">
        <v>0.61811652819847163</v>
      </c>
      <c r="N65" s="112">
        <v>0.35510256702605481</v>
      </c>
      <c r="O65" s="116">
        <v>0.60678788311523524</v>
      </c>
      <c r="P65" s="112">
        <v>0.35097849329388991</v>
      </c>
      <c r="Q65" s="117">
        <v>0.59984381164714351</v>
      </c>
      <c r="R65" s="112">
        <v>0.34799533097463436</v>
      </c>
      <c r="S65" s="117">
        <v>0.57903913646045302</v>
      </c>
      <c r="T65" s="112">
        <v>0.34814119443057268</v>
      </c>
      <c r="U65" s="118">
        <v>0.5560970228281229</v>
      </c>
      <c r="V65" s="112">
        <v>0.34685827494930582</v>
      </c>
      <c r="W65" s="118">
        <v>0.54286237454044994</v>
      </c>
      <c r="X65" s="112">
        <v>0.34601402423755601</v>
      </c>
      <c r="Y65" s="119">
        <v>0.53779260549735552</v>
      </c>
      <c r="Z65" s="112">
        <v>0.34438461075207405</v>
      </c>
      <c r="AA65" s="119">
        <v>0.53333759756140853</v>
      </c>
      <c r="AB65" s="120">
        <v>0.34287231878939384</v>
      </c>
      <c r="AC65" s="22">
        <v>-0.22663625505015211</v>
      </c>
      <c r="AD65" s="22">
        <v>-0.75870725520334592</v>
      </c>
      <c r="AE65" s="22">
        <v>-0.82767109193786281</v>
      </c>
      <c r="AF65" s="22">
        <v>-8.9016751515741802E-2</v>
      </c>
      <c r="AG65" s="22">
        <v>1</v>
      </c>
      <c r="AH65" s="22"/>
      <c r="AI65" s="22"/>
      <c r="AJ65" s="22"/>
      <c r="AK65" s="22"/>
      <c r="AL65" s="22"/>
      <c r="AM65" s="22"/>
      <c r="AN65" s="22"/>
      <c r="AW65" s="81" t="s">
        <v>86</v>
      </c>
      <c r="AX65" s="111">
        <v>0.82956780910787009</v>
      </c>
      <c r="AY65" s="112">
        <v>0.53774026079508719</v>
      </c>
      <c r="AZ65" s="113">
        <v>0.81424168713451506</v>
      </c>
      <c r="BA65" s="112">
        <v>0.61877067375832051</v>
      </c>
      <c r="BB65" s="112">
        <v>0.74699169193971304</v>
      </c>
      <c r="BC65" s="112">
        <v>0.56861840576386924</v>
      </c>
      <c r="BD65" s="112">
        <v>0.72497360568506741</v>
      </c>
      <c r="BE65" s="112">
        <v>0.56133690982389772</v>
      </c>
      <c r="BF65" s="112">
        <v>0.67750056513995449</v>
      </c>
      <c r="BG65" s="112">
        <v>0.5059774236426352</v>
      </c>
      <c r="BH65" s="112">
        <v>0.6620827681428415</v>
      </c>
      <c r="BI65" s="112">
        <v>0.46747648832711602</v>
      </c>
      <c r="BJ65" s="112">
        <v>0.65002166057294786</v>
      </c>
      <c r="BK65" s="112">
        <v>0.45351259749863088</v>
      </c>
      <c r="BL65" s="112">
        <v>0.63916708684339252</v>
      </c>
      <c r="BM65" s="112">
        <v>0.44334921696100243</v>
      </c>
      <c r="BN65" s="112">
        <v>0.62533101811845115</v>
      </c>
      <c r="BO65" s="112">
        <v>0.43906108709364072</v>
      </c>
      <c r="BP65" s="112">
        <v>0.61073446905187401</v>
      </c>
      <c r="BQ65" s="112">
        <v>0.43303667023746123</v>
      </c>
      <c r="BR65" s="112">
        <v>0.60131469975689378</v>
      </c>
      <c r="BS65" s="112">
        <v>0.42987199473440335</v>
      </c>
      <c r="BT65" s="112">
        <v>0.59763980046444498</v>
      </c>
      <c r="BU65" s="112">
        <v>0.42316073948391497</v>
      </c>
      <c r="BV65" s="112">
        <v>0.59291860081202197</v>
      </c>
      <c r="BW65" s="120">
        <v>0.41807823950698114</v>
      </c>
      <c r="BX65" s="22">
        <v>-0.22663625505015211</v>
      </c>
      <c r="BY65" s="22">
        <v>-0.75870725520334592</v>
      </c>
      <c r="BZ65" s="22">
        <v>-0.82767109193786281</v>
      </c>
      <c r="CA65" s="22">
        <v>-8.9016751515741802E-2</v>
      </c>
      <c r="CB65" s="22">
        <v>1</v>
      </c>
      <c r="CC65" s="22"/>
      <c r="CD65" s="22"/>
      <c r="CE65" s="22"/>
      <c r="CF65" s="22"/>
      <c r="CG65" s="22"/>
      <c r="CH65" s="22"/>
      <c r="CI65" s="22"/>
      <c r="CJ65" s="22"/>
      <c r="CK65" s="22"/>
      <c r="CL65" s="22"/>
      <c r="CM65" s="22"/>
      <c r="CN65" s="22"/>
      <c r="CO65" s="22"/>
      <c r="CP65" s="22"/>
      <c r="CQ65" s="22"/>
    </row>
    <row r="66" spans="2:95" ht="15.75" hidden="1" thickBot="1">
      <c r="B66" s="129" t="s">
        <v>32</v>
      </c>
      <c r="C66" s="111">
        <v>0.49483446990717356</v>
      </c>
      <c r="D66" s="112">
        <v>0.30739189668144373</v>
      </c>
      <c r="E66" s="113">
        <v>0.57983455319438593</v>
      </c>
      <c r="F66" s="112">
        <v>0.48333744182226818</v>
      </c>
      <c r="G66" s="114">
        <v>0.67104999342080074</v>
      </c>
      <c r="H66" s="114">
        <v>0.56793837824313553</v>
      </c>
      <c r="I66" s="115">
        <v>0.67494826698329768</v>
      </c>
      <c r="J66" s="112">
        <v>0.54130954114772623</v>
      </c>
      <c r="K66" s="115">
        <v>0.70219424734348934</v>
      </c>
      <c r="L66" s="112">
        <v>0.52675680175547512</v>
      </c>
      <c r="M66" s="116">
        <v>0.71519063865218557</v>
      </c>
      <c r="N66" s="112">
        <v>0.52037665390586929</v>
      </c>
      <c r="O66" s="116">
        <v>0.71466195915828234</v>
      </c>
      <c r="P66" s="112">
        <v>0.51697616064658736</v>
      </c>
      <c r="Q66" s="117">
        <v>0.71538492446210333</v>
      </c>
      <c r="R66" s="112">
        <v>0.51441200655386587</v>
      </c>
      <c r="S66" s="117">
        <v>0.69569425127864903</v>
      </c>
      <c r="T66" s="112">
        <v>0.51394701819806388</v>
      </c>
      <c r="U66" s="118">
        <v>0.67983372536083242</v>
      </c>
      <c r="V66" s="112">
        <v>0.51364521366532612</v>
      </c>
      <c r="W66" s="118">
        <v>0.67363896516844779</v>
      </c>
      <c r="X66" s="112">
        <v>0.51356234567348924</v>
      </c>
      <c r="Y66" s="119">
        <v>0.66630650949799242</v>
      </c>
      <c r="Z66" s="112">
        <v>0.51242225100350181</v>
      </c>
      <c r="AA66" s="119">
        <v>0.66523767732183536</v>
      </c>
      <c r="AB66" s="120">
        <v>0.51125364645215421</v>
      </c>
      <c r="AC66" s="22">
        <v>2.2059695211024258E-2</v>
      </c>
      <c r="AD66" s="22">
        <v>-0.7265901939013063</v>
      </c>
      <c r="AE66" s="22">
        <v>-0.77947086356550033</v>
      </c>
      <c r="AF66" s="22">
        <v>-0.3147264829140799</v>
      </c>
      <c r="AG66" s="22">
        <v>0.9145832556224236</v>
      </c>
      <c r="AH66" s="22">
        <v>1</v>
      </c>
      <c r="AI66" s="22"/>
      <c r="AJ66" s="22"/>
      <c r="AK66" s="22"/>
      <c r="AL66" s="22"/>
      <c r="AM66" s="22"/>
      <c r="AN66" s="22"/>
      <c r="AW66" s="129" t="s">
        <v>32</v>
      </c>
      <c r="AX66" s="111">
        <v>0.7604675322086103</v>
      </c>
      <c r="AY66" s="112">
        <v>0.69163621022690824</v>
      </c>
      <c r="AZ66" s="113">
        <v>0.85400224610880393</v>
      </c>
      <c r="BA66" s="112">
        <v>0.74286180101304433</v>
      </c>
      <c r="BB66" s="112">
        <v>0.84892362179564551</v>
      </c>
      <c r="BC66" s="112">
        <v>0.74478704996554668</v>
      </c>
      <c r="BD66" s="112">
        <v>0.83650027564642027</v>
      </c>
      <c r="BE66" s="112">
        <v>0.72439275200884401</v>
      </c>
      <c r="BF66" s="112">
        <v>0.81630095336121977</v>
      </c>
      <c r="BG66" s="112">
        <v>0.69260943410743525</v>
      </c>
      <c r="BH66" s="112">
        <v>0.81012499213040301</v>
      </c>
      <c r="BI66" s="112">
        <v>0.6581340844386786</v>
      </c>
      <c r="BJ66" s="112">
        <v>0.80080121486693912</v>
      </c>
      <c r="BK66" s="112">
        <v>0.64536835660820158</v>
      </c>
      <c r="BL66" s="112">
        <v>0.79272540715491568</v>
      </c>
      <c r="BM66" s="112">
        <v>0.63670015530394708</v>
      </c>
      <c r="BN66" s="112">
        <v>0.78213176608455592</v>
      </c>
      <c r="BO66" s="112">
        <v>0.63253031266872939</v>
      </c>
      <c r="BP66" s="112">
        <v>0.77323709031013521</v>
      </c>
      <c r="BQ66" s="112">
        <v>0.6286934117726668</v>
      </c>
      <c r="BR66" s="112">
        <v>0.76775771564493778</v>
      </c>
      <c r="BS66" s="112">
        <v>0.62670482370039404</v>
      </c>
      <c r="BT66" s="112">
        <v>0.76269794139413405</v>
      </c>
      <c r="BU66" s="112">
        <v>0.62243893143242113</v>
      </c>
      <c r="BV66" s="112">
        <v>0.76096574152340413</v>
      </c>
      <c r="BW66" s="120">
        <v>0.61882093326235554</v>
      </c>
      <c r="BX66" s="22">
        <v>2.2059695211024258E-2</v>
      </c>
      <c r="BY66" s="22">
        <v>-0.7265901939013063</v>
      </c>
      <c r="BZ66" s="22">
        <v>-0.77947086356550033</v>
      </c>
      <c r="CA66" s="22">
        <v>-0.3147264829140799</v>
      </c>
      <c r="CB66" s="22">
        <v>0.9145832556224236</v>
      </c>
      <c r="CC66" s="22">
        <v>1</v>
      </c>
      <c r="CD66" s="22"/>
      <c r="CE66" s="22"/>
      <c r="CF66" s="22"/>
      <c r="CG66" s="22"/>
      <c r="CH66" s="22"/>
      <c r="CI66" s="22"/>
      <c r="CJ66" s="22"/>
      <c r="CK66" s="22"/>
      <c r="CL66" s="22"/>
      <c r="CM66" s="22"/>
      <c r="CN66" s="22"/>
      <c r="CO66" s="22"/>
      <c r="CP66" s="22"/>
      <c r="CQ66" s="22"/>
    </row>
    <row r="67" spans="2:95" ht="15.75" hidden="1" thickBot="1">
      <c r="B67" s="81" t="s">
        <v>87</v>
      </c>
      <c r="C67" s="130">
        <v>-0.35720411335306246</v>
      </c>
      <c r="D67" s="131">
        <v>-0.29575208833621147</v>
      </c>
      <c r="E67" s="132">
        <v>-0.44774953588963273</v>
      </c>
      <c r="F67" s="131">
        <v>-0.35863003474037186</v>
      </c>
      <c r="G67" s="133">
        <v>-0.44039239161093807</v>
      </c>
      <c r="H67" s="133">
        <v>-0.35053364371604834</v>
      </c>
      <c r="I67" s="134">
        <v>-0.43861382209056748</v>
      </c>
      <c r="J67" s="131">
        <v>-0.2806913935984876</v>
      </c>
      <c r="K67" s="134">
        <v>-0.41438296681864889</v>
      </c>
      <c r="L67" s="131">
        <v>-0.25479875128968582</v>
      </c>
      <c r="M67" s="135">
        <v>-0.38604878558229033</v>
      </c>
      <c r="N67" s="131">
        <v>-0.24138971706540016</v>
      </c>
      <c r="O67" s="135">
        <v>-0.36127457904450366</v>
      </c>
      <c r="P67" s="131">
        <v>-0.23245583451192534</v>
      </c>
      <c r="Q67" s="136">
        <v>-0.32478873603609132</v>
      </c>
      <c r="R67" s="131">
        <v>-0.22387063384846803</v>
      </c>
      <c r="S67" s="136">
        <v>-0.27606715939779247</v>
      </c>
      <c r="T67" s="131">
        <v>-0.21867407633428423</v>
      </c>
      <c r="U67" s="137">
        <v>-0.24479580686077942</v>
      </c>
      <c r="V67" s="131">
        <v>-0.21451549939450526</v>
      </c>
      <c r="W67" s="137">
        <v>-0.23207194539903711</v>
      </c>
      <c r="X67" s="131">
        <v>-0.21193763326428494</v>
      </c>
      <c r="Y67" s="138">
        <v>-0.22506861247333382</v>
      </c>
      <c r="Z67" s="131">
        <v>-0.20920621559210198</v>
      </c>
      <c r="AA67" s="138">
        <v>-0.22771507650731737</v>
      </c>
      <c r="AB67" s="139">
        <v>-0.20657906753248392</v>
      </c>
      <c r="AC67" s="24">
        <v>0.28185017379299893</v>
      </c>
      <c r="AD67" s="24">
        <v>0.41839723690600056</v>
      </c>
      <c r="AE67" s="24">
        <v>0.69178362981956987</v>
      </c>
      <c r="AF67" s="24">
        <v>8.7825135198809745E-2</v>
      </c>
      <c r="AG67" s="24">
        <v>-0.61641940403827777</v>
      </c>
      <c r="AH67" s="24">
        <v>-0.60936178501028149</v>
      </c>
      <c r="AI67" s="24">
        <v>1</v>
      </c>
      <c r="AJ67" s="22"/>
      <c r="AK67" s="22"/>
      <c r="AL67" s="22"/>
      <c r="AM67" s="22"/>
      <c r="AN67" s="22"/>
      <c r="AW67" s="81" t="s">
        <v>87</v>
      </c>
      <c r="AX67" s="130">
        <v>-0.76633116163662396</v>
      </c>
      <c r="AY67" s="131">
        <v>-0.37393730714417112</v>
      </c>
      <c r="AZ67" s="132">
        <v>-0.62315630762941077</v>
      </c>
      <c r="BA67" s="131">
        <v>-0.22664996456015055</v>
      </c>
      <c r="BB67" s="131">
        <v>-0.45173322370910485</v>
      </c>
      <c r="BC67" s="131">
        <v>-0.28915260055428377</v>
      </c>
      <c r="BD67" s="131">
        <v>-0.41491423627501756</v>
      </c>
      <c r="BE67" s="131">
        <v>-0.2399805258876431</v>
      </c>
      <c r="BF67" s="131">
        <v>-0.36619072317047568</v>
      </c>
      <c r="BG67" s="131">
        <v>-0.27030821441887876</v>
      </c>
      <c r="BH67" s="131">
        <v>-0.328516530438203</v>
      </c>
      <c r="BI67" s="131">
        <v>-0.24948348642395146</v>
      </c>
      <c r="BJ67" s="131">
        <v>-0.30418723711956991</v>
      </c>
      <c r="BK67" s="131">
        <v>-0.23328281063561121</v>
      </c>
      <c r="BL67" s="131">
        <v>-0.27848712537867742</v>
      </c>
      <c r="BM67" s="131">
        <v>-0.21868022643468576</v>
      </c>
      <c r="BN67" s="131">
        <v>-0.24868068629981122</v>
      </c>
      <c r="BO67" s="131">
        <v>-0.20820934015326861</v>
      </c>
      <c r="BP67" s="131">
        <v>-0.22788193428142178</v>
      </c>
      <c r="BQ67" s="131">
        <v>-0.19927420655038353</v>
      </c>
      <c r="BR67" s="131">
        <v>-0.21596515126219482</v>
      </c>
      <c r="BS67" s="131">
        <v>-0.19209557191732415</v>
      </c>
      <c r="BT67" s="131">
        <v>-0.20724695889801176</v>
      </c>
      <c r="BU67" s="131">
        <v>-0.18702740816732555</v>
      </c>
      <c r="BV67" s="131">
        <v>-0.20657063410581872</v>
      </c>
      <c r="BW67" s="139">
        <v>-0.18070472926352879</v>
      </c>
      <c r="BX67" s="24">
        <v>0.28185017379299893</v>
      </c>
      <c r="BY67" s="24">
        <v>0.41839723690600056</v>
      </c>
      <c r="BZ67" s="24">
        <v>0.69178362981956987</v>
      </c>
      <c r="CA67" s="24">
        <v>8.7825135198809745E-2</v>
      </c>
      <c r="CB67" s="24">
        <v>-0.61641940403827777</v>
      </c>
      <c r="CC67" s="24">
        <v>-0.60936178501028149</v>
      </c>
      <c r="CD67" s="24">
        <v>1</v>
      </c>
      <c r="CE67" s="22"/>
      <c r="CF67" s="22"/>
      <c r="CG67" s="22"/>
      <c r="CH67" s="22"/>
      <c r="CI67" s="22"/>
      <c r="CJ67" s="22"/>
      <c r="CK67" s="22"/>
      <c r="CL67" s="22"/>
      <c r="CM67" s="22"/>
      <c r="CN67" s="22"/>
      <c r="CO67" s="22"/>
      <c r="CP67" s="22"/>
      <c r="CQ67" s="22"/>
    </row>
    <row r="68" spans="2:95" hidden="1"/>
    <row r="70" spans="2:95">
      <c r="B70" t="s">
        <v>88</v>
      </c>
      <c r="K70" t="s">
        <v>89</v>
      </c>
      <c r="U70" t="s">
        <v>90</v>
      </c>
      <c r="AD70" s="140" t="s">
        <v>91</v>
      </c>
      <c r="AE70" s="140"/>
      <c r="AF70" s="140"/>
      <c r="AG70" s="140"/>
      <c r="AH70" s="140"/>
      <c r="AI70" s="140"/>
      <c r="AJ70" s="140"/>
      <c r="AM70" t="s">
        <v>92</v>
      </c>
      <c r="AW70" t="s">
        <v>93</v>
      </c>
      <c r="BG70" t="s">
        <v>94</v>
      </c>
      <c r="BR70" t="s">
        <v>95</v>
      </c>
      <c r="CB70" t="s">
        <v>96</v>
      </c>
      <c r="CL70" t="s">
        <v>97</v>
      </c>
    </row>
    <row r="71" spans="2:95" ht="15.75" thickBot="1">
      <c r="AD71" s="140"/>
      <c r="AE71" s="140"/>
      <c r="AF71" s="140"/>
      <c r="AG71" s="140"/>
      <c r="AH71" s="140"/>
      <c r="AI71" s="140"/>
      <c r="AJ71" s="140"/>
    </row>
    <row r="72" spans="2:95">
      <c r="B72" s="21" t="s">
        <v>36</v>
      </c>
      <c r="C72" s="21"/>
      <c r="K72" s="21" t="s">
        <v>36</v>
      </c>
      <c r="L72" s="21"/>
      <c r="U72" s="21" t="s">
        <v>36</v>
      </c>
      <c r="V72" s="21"/>
      <c r="AD72" s="141" t="s">
        <v>36</v>
      </c>
      <c r="AE72" s="141"/>
      <c r="AF72" s="140"/>
      <c r="AG72" s="140"/>
      <c r="AH72" s="140"/>
      <c r="AI72" s="140"/>
      <c r="AJ72" s="140"/>
      <c r="AM72" s="21" t="s">
        <v>36</v>
      </c>
      <c r="AN72" s="21"/>
      <c r="AW72" s="21" t="s">
        <v>36</v>
      </c>
      <c r="AX72" s="21"/>
      <c r="BG72" s="21" t="s">
        <v>36</v>
      </c>
      <c r="BH72" s="21"/>
      <c r="BR72" s="21" t="s">
        <v>36</v>
      </c>
      <c r="BS72" s="21"/>
      <c r="CB72" s="21" t="s">
        <v>36</v>
      </c>
      <c r="CC72" s="21"/>
      <c r="CL72" s="21" t="s">
        <v>36</v>
      </c>
      <c r="CM72" s="21"/>
    </row>
    <row r="73" spans="2:95">
      <c r="B73" s="22" t="s">
        <v>38</v>
      </c>
      <c r="C73" s="22">
        <v>0.27595526361822559</v>
      </c>
      <c r="K73" s="22" t="s">
        <v>38</v>
      </c>
      <c r="L73" s="22">
        <v>0.40804720479645917</v>
      </c>
      <c r="U73" s="22" t="s">
        <v>38</v>
      </c>
      <c r="V73" s="22">
        <v>0.44352233970959304</v>
      </c>
      <c r="AD73" s="48" t="s">
        <v>38</v>
      </c>
      <c r="AE73" s="48">
        <v>0.50717363094796619</v>
      </c>
      <c r="AF73" s="140"/>
      <c r="AG73" s="140"/>
      <c r="AH73" s="140"/>
      <c r="AI73" s="140"/>
      <c r="AJ73" s="140"/>
      <c r="AM73" s="22" t="s">
        <v>38</v>
      </c>
      <c r="AN73" s="22">
        <v>0.54476104760259036</v>
      </c>
      <c r="AW73" s="22" t="s">
        <v>38</v>
      </c>
      <c r="AX73" s="22">
        <v>5.25696041773683E-2</v>
      </c>
      <c r="BG73" s="22" t="s">
        <v>38</v>
      </c>
      <c r="BH73" s="22">
        <v>0.45154726958138502</v>
      </c>
      <c r="BR73" s="22" t="s">
        <v>38</v>
      </c>
      <c r="BS73" s="22">
        <v>0.56853879243338556</v>
      </c>
      <c r="CB73" s="22" t="s">
        <v>38</v>
      </c>
      <c r="CC73" s="22">
        <v>0.62048690775618598</v>
      </c>
      <c r="CL73" s="22" t="s">
        <v>38</v>
      </c>
      <c r="CM73" s="22">
        <v>0.62019730438711651</v>
      </c>
    </row>
    <row r="74" spans="2:95">
      <c r="B74" s="22" t="s">
        <v>40</v>
      </c>
      <c r="C74" s="22">
        <v>7.6151307518604369E-2</v>
      </c>
      <c r="K74" s="22" t="s">
        <v>40</v>
      </c>
      <c r="L74" s="22">
        <v>0.16650252134220347</v>
      </c>
      <c r="U74" s="22" t="s">
        <v>40</v>
      </c>
      <c r="V74" s="22">
        <v>0.19671206582147166</v>
      </c>
      <c r="AD74" s="48" t="s">
        <v>40</v>
      </c>
      <c r="AE74" s="48">
        <v>0.25722509192894383</v>
      </c>
      <c r="AF74" s="140"/>
      <c r="AG74" s="140"/>
      <c r="AH74" s="140"/>
      <c r="AI74" s="140"/>
      <c r="AJ74" s="140"/>
      <c r="AM74" s="22" t="s">
        <v>40</v>
      </c>
      <c r="AN74" s="22">
        <v>0.29676459898507174</v>
      </c>
      <c r="AW74" s="22" t="s">
        <v>40</v>
      </c>
      <c r="AX74" s="22">
        <v>2.7635632833651774E-3</v>
      </c>
      <c r="BG74" s="22" t="s">
        <v>40</v>
      </c>
      <c r="BH74" s="22">
        <v>0.20389493666640415</v>
      </c>
      <c r="BR74" s="22" t="s">
        <v>40</v>
      </c>
      <c r="BS74" s="22">
        <v>0.32323635850161225</v>
      </c>
      <c r="CB74" s="22" t="s">
        <v>40</v>
      </c>
      <c r="CC74" s="22">
        <v>0.38500400269683327</v>
      </c>
      <c r="CL74" s="22" t="s">
        <v>40</v>
      </c>
      <c r="CM74" s="22">
        <v>0.38464469636904558</v>
      </c>
    </row>
    <row r="75" spans="2:95">
      <c r="B75" s="22" t="s">
        <v>42</v>
      </c>
      <c r="C75" s="22">
        <v>2.4826380158526833E-2</v>
      </c>
      <c r="K75" s="22" t="s">
        <v>42</v>
      </c>
      <c r="L75" s="22">
        <v>0.12019710586121476</v>
      </c>
      <c r="U75" s="22" t="s">
        <v>42</v>
      </c>
      <c r="V75" s="22">
        <v>0.15208495836710897</v>
      </c>
      <c r="AD75" s="48" t="s">
        <v>42</v>
      </c>
      <c r="AE75" s="48">
        <v>0.21595981925832961</v>
      </c>
      <c r="AF75" s="140"/>
      <c r="AG75" s="140"/>
      <c r="AH75" s="140"/>
      <c r="AI75" s="140"/>
      <c r="AJ75" s="140"/>
      <c r="AM75" s="22" t="s">
        <v>42</v>
      </c>
      <c r="AN75" s="22">
        <v>0.25769596559535352</v>
      </c>
      <c r="AW75" s="22" t="s">
        <v>42</v>
      </c>
      <c r="AX75" s="22">
        <v>-5.2638460978670087E-2</v>
      </c>
      <c r="BG75" s="22" t="s">
        <v>42</v>
      </c>
      <c r="BH75" s="22">
        <v>0.15966687759231549</v>
      </c>
      <c r="BR75" s="22" t="s">
        <v>42</v>
      </c>
      <c r="BS75" s="22">
        <v>0.28563837841836848</v>
      </c>
      <c r="CB75" s="22" t="s">
        <v>42</v>
      </c>
      <c r="CC75" s="22">
        <v>0.35083755840221292</v>
      </c>
      <c r="CL75" s="22" t="s">
        <v>42</v>
      </c>
      <c r="CM75" s="22">
        <v>0.35045829061177031</v>
      </c>
    </row>
    <row r="76" spans="2:95">
      <c r="B76" s="22" t="s">
        <v>44</v>
      </c>
      <c r="C76" s="22">
        <v>159.2335203933894</v>
      </c>
      <c r="K76" s="22" t="s">
        <v>44</v>
      </c>
      <c r="L76" s="22">
        <v>755.93336496398922</v>
      </c>
      <c r="U76" s="22" t="s">
        <v>44</v>
      </c>
      <c r="V76" s="22">
        <v>1040.5151518119046</v>
      </c>
      <c r="AD76" s="48" t="s">
        <v>44</v>
      </c>
      <c r="AE76" s="48">
        <v>1170.7412552614167</v>
      </c>
      <c r="AF76" s="140"/>
      <c r="AG76" s="140"/>
      <c r="AH76" s="140"/>
      <c r="AI76" s="140"/>
      <c r="AJ76" s="140"/>
      <c r="AM76" s="22" t="s">
        <v>44</v>
      </c>
      <c r="AN76" s="22">
        <v>1280.8312601603532</v>
      </c>
      <c r="AW76" s="22" t="s">
        <v>44</v>
      </c>
      <c r="AX76" s="22">
        <v>1.0499960605119554</v>
      </c>
      <c r="BG76" s="22" t="s">
        <v>44</v>
      </c>
      <c r="BH76" s="22">
        <v>0.49964942641903276</v>
      </c>
      <c r="BR76" s="22" t="s">
        <v>44</v>
      </c>
      <c r="BS76" s="22">
        <v>0.35909160317123495</v>
      </c>
      <c r="CB76" s="22" t="s">
        <v>44</v>
      </c>
      <c r="CC76" s="22">
        <v>0.33201776156907248</v>
      </c>
      <c r="CL76" s="22" t="s">
        <v>44</v>
      </c>
      <c r="CM76" s="22">
        <v>0.29833851508580078</v>
      </c>
    </row>
    <row r="77" spans="2:95" ht="15.75" thickBot="1">
      <c r="B77" s="24" t="s">
        <v>46</v>
      </c>
      <c r="C77" s="24">
        <v>20</v>
      </c>
      <c r="K77" s="24" t="s">
        <v>46</v>
      </c>
      <c r="L77" s="24">
        <v>20</v>
      </c>
      <c r="U77" s="24" t="s">
        <v>46</v>
      </c>
      <c r="V77" s="24">
        <v>20</v>
      </c>
      <c r="AD77" s="59" t="s">
        <v>46</v>
      </c>
      <c r="AE77" s="59">
        <v>20</v>
      </c>
      <c r="AF77" s="140"/>
      <c r="AG77" s="140"/>
      <c r="AH77" s="140"/>
      <c r="AI77" s="140"/>
      <c r="AJ77" s="140"/>
      <c r="AM77" s="24" t="s">
        <v>46</v>
      </c>
      <c r="AN77" s="24">
        <v>20</v>
      </c>
      <c r="AW77" s="24" t="s">
        <v>46</v>
      </c>
      <c r="AX77" s="24">
        <v>20</v>
      </c>
      <c r="BG77" s="24" t="s">
        <v>46</v>
      </c>
      <c r="BH77" s="24">
        <v>20</v>
      </c>
      <c r="BR77" s="24" t="s">
        <v>46</v>
      </c>
      <c r="BS77" s="24">
        <v>20</v>
      </c>
      <c r="CB77" s="24" t="s">
        <v>46</v>
      </c>
      <c r="CC77" s="24">
        <v>20</v>
      </c>
      <c r="CL77" s="24" t="s">
        <v>46</v>
      </c>
      <c r="CM77" s="24">
        <v>20</v>
      </c>
    </row>
    <row r="78" spans="2:95">
      <c r="AD78" s="140"/>
      <c r="AE78" s="140"/>
      <c r="AF78" s="140"/>
      <c r="AG78" s="140"/>
      <c r="AH78" s="140"/>
      <c r="AI78" s="140"/>
      <c r="AJ78" s="140"/>
    </row>
    <row r="79" spans="2:95" ht="15.75" thickBot="1">
      <c r="B79" t="s">
        <v>49</v>
      </c>
      <c r="K79" t="s">
        <v>49</v>
      </c>
      <c r="U79" t="s">
        <v>49</v>
      </c>
      <c r="AD79" s="140" t="s">
        <v>49</v>
      </c>
      <c r="AE79" s="140"/>
      <c r="AF79" s="140"/>
      <c r="AG79" s="140"/>
      <c r="AH79" s="140"/>
      <c r="AI79" s="140"/>
      <c r="AJ79" s="140"/>
      <c r="AM79" t="s">
        <v>49</v>
      </c>
      <c r="AW79" t="s">
        <v>49</v>
      </c>
      <c r="BG79" t="s">
        <v>49</v>
      </c>
      <c r="BR79" t="s">
        <v>49</v>
      </c>
      <c r="CB79" t="s">
        <v>49</v>
      </c>
      <c r="CL79" t="s">
        <v>49</v>
      </c>
    </row>
    <row r="80" spans="2:95">
      <c r="B80" s="26"/>
      <c r="C80" s="26" t="s">
        <v>51</v>
      </c>
      <c r="D80" s="26" t="s">
        <v>52</v>
      </c>
      <c r="E80" s="26" t="s">
        <v>53</v>
      </c>
      <c r="F80" s="26" t="s">
        <v>54</v>
      </c>
      <c r="G80" s="26" t="s">
        <v>55</v>
      </c>
      <c r="K80" s="26"/>
      <c r="L80" s="26" t="s">
        <v>51</v>
      </c>
      <c r="M80" s="26" t="s">
        <v>52</v>
      </c>
      <c r="N80" s="26" t="s">
        <v>53</v>
      </c>
      <c r="O80" s="26" t="s">
        <v>54</v>
      </c>
      <c r="P80" s="26" t="s">
        <v>55</v>
      </c>
      <c r="U80" s="26"/>
      <c r="V80" s="26" t="s">
        <v>51</v>
      </c>
      <c r="W80" s="26" t="s">
        <v>52</v>
      </c>
      <c r="X80" s="26" t="s">
        <v>53</v>
      </c>
      <c r="Y80" s="26" t="s">
        <v>54</v>
      </c>
      <c r="Z80" s="26" t="s">
        <v>55</v>
      </c>
      <c r="AD80" s="142"/>
      <c r="AE80" s="142" t="s">
        <v>51</v>
      </c>
      <c r="AF80" s="142" t="s">
        <v>52</v>
      </c>
      <c r="AG80" s="142" t="s">
        <v>53</v>
      </c>
      <c r="AH80" s="142" t="s">
        <v>54</v>
      </c>
      <c r="AI80" s="142" t="s">
        <v>55</v>
      </c>
      <c r="AJ80" s="143"/>
      <c r="AK80" s="78"/>
      <c r="AL80" s="78"/>
      <c r="AM80" s="26"/>
      <c r="AN80" s="26" t="s">
        <v>51</v>
      </c>
      <c r="AO80" s="26" t="s">
        <v>52</v>
      </c>
      <c r="AP80" s="26" t="s">
        <v>53</v>
      </c>
      <c r="AQ80" s="26" t="s">
        <v>54</v>
      </c>
      <c r="AR80" s="26" t="s">
        <v>55</v>
      </c>
      <c r="AW80" s="26"/>
      <c r="AX80" s="26" t="s">
        <v>51</v>
      </c>
      <c r="AY80" s="26" t="s">
        <v>52</v>
      </c>
      <c r="AZ80" s="26" t="s">
        <v>53</v>
      </c>
      <c r="BA80" s="26" t="s">
        <v>54</v>
      </c>
      <c r="BB80" s="26" t="s">
        <v>55</v>
      </c>
      <c r="BG80" s="26"/>
      <c r="BH80" s="26" t="s">
        <v>51</v>
      </c>
      <c r="BI80" s="26" t="s">
        <v>52</v>
      </c>
      <c r="BJ80" s="26" t="s">
        <v>53</v>
      </c>
      <c r="BK80" s="26" t="s">
        <v>54</v>
      </c>
      <c r="BL80" s="26" t="s">
        <v>55</v>
      </c>
      <c r="BR80" s="26"/>
      <c r="BS80" s="26" t="s">
        <v>51</v>
      </c>
      <c r="BT80" s="26" t="s">
        <v>52</v>
      </c>
      <c r="BU80" s="26" t="s">
        <v>53</v>
      </c>
      <c r="BV80" s="26" t="s">
        <v>54</v>
      </c>
      <c r="BW80" s="26" t="s">
        <v>55</v>
      </c>
      <c r="CB80" s="26"/>
      <c r="CC80" s="26" t="s">
        <v>51</v>
      </c>
      <c r="CD80" s="26" t="s">
        <v>52</v>
      </c>
      <c r="CE80" s="26" t="s">
        <v>53</v>
      </c>
      <c r="CF80" s="26" t="s">
        <v>54</v>
      </c>
      <c r="CG80" s="26" t="s">
        <v>55</v>
      </c>
      <c r="CK80" s="26"/>
      <c r="CL80" s="26"/>
      <c r="CM80" s="26" t="s">
        <v>51</v>
      </c>
      <c r="CN80" s="26" t="s">
        <v>52</v>
      </c>
      <c r="CO80" s="26" t="s">
        <v>53</v>
      </c>
      <c r="CP80" s="26"/>
      <c r="CQ80" s="26"/>
    </row>
    <row r="81" spans="2:95">
      <c r="B81" s="22" t="s">
        <v>57</v>
      </c>
      <c r="C81" s="22">
        <v>1</v>
      </c>
      <c r="D81" s="22">
        <v>37619.932735286769</v>
      </c>
      <c r="E81" s="22">
        <v>37619.932735286769</v>
      </c>
      <c r="F81" s="22">
        <v>1.4837099911384917</v>
      </c>
      <c r="G81" s="48">
        <v>0.23892123345126304</v>
      </c>
      <c r="K81" s="22" t="s">
        <v>57</v>
      </c>
      <c r="L81" s="22">
        <v>1</v>
      </c>
      <c r="M81" s="22">
        <v>2054736.1317842752</v>
      </c>
      <c r="N81" s="22">
        <v>2054736.1317842752</v>
      </c>
      <c r="O81" s="22">
        <v>3.5957461910813282</v>
      </c>
      <c r="P81" s="48">
        <v>7.4096448051618621E-2</v>
      </c>
      <c r="U81" s="22" t="s">
        <v>57</v>
      </c>
      <c r="V81" s="22">
        <v>1</v>
      </c>
      <c r="W81" s="22">
        <v>4772314.7392972782</v>
      </c>
      <c r="X81" s="22">
        <v>4772314.7392972782</v>
      </c>
      <c r="Y81" s="22">
        <v>4.4079053526522332</v>
      </c>
      <c r="Z81" s="48">
        <v>5.01393729374301E-2</v>
      </c>
      <c r="AD81" s="48" t="s">
        <v>57</v>
      </c>
      <c r="AE81" s="48">
        <v>1</v>
      </c>
      <c r="AF81" s="48">
        <v>8543787.8724303693</v>
      </c>
      <c r="AG81" s="48">
        <v>8543787.8724303693</v>
      </c>
      <c r="AH81" s="48">
        <v>6.2334518902166023</v>
      </c>
      <c r="AI81" s="48">
        <v>2.2462088632977727E-2</v>
      </c>
      <c r="AJ81" s="48"/>
      <c r="AK81" s="22"/>
      <c r="AL81" s="22"/>
      <c r="AM81" s="22" t="s">
        <v>57</v>
      </c>
      <c r="AN81" s="22">
        <v>1</v>
      </c>
      <c r="AO81" s="22">
        <v>12461425.050851647</v>
      </c>
      <c r="AP81" s="22">
        <v>12461425.050851647</v>
      </c>
      <c r="AQ81" s="22">
        <v>7.5959810527483622</v>
      </c>
      <c r="AR81" s="22">
        <v>1.3002505700486978E-2</v>
      </c>
      <c r="AW81" s="22" t="s">
        <v>57</v>
      </c>
      <c r="AX81" s="22">
        <v>1</v>
      </c>
      <c r="AY81" s="22">
        <v>5.4994482562424452E-2</v>
      </c>
      <c r="AZ81" s="22">
        <v>5.4994482562424452E-2</v>
      </c>
      <c r="BA81" s="22">
        <v>4.98819911397883E-2</v>
      </c>
      <c r="BB81" s="22">
        <v>0.82578381584541505</v>
      </c>
      <c r="BG81" s="22" t="s">
        <v>57</v>
      </c>
      <c r="BH81" s="22">
        <v>1</v>
      </c>
      <c r="BI81" s="22">
        <v>1.1509046544933348</v>
      </c>
      <c r="BJ81" s="22">
        <v>1.1509046544933348</v>
      </c>
      <c r="BK81" s="22">
        <v>4.6100810421015597</v>
      </c>
      <c r="BL81" s="22">
        <v>4.5656887972008078E-2</v>
      </c>
      <c r="BR81" s="22" t="s">
        <v>57</v>
      </c>
      <c r="BS81" s="22">
        <v>1</v>
      </c>
      <c r="BT81" s="22">
        <v>1.1085778369873309</v>
      </c>
      <c r="BU81" s="22">
        <v>1.1085778369873309</v>
      </c>
      <c r="BV81" s="22">
        <v>8.5971735126714552</v>
      </c>
      <c r="BW81" s="22">
        <v>8.9054498023563178E-3</v>
      </c>
      <c r="CB81" s="22" t="s">
        <v>57</v>
      </c>
      <c r="CC81" s="22">
        <v>1</v>
      </c>
      <c r="CD81" s="22">
        <v>1.2421901899847676</v>
      </c>
      <c r="CE81" s="22">
        <v>1.2421901899847676</v>
      </c>
      <c r="CF81" s="22">
        <v>11.268483175390113</v>
      </c>
      <c r="CG81" s="22">
        <v>3.5112824809501709E-3</v>
      </c>
      <c r="CK81" s="22"/>
      <c r="CL81" s="22" t="s">
        <v>57</v>
      </c>
      <c r="CM81" s="22">
        <v>1</v>
      </c>
      <c r="CN81" s="22">
        <v>1.001440043861914</v>
      </c>
      <c r="CO81" s="22">
        <v>1.001440043861914</v>
      </c>
      <c r="CP81" s="22"/>
      <c r="CQ81" s="22"/>
    </row>
    <row r="82" spans="2:95">
      <c r="B82" s="22" t="s">
        <v>59</v>
      </c>
      <c r="C82" s="22">
        <v>18</v>
      </c>
      <c r="D82" s="22">
        <v>456395.65230369527</v>
      </c>
      <c r="E82" s="22">
        <v>25355.314016871958</v>
      </c>
      <c r="F82" s="22"/>
      <c r="G82" s="22"/>
      <c r="K82" s="22" t="s">
        <v>59</v>
      </c>
      <c r="L82" s="22">
        <v>18</v>
      </c>
      <c r="M82" s="22">
        <v>10285834.540784033</v>
      </c>
      <c r="N82" s="22">
        <v>571435.25226577965</v>
      </c>
      <c r="O82" s="22"/>
      <c r="P82" s="22"/>
      <c r="U82" s="22" t="s">
        <v>59</v>
      </c>
      <c r="V82" s="22">
        <v>18</v>
      </c>
      <c r="W82" s="22">
        <v>19488092.060702719</v>
      </c>
      <c r="X82" s="22">
        <v>1082671.781150151</v>
      </c>
      <c r="Y82" s="22"/>
      <c r="Z82" s="22"/>
      <c r="AD82" s="48" t="s">
        <v>59</v>
      </c>
      <c r="AE82" s="48">
        <v>18</v>
      </c>
      <c r="AF82" s="48">
        <v>24671431.561879393</v>
      </c>
      <c r="AG82" s="48">
        <v>1370635.0867710775</v>
      </c>
      <c r="AH82" s="48"/>
      <c r="AI82" s="48"/>
      <c r="AJ82" s="48"/>
      <c r="AK82" s="22"/>
      <c r="AL82" s="22"/>
      <c r="AM82" s="22" t="s">
        <v>59</v>
      </c>
      <c r="AN82" s="22">
        <v>18</v>
      </c>
      <c r="AO82" s="22">
        <v>29529516.906071249</v>
      </c>
      <c r="AP82" s="22">
        <v>1640528.7170039583</v>
      </c>
      <c r="AQ82" s="22"/>
      <c r="AR82" s="22"/>
      <c r="AW82" s="22" t="s">
        <v>59</v>
      </c>
      <c r="AX82" s="22">
        <v>18</v>
      </c>
      <c r="AY82" s="22">
        <v>19.844851087631266</v>
      </c>
      <c r="AZ82" s="22">
        <v>1.1024917270906258</v>
      </c>
      <c r="BA82" s="22"/>
      <c r="BB82" s="22"/>
      <c r="BG82" s="22" t="s">
        <v>59</v>
      </c>
      <c r="BH82" s="22">
        <v>18</v>
      </c>
      <c r="BI82" s="22">
        <v>4.4936918877756318</v>
      </c>
      <c r="BJ82" s="22">
        <v>0.24964954932086844</v>
      </c>
      <c r="BK82" s="22"/>
      <c r="BL82" s="22"/>
      <c r="BR82" s="22" t="s">
        <v>59</v>
      </c>
      <c r="BS82" s="22">
        <v>18</v>
      </c>
      <c r="BT82" s="22">
        <v>2.3210420304255783</v>
      </c>
      <c r="BU82" s="22">
        <v>0.12894677946808769</v>
      </c>
      <c r="BV82" s="22"/>
      <c r="BW82" s="22"/>
      <c r="CB82" s="22" t="s">
        <v>59</v>
      </c>
      <c r="CC82" s="22">
        <v>18</v>
      </c>
      <c r="CD82" s="22">
        <v>1.9842442919520742</v>
      </c>
      <c r="CE82" s="22">
        <v>0.11023579399733746</v>
      </c>
      <c r="CF82" s="22"/>
      <c r="CG82" s="22"/>
      <c r="CK82" s="22"/>
      <c r="CL82" s="22" t="s">
        <v>59</v>
      </c>
      <c r="CM82" s="22">
        <v>18</v>
      </c>
      <c r="CN82" s="22">
        <v>1.6021056525048103</v>
      </c>
      <c r="CO82" s="22">
        <v>8.9005869583600572E-2</v>
      </c>
      <c r="CP82" s="22"/>
      <c r="CQ82" s="22"/>
    </row>
    <row r="83" spans="2:95" ht="15.75" thickBot="1">
      <c r="B83" s="24" t="s">
        <v>61</v>
      </c>
      <c r="C83" s="24">
        <v>19</v>
      </c>
      <c r="D83" s="24">
        <v>494015.58503898204</v>
      </c>
      <c r="E83" s="24"/>
      <c r="F83" s="24"/>
      <c r="G83" s="24"/>
      <c r="K83" s="24" t="s">
        <v>61</v>
      </c>
      <c r="L83" s="24">
        <v>19</v>
      </c>
      <c r="M83" s="24">
        <v>12340570.672568308</v>
      </c>
      <c r="N83" s="24"/>
      <c r="O83" s="24"/>
      <c r="P83" s="24"/>
      <c r="U83" s="24" t="s">
        <v>61</v>
      </c>
      <c r="V83" s="24">
        <v>19</v>
      </c>
      <c r="W83" s="24">
        <v>24260406.799999997</v>
      </c>
      <c r="X83" s="24"/>
      <c r="Y83" s="24"/>
      <c r="Z83" s="24"/>
      <c r="AD83" s="59" t="s">
        <v>61</v>
      </c>
      <c r="AE83" s="59">
        <v>19</v>
      </c>
      <c r="AF83" s="59">
        <v>33215219.434309762</v>
      </c>
      <c r="AG83" s="59"/>
      <c r="AH83" s="59"/>
      <c r="AI83" s="59"/>
      <c r="AJ83" s="48"/>
      <c r="AK83" s="22"/>
      <c r="AL83" s="22"/>
      <c r="AM83" s="24" t="s">
        <v>61</v>
      </c>
      <c r="AN83" s="24">
        <v>19</v>
      </c>
      <c r="AO83" s="24">
        <v>41990941.956922896</v>
      </c>
      <c r="AP83" s="24"/>
      <c r="AQ83" s="24"/>
      <c r="AR83" s="24"/>
      <c r="AW83" s="24" t="s">
        <v>61</v>
      </c>
      <c r="AX83" s="24">
        <v>19</v>
      </c>
      <c r="AY83" s="24">
        <v>19.89984557019369</v>
      </c>
      <c r="AZ83" s="24"/>
      <c r="BA83" s="24"/>
      <c r="BB83" s="24"/>
      <c r="BG83" s="24" t="s">
        <v>61</v>
      </c>
      <c r="BH83" s="24">
        <v>19</v>
      </c>
      <c r="BI83" s="24">
        <v>5.6445965422689666</v>
      </c>
      <c r="BJ83" s="24"/>
      <c r="BK83" s="24"/>
      <c r="BL83" s="24"/>
      <c r="BR83" s="24" t="s">
        <v>61</v>
      </c>
      <c r="BS83" s="24">
        <v>19</v>
      </c>
      <c r="BT83" s="24">
        <v>3.4296198674129093</v>
      </c>
      <c r="BU83" s="24"/>
      <c r="BV83" s="24"/>
      <c r="BW83" s="24"/>
      <c r="CB83" s="24" t="s">
        <v>61</v>
      </c>
      <c r="CC83" s="24">
        <v>19</v>
      </c>
      <c r="CD83" s="24">
        <v>3.2264344819368418</v>
      </c>
      <c r="CE83" s="24"/>
      <c r="CF83" s="24"/>
      <c r="CG83" s="24"/>
      <c r="CK83" s="24"/>
      <c r="CL83" s="24" t="s">
        <v>61</v>
      </c>
      <c r="CM83" s="24">
        <v>19</v>
      </c>
      <c r="CN83" s="24">
        <v>2.6035456963667243</v>
      </c>
      <c r="CO83" s="24"/>
      <c r="CP83" s="24"/>
      <c r="CQ83" s="24"/>
    </row>
    <row r="84" spans="2:95" ht="15.75" thickBot="1">
      <c r="AD84" s="140"/>
      <c r="AE84" s="140"/>
      <c r="AF84" s="140"/>
      <c r="AG84" s="140"/>
      <c r="AH84" s="140"/>
      <c r="AI84" s="140"/>
      <c r="AJ84" s="140"/>
    </row>
    <row r="85" spans="2:95">
      <c r="B85" s="26"/>
      <c r="C85" s="26" t="s">
        <v>64</v>
      </c>
      <c r="D85" s="26" t="s">
        <v>44</v>
      </c>
      <c r="E85" s="26" t="s">
        <v>65</v>
      </c>
      <c r="F85" s="26" t="s">
        <v>66</v>
      </c>
      <c r="G85" s="26" t="s">
        <v>67</v>
      </c>
      <c r="H85" s="26" t="s">
        <v>68</v>
      </c>
      <c r="I85" s="26"/>
      <c r="J85" s="26"/>
      <c r="K85" s="26"/>
      <c r="L85" s="26" t="s">
        <v>64</v>
      </c>
      <c r="M85" s="26" t="s">
        <v>44</v>
      </c>
      <c r="N85" s="26" t="s">
        <v>65</v>
      </c>
      <c r="O85" s="26" t="s">
        <v>66</v>
      </c>
      <c r="P85" s="26" t="s">
        <v>67</v>
      </c>
      <c r="Q85" s="26" t="s">
        <v>68</v>
      </c>
      <c r="R85" s="26"/>
      <c r="S85" s="26"/>
      <c r="U85" s="26"/>
      <c r="V85" s="26" t="s">
        <v>64</v>
      </c>
      <c r="W85" s="26" t="s">
        <v>44</v>
      </c>
      <c r="X85" s="26" t="s">
        <v>65</v>
      </c>
      <c r="Y85" s="26" t="s">
        <v>66</v>
      </c>
      <c r="Z85" s="26" t="s">
        <v>67</v>
      </c>
      <c r="AA85" s="26" t="s">
        <v>68</v>
      </c>
      <c r="AB85" s="26"/>
      <c r="AC85" s="26"/>
      <c r="AD85" s="142"/>
      <c r="AE85" s="142" t="s">
        <v>64</v>
      </c>
      <c r="AF85" s="142" t="s">
        <v>44</v>
      </c>
      <c r="AG85" s="142" t="s">
        <v>65</v>
      </c>
      <c r="AH85" s="142" t="s">
        <v>66</v>
      </c>
      <c r="AI85" s="142" t="s">
        <v>67</v>
      </c>
      <c r="AJ85" s="142" t="s">
        <v>68</v>
      </c>
      <c r="AK85" s="26"/>
      <c r="AL85" s="26"/>
      <c r="AM85" s="26"/>
      <c r="AN85" s="26" t="s">
        <v>64</v>
      </c>
      <c r="AO85" s="26" t="s">
        <v>44</v>
      </c>
      <c r="AP85" s="26" t="s">
        <v>65</v>
      </c>
      <c r="AQ85" s="26" t="s">
        <v>66</v>
      </c>
      <c r="AR85" s="26" t="s">
        <v>67</v>
      </c>
      <c r="AS85" s="26" t="s">
        <v>68</v>
      </c>
      <c r="AT85" s="26"/>
      <c r="AU85" s="26"/>
      <c r="AW85" s="26"/>
      <c r="AX85" s="26" t="s">
        <v>64</v>
      </c>
      <c r="AY85" s="26" t="s">
        <v>44</v>
      </c>
      <c r="AZ85" s="26" t="s">
        <v>65</v>
      </c>
      <c r="BA85" s="26" t="s">
        <v>66</v>
      </c>
      <c r="BB85" s="26" t="s">
        <v>67</v>
      </c>
      <c r="BC85" s="26" t="s">
        <v>68</v>
      </c>
      <c r="BD85" s="26"/>
      <c r="BE85" s="26"/>
      <c r="BF85" s="26"/>
      <c r="BG85" s="26"/>
      <c r="BH85" s="26" t="s">
        <v>64</v>
      </c>
      <c r="BI85" s="26" t="s">
        <v>44</v>
      </c>
      <c r="BJ85" s="26" t="s">
        <v>65</v>
      </c>
      <c r="BK85" s="26" t="s">
        <v>66</v>
      </c>
      <c r="BL85" s="26" t="s">
        <v>67</v>
      </c>
      <c r="BM85" s="26" t="s">
        <v>68</v>
      </c>
      <c r="BN85" s="26" t="s">
        <v>98</v>
      </c>
      <c r="BO85" s="26" t="s">
        <v>99</v>
      </c>
      <c r="BR85" s="26"/>
      <c r="BS85" s="26" t="s">
        <v>64</v>
      </c>
      <c r="BT85" s="26" t="s">
        <v>44</v>
      </c>
      <c r="BU85" s="26" t="s">
        <v>65</v>
      </c>
      <c r="BV85" s="26" t="s">
        <v>66</v>
      </c>
      <c r="BW85" s="26" t="s">
        <v>67</v>
      </c>
      <c r="BX85" s="26" t="s">
        <v>68</v>
      </c>
      <c r="BY85" s="26"/>
      <c r="BZ85" s="26"/>
      <c r="CB85" s="26"/>
      <c r="CC85" s="26" t="s">
        <v>64</v>
      </c>
      <c r="CD85" s="26" t="s">
        <v>44</v>
      </c>
      <c r="CE85" s="26" t="s">
        <v>65</v>
      </c>
      <c r="CF85" s="26" t="s">
        <v>66</v>
      </c>
      <c r="CG85" s="26" t="s">
        <v>67</v>
      </c>
      <c r="CH85" s="26" t="s">
        <v>68</v>
      </c>
      <c r="CI85" s="26"/>
      <c r="CJ85" s="26"/>
      <c r="CK85" s="26"/>
      <c r="CL85" s="26"/>
      <c r="CM85" s="26" t="s">
        <v>64</v>
      </c>
      <c r="CN85" s="26" t="s">
        <v>44</v>
      </c>
      <c r="CO85" s="26" t="s">
        <v>65</v>
      </c>
      <c r="CP85" s="26"/>
      <c r="CQ85" s="26"/>
    </row>
    <row r="86" spans="2:95">
      <c r="B86" s="22" t="s">
        <v>70</v>
      </c>
      <c r="C86" s="22">
        <v>334.71782838276908</v>
      </c>
      <c r="D86" s="22">
        <v>198.72742817346625</v>
      </c>
      <c r="E86" s="22">
        <v>1.6843061446485323</v>
      </c>
      <c r="F86" s="22">
        <v>0.10938300201977547</v>
      </c>
      <c r="G86" s="22">
        <v>-82.79300479561357</v>
      </c>
      <c r="H86" s="22">
        <v>752.22866156115174</v>
      </c>
      <c r="I86" s="22"/>
      <c r="J86" s="22"/>
      <c r="K86" s="22" t="s">
        <v>70</v>
      </c>
      <c r="L86" s="22">
        <v>2414.790892410123</v>
      </c>
      <c r="M86" s="22">
        <v>943.42380372345519</v>
      </c>
      <c r="N86" s="22">
        <v>2.5596035237605346</v>
      </c>
      <c r="O86" s="22">
        <v>1.9699994942453045E-2</v>
      </c>
      <c r="P86" s="22">
        <v>432.7310330681189</v>
      </c>
      <c r="Q86" s="22">
        <v>4396.8507517521266</v>
      </c>
      <c r="R86" s="22"/>
      <c r="S86" s="22"/>
      <c r="U86" s="22" t="s">
        <v>70</v>
      </c>
      <c r="V86" s="22">
        <v>4075.6718715379666</v>
      </c>
      <c r="W86" s="22">
        <v>1298.5890130686835</v>
      </c>
      <c r="X86" s="22">
        <v>3.1385386989427739</v>
      </c>
      <c r="Y86" s="22">
        <v>5.6792680757980964E-3</v>
      </c>
      <c r="Z86" s="22">
        <v>1347.4375971561581</v>
      </c>
      <c r="AA86" s="22">
        <v>6803.9061459197746</v>
      </c>
      <c r="AB86" s="22"/>
      <c r="AC86" s="22"/>
      <c r="AD86" s="48" t="s">
        <v>70</v>
      </c>
      <c r="AE86" s="48">
        <v>5253.4683282292845</v>
      </c>
      <c r="AF86" s="48">
        <v>1461.1144571814398</v>
      </c>
      <c r="AG86" s="48">
        <v>3.5955214202475814</v>
      </c>
      <c r="AH86" s="48">
        <v>2.0676956652606066E-3</v>
      </c>
      <c r="AI86" s="48">
        <v>2183.7807667603361</v>
      </c>
      <c r="AJ86" s="48">
        <v>8323.1558896982333</v>
      </c>
      <c r="AK86" s="22"/>
      <c r="AL86" s="22"/>
      <c r="AM86" s="22" t="s">
        <v>70</v>
      </c>
      <c r="AN86" s="22">
        <v>6566.7605979886084</v>
      </c>
      <c r="AO86" s="22">
        <v>1598.5095451448296</v>
      </c>
      <c r="AP86" s="22">
        <v>4.1080521651771811</v>
      </c>
      <c r="AQ86" s="22">
        <v>6.6028622838693117E-4</v>
      </c>
      <c r="AR86" s="22">
        <v>3208.4166684608936</v>
      </c>
      <c r="AS86" s="22">
        <v>9925.1045275163233</v>
      </c>
      <c r="AT86" s="22"/>
      <c r="AU86" s="22"/>
      <c r="AW86" s="22" t="s">
        <v>70</v>
      </c>
      <c r="AX86" s="22">
        <v>1.6665759753978069</v>
      </c>
      <c r="AY86" s="22">
        <v>1.3104214249757604</v>
      </c>
      <c r="AZ86" s="22">
        <v>1.2717862693893565</v>
      </c>
      <c r="BA86" s="22">
        <v>0.21963600017526297</v>
      </c>
      <c r="BB86" s="22">
        <v>-1.0865172739087985</v>
      </c>
      <c r="BC86" s="22">
        <v>4.4196692247044123</v>
      </c>
      <c r="BD86" s="22"/>
      <c r="BE86" s="22"/>
      <c r="BF86" s="22"/>
      <c r="BG86" s="22" t="s">
        <v>70</v>
      </c>
      <c r="BH86" s="22">
        <v>3.8541895000799338</v>
      </c>
      <c r="BI86" s="22">
        <v>0.62357501897398326</v>
      </c>
      <c r="BJ86" s="22">
        <v>6.1807952256033811</v>
      </c>
      <c r="BK86" s="22">
        <v>7.798986977349567E-6</v>
      </c>
      <c r="BL86" s="22">
        <v>2.5441070010813638</v>
      </c>
      <c r="BM86" s="22">
        <v>5.1642719990785038</v>
      </c>
      <c r="BN86" s="22">
        <v>2.5441070010813638</v>
      </c>
      <c r="BO86" s="22">
        <v>5.1642719990785038</v>
      </c>
      <c r="BR86" s="22" t="s">
        <v>70</v>
      </c>
      <c r="BS86" s="22">
        <v>4.2824792794405697</v>
      </c>
      <c r="BT86" s="22">
        <v>0.44815532935908781</v>
      </c>
      <c r="BU86" s="22">
        <v>9.5557923757483678</v>
      </c>
      <c r="BV86" s="22">
        <v>1.7887709145427121E-8</v>
      </c>
      <c r="BW86" s="22">
        <v>3.3409398720532817</v>
      </c>
      <c r="BX86" s="22">
        <v>5.2240186868278577</v>
      </c>
      <c r="BY86" s="22"/>
      <c r="BZ86" s="22"/>
      <c r="CB86" s="22" t="s">
        <v>70</v>
      </c>
      <c r="CC86" s="22">
        <v>4.4418711254335763</v>
      </c>
      <c r="CD86" s="22">
        <v>0.41436649583282159</v>
      </c>
      <c r="CE86" s="22">
        <v>10.719667661609575</v>
      </c>
      <c r="CF86" s="22">
        <v>3.033380197834304E-9</v>
      </c>
      <c r="CG86" s="22">
        <v>3.5713194230014551</v>
      </c>
      <c r="CH86" s="22">
        <v>5.3124228278656975</v>
      </c>
      <c r="CI86" s="22"/>
      <c r="CJ86" s="22"/>
      <c r="CK86" s="22"/>
      <c r="CL86" s="22" t="s">
        <v>70</v>
      </c>
      <c r="CM86" s="22">
        <v>4.459128001122342</v>
      </c>
      <c r="CN86" s="22">
        <v>0.37233395130384489</v>
      </c>
      <c r="CO86" s="22">
        <v>11.976152014897641</v>
      </c>
      <c r="CP86" s="22"/>
      <c r="CQ86" s="22"/>
    </row>
    <row r="87" spans="2:95" ht="15.75" thickBot="1">
      <c r="B87" s="24" t="s">
        <v>30</v>
      </c>
      <c r="C87" s="24">
        <v>-4.1934879060742993</v>
      </c>
      <c r="D87" s="24">
        <v>3.4427135135862588</v>
      </c>
      <c r="E87" s="24">
        <v>-1.2180763486491684</v>
      </c>
      <c r="F87" s="24">
        <v>0.23892123345126337</v>
      </c>
      <c r="G87" s="24">
        <v>-11.426360593367454</v>
      </c>
      <c r="H87" s="24">
        <v>3.039384781218855</v>
      </c>
      <c r="I87" s="24"/>
      <c r="J87" s="24"/>
      <c r="K87" s="24" t="s">
        <v>30</v>
      </c>
      <c r="L87" s="24">
        <v>-30.991629855492597</v>
      </c>
      <c r="M87" s="24">
        <v>16.343681936459276</v>
      </c>
      <c r="N87" s="24">
        <v>-1.8962452876886247</v>
      </c>
      <c r="O87" s="24">
        <v>7.4096448051619204E-2</v>
      </c>
      <c r="P87" s="24">
        <v>-65.328431399249894</v>
      </c>
      <c r="Q87" s="24">
        <v>3.3451716882647062</v>
      </c>
      <c r="R87" s="24"/>
      <c r="S87" s="24"/>
      <c r="U87" s="24" t="s">
        <v>30</v>
      </c>
      <c r="V87" s="24">
        <v>-47.231411719280977</v>
      </c>
      <c r="W87" s="24">
        <v>22.496491727270868</v>
      </c>
      <c r="X87" s="24">
        <v>-2.0995012152061805</v>
      </c>
      <c r="Y87" s="24">
        <v>5.0139372937430163E-2</v>
      </c>
      <c r="Z87" s="24">
        <v>-94.494786941169593</v>
      </c>
      <c r="AA87" s="24">
        <v>3.1963502607631256E-2</v>
      </c>
      <c r="AB87" s="24"/>
      <c r="AC87" s="24"/>
      <c r="AD87" s="59" t="s">
        <v>30</v>
      </c>
      <c r="AE87" s="59">
        <v>-63.196294755549069</v>
      </c>
      <c r="AF87" s="59">
        <v>25.312049438107795</v>
      </c>
      <c r="AG87" s="59">
        <v>-2.496688184418832</v>
      </c>
      <c r="AH87" s="59">
        <v>2.2462088632977727E-2</v>
      </c>
      <c r="AI87" s="59">
        <v>-116.37493721818939</v>
      </c>
      <c r="AJ87" s="59">
        <v>-10.017652292908743</v>
      </c>
      <c r="AK87" s="24"/>
      <c r="AL87" s="24"/>
      <c r="AM87" s="24" t="s">
        <v>30</v>
      </c>
      <c r="AN87" s="24">
        <v>-76.322087863062308</v>
      </c>
      <c r="AO87" s="24">
        <v>27.692253974439083</v>
      </c>
      <c r="AP87" s="24">
        <v>-2.7560807413333079</v>
      </c>
      <c r="AQ87" s="24">
        <v>1.3002505700487022E-2</v>
      </c>
      <c r="AR87" s="24">
        <v>-134.50135448831799</v>
      </c>
      <c r="AS87" s="24">
        <v>-18.142821237806629</v>
      </c>
      <c r="AT87" s="24"/>
      <c r="AU87" s="24"/>
      <c r="AW87" s="24" t="s">
        <v>30</v>
      </c>
      <c r="AX87" s="24">
        <v>-5.0702100012587157E-3</v>
      </c>
      <c r="AY87" s="24">
        <v>2.2701474022594769E-2</v>
      </c>
      <c r="AZ87" s="24">
        <v>-0.22334276603414993</v>
      </c>
      <c r="BA87" s="24">
        <v>0.82578381584541816</v>
      </c>
      <c r="BB87" s="24">
        <v>-5.2764237044559695E-2</v>
      </c>
      <c r="BC87" s="24">
        <v>4.2623817042042267E-2</v>
      </c>
      <c r="BD87" s="24"/>
      <c r="BE87" s="24"/>
      <c r="BF87" s="24"/>
      <c r="BG87" s="24" t="s">
        <v>30</v>
      </c>
      <c r="BH87" s="24">
        <v>-2.3194555853051052E-2</v>
      </c>
      <c r="BI87" s="24">
        <v>1.0802686696486799E-2</v>
      </c>
      <c r="BJ87" s="24">
        <v>-2.1471099278102992</v>
      </c>
      <c r="BK87" s="24">
        <v>4.5656887972008474E-2</v>
      </c>
      <c r="BL87" s="24">
        <v>-4.5890158391007276E-2</v>
      </c>
      <c r="BM87" s="24">
        <v>-4.989533150948286E-4</v>
      </c>
      <c r="BN87" s="24">
        <v>-4.5890158391007276E-2</v>
      </c>
      <c r="BO87" s="24">
        <v>-4.989533150948286E-4</v>
      </c>
      <c r="BR87" s="24" t="s">
        <v>30</v>
      </c>
      <c r="BS87" s="24">
        <v>-2.2764047513996272E-2</v>
      </c>
      <c r="BT87" s="24">
        <v>7.7637517012673412E-3</v>
      </c>
      <c r="BU87" s="24">
        <v>-2.9320937080303984</v>
      </c>
      <c r="BV87" s="24">
        <v>8.9054498023563178E-3</v>
      </c>
      <c r="BW87" s="24">
        <v>-3.9075084551907308E-2</v>
      </c>
      <c r="BX87" s="24">
        <v>-6.4530104760852323E-3</v>
      </c>
      <c r="BY87" s="24"/>
      <c r="BZ87" s="24"/>
      <c r="CB87" s="24" t="s">
        <v>30</v>
      </c>
      <c r="CC87" s="24">
        <v>-2.409685892491591E-2</v>
      </c>
      <c r="CD87" s="24">
        <v>7.1784008271662857E-3</v>
      </c>
      <c r="CE87" s="24">
        <v>-3.356856144577856</v>
      </c>
      <c r="CF87" s="24">
        <v>3.5112824809501782E-3</v>
      </c>
      <c r="CG87" s="24">
        <v>-3.917811941213209E-2</v>
      </c>
      <c r="CH87" s="24">
        <v>-9.0155984376997338E-3</v>
      </c>
      <c r="CI87" s="24"/>
      <c r="CJ87" s="24"/>
      <c r="CK87" s="24"/>
      <c r="CL87" s="24" t="s">
        <v>30</v>
      </c>
      <c r="CM87" s="24">
        <v>-2.1636094225279331E-2</v>
      </c>
      <c r="CN87" s="24">
        <v>6.4502375817082295E-3</v>
      </c>
      <c r="CO87" s="24">
        <v>-3.3543096593272153</v>
      </c>
      <c r="CP87" s="24"/>
      <c r="CQ87" s="24"/>
    </row>
    <row r="88" spans="2:95">
      <c r="AD88" s="140"/>
      <c r="AE88" s="140"/>
      <c r="AF88" s="140"/>
      <c r="AG88" s="140"/>
      <c r="AH88" s="140"/>
      <c r="AI88" s="140"/>
      <c r="AJ88" s="140"/>
    </row>
    <row r="89" spans="2:95">
      <c r="AD89" s="140"/>
      <c r="AE89" s="140"/>
      <c r="AF89" s="140"/>
      <c r="AG89" s="140"/>
      <c r="AH89" s="140"/>
      <c r="AI89" s="140"/>
      <c r="AJ89" s="140"/>
    </row>
    <row r="90" spans="2:95">
      <c r="AD90" s="140"/>
      <c r="AE90" s="140"/>
      <c r="AF90" s="140"/>
      <c r="AG90" s="140"/>
      <c r="AH90" s="140"/>
      <c r="AI90" s="140"/>
      <c r="AJ90" s="140"/>
    </row>
    <row r="91" spans="2:95">
      <c r="B91" t="s">
        <v>76</v>
      </c>
      <c r="K91" t="s">
        <v>76</v>
      </c>
      <c r="U91" t="s">
        <v>76</v>
      </c>
      <c r="AD91" s="140" t="s">
        <v>76</v>
      </c>
      <c r="AE91" s="140"/>
      <c r="AF91" s="140"/>
      <c r="AG91" s="140"/>
      <c r="AH91" s="140"/>
      <c r="AI91" s="140"/>
      <c r="AJ91" s="140"/>
      <c r="AM91" t="s">
        <v>76</v>
      </c>
      <c r="AW91" t="s">
        <v>76</v>
      </c>
      <c r="BB91" t="s">
        <v>100</v>
      </c>
      <c r="BG91" t="s">
        <v>76</v>
      </c>
      <c r="BR91" t="s">
        <v>76</v>
      </c>
      <c r="CB91" t="s">
        <v>76</v>
      </c>
      <c r="CL91" t="s">
        <v>76</v>
      </c>
    </row>
    <row r="92" spans="2:95" ht="15.75" thickBot="1">
      <c r="AD92" s="140"/>
      <c r="AE92" s="140"/>
      <c r="AF92" s="140"/>
      <c r="AG92" s="140"/>
      <c r="AH92" s="140"/>
      <c r="AI92" s="140"/>
      <c r="AJ92" s="140"/>
    </row>
    <row r="93" spans="2:95">
      <c r="B93" s="26" t="s">
        <v>78</v>
      </c>
      <c r="C93" s="26" t="s">
        <v>101</v>
      </c>
      <c r="D93" s="26" t="s">
        <v>80</v>
      </c>
      <c r="K93" s="26" t="s">
        <v>78</v>
      </c>
      <c r="L93" s="26" t="s">
        <v>102</v>
      </c>
      <c r="M93" s="26" t="s">
        <v>80</v>
      </c>
      <c r="U93" s="26" t="s">
        <v>78</v>
      </c>
      <c r="V93" s="26" t="s">
        <v>103</v>
      </c>
      <c r="W93" s="26" t="s">
        <v>80</v>
      </c>
      <c r="AD93" s="142" t="s">
        <v>78</v>
      </c>
      <c r="AE93" s="142" t="s">
        <v>79</v>
      </c>
      <c r="AF93" s="142" t="s">
        <v>80</v>
      </c>
      <c r="AG93" s="140"/>
      <c r="AH93" s="140"/>
      <c r="AI93" s="140"/>
      <c r="AJ93" s="140"/>
      <c r="AM93" s="26" t="s">
        <v>78</v>
      </c>
      <c r="AN93" s="26" t="s">
        <v>104</v>
      </c>
      <c r="AO93" s="26" t="s">
        <v>80</v>
      </c>
      <c r="AW93" s="26" t="s">
        <v>78</v>
      </c>
      <c r="AX93" s="26" t="s">
        <v>101</v>
      </c>
      <c r="AY93" s="26" t="s">
        <v>80</v>
      </c>
      <c r="BG93" s="26" t="s">
        <v>78</v>
      </c>
      <c r="BH93" s="26" t="s">
        <v>102</v>
      </c>
      <c r="BI93" s="26" t="s">
        <v>80</v>
      </c>
      <c r="BR93" s="26" t="s">
        <v>78</v>
      </c>
      <c r="BS93" s="26" t="s">
        <v>103</v>
      </c>
      <c r="BT93" s="26" t="s">
        <v>80</v>
      </c>
      <c r="CB93" s="26" t="s">
        <v>78</v>
      </c>
      <c r="CC93" s="26" t="s">
        <v>79</v>
      </c>
      <c r="CD93" s="26" t="s">
        <v>80</v>
      </c>
      <c r="CL93" s="26" t="s">
        <v>78</v>
      </c>
      <c r="CM93" s="26" t="s">
        <v>104</v>
      </c>
      <c r="CN93" s="26" t="s">
        <v>80</v>
      </c>
    </row>
    <row r="94" spans="2:95">
      <c r="B94" s="22">
        <v>1</v>
      </c>
      <c r="C94" s="22">
        <v>156.49459237461136</v>
      </c>
      <c r="D94" s="22">
        <v>508.93544462055263</v>
      </c>
      <c r="K94" s="22">
        <v>1</v>
      </c>
      <c r="L94" s="22">
        <v>1097.6466235516875</v>
      </c>
      <c r="M94" s="22">
        <v>2020.5969405663593</v>
      </c>
      <c r="U94" s="22">
        <v>1</v>
      </c>
      <c r="V94" s="22">
        <v>2068.336873468525</v>
      </c>
      <c r="W94" s="22">
        <v>1068.663126531475</v>
      </c>
      <c r="AD94" s="48">
        <v>1</v>
      </c>
      <c r="AE94" s="48">
        <v>2567.6258011184491</v>
      </c>
      <c r="AF94" s="48">
        <v>2099.8588265045373</v>
      </c>
      <c r="AG94" s="140"/>
      <c r="AH94" s="140"/>
      <c r="AI94" s="140"/>
      <c r="AJ94" s="140"/>
      <c r="AM94" s="22">
        <v>1</v>
      </c>
      <c r="AN94" s="22">
        <v>3323.0718638084604</v>
      </c>
      <c r="AO94" s="22">
        <v>1920.6383049458714</v>
      </c>
      <c r="AW94" s="22">
        <v>1</v>
      </c>
      <c r="AX94" s="22">
        <v>1.4510920503443114</v>
      </c>
      <c r="AY94" s="22">
        <v>1.3720103503466374</v>
      </c>
      <c r="BG94" s="22">
        <v>1</v>
      </c>
      <c r="BH94" s="22">
        <v>2.8684208763252643</v>
      </c>
      <c r="BI94" s="22">
        <v>0.62548915833166374</v>
      </c>
      <c r="BR94" s="22">
        <v>1</v>
      </c>
      <c r="BS94" s="22">
        <v>3.3150072600957281</v>
      </c>
      <c r="BT94" s="22">
        <v>0.181507258602017</v>
      </c>
      <c r="CB94" s="22">
        <v>1</v>
      </c>
      <c r="CC94" s="22">
        <v>3.4177546211246499</v>
      </c>
      <c r="CD94" s="22">
        <v>0.25132827514842004</v>
      </c>
      <c r="CL94" s="22">
        <v>1</v>
      </c>
      <c r="CM94" s="22">
        <v>3.5395939965479704</v>
      </c>
      <c r="CN94" s="22">
        <v>0.18004468273452634</v>
      </c>
    </row>
    <row r="95" spans="2:95">
      <c r="B95" s="22">
        <v>2</v>
      </c>
      <c r="C95" s="22">
        <v>95.689017736534026</v>
      </c>
      <c r="D95" s="22">
        <v>246.81884237974299</v>
      </c>
      <c r="K95" s="22">
        <v>2</v>
      </c>
      <c r="L95" s="22">
        <v>648.26799064704483</v>
      </c>
      <c r="M95" s="22">
        <v>1699.5209308337598</v>
      </c>
      <c r="U95" s="22">
        <v>2</v>
      </c>
      <c r="V95" s="22">
        <v>1383.4814035389509</v>
      </c>
      <c r="W95" s="22">
        <v>3352.5185964610491</v>
      </c>
      <c r="AD95" s="48">
        <v>2</v>
      </c>
      <c r="AE95" s="48">
        <v>1651.2795271629875</v>
      </c>
      <c r="AF95" s="48">
        <v>3328.2578237582711</v>
      </c>
      <c r="AG95" s="140"/>
      <c r="AH95" s="140"/>
      <c r="AI95" s="140"/>
      <c r="AJ95" s="140"/>
      <c r="AM95" s="22">
        <v>2</v>
      </c>
      <c r="AN95" s="22">
        <v>2216.4015897940571</v>
      </c>
      <c r="AO95" s="22">
        <v>3029.5307634398605</v>
      </c>
      <c r="AW95" s="22">
        <v>2</v>
      </c>
      <c r="AX95" s="22">
        <v>1.3775740053260601</v>
      </c>
      <c r="AY95" s="22">
        <v>1.1570965371183171</v>
      </c>
      <c r="BG95" s="22">
        <v>2</v>
      </c>
      <c r="BH95" s="22">
        <v>2.5320998164560238</v>
      </c>
      <c r="BI95" s="22">
        <v>0.83855923252635511</v>
      </c>
      <c r="BR95" s="22">
        <v>2</v>
      </c>
      <c r="BS95" s="22">
        <v>2.984928571142782</v>
      </c>
      <c r="BT95" s="22">
        <v>0.69048312257208133</v>
      </c>
      <c r="CB95" s="22">
        <v>2</v>
      </c>
      <c r="CC95" s="22">
        <v>3.0683501667133695</v>
      </c>
      <c r="CD95" s="22">
        <v>0.62883882759741505</v>
      </c>
      <c r="CL95" s="22">
        <v>2</v>
      </c>
      <c r="CM95" s="22">
        <v>3.2258706302814204</v>
      </c>
      <c r="CN95" s="22">
        <v>0.49395205574290157</v>
      </c>
    </row>
    <row r="96" spans="2:95">
      <c r="B96" s="22">
        <v>3</v>
      </c>
      <c r="C96" s="22">
        <v>98.205110480178604</v>
      </c>
      <c r="D96" s="22">
        <v>-84.053730336505708</v>
      </c>
      <c r="K96" s="22">
        <v>3</v>
      </c>
      <c r="L96" s="22">
        <v>666.86296856034051</v>
      </c>
      <c r="M96" s="22">
        <v>-299.12924739832619</v>
      </c>
      <c r="U96" s="22">
        <v>3</v>
      </c>
      <c r="V96" s="22">
        <v>1411.8202505705194</v>
      </c>
      <c r="W96" s="22">
        <v>-181.82025057051942</v>
      </c>
      <c r="AD96" s="48">
        <v>3</v>
      </c>
      <c r="AE96" s="48">
        <v>1689.197304016317</v>
      </c>
      <c r="AF96" s="48">
        <v>261.2672049287703</v>
      </c>
      <c r="AG96" s="140"/>
      <c r="AH96" s="140"/>
      <c r="AI96" s="140"/>
      <c r="AJ96" s="140"/>
      <c r="AM96" s="22">
        <v>3</v>
      </c>
      <c r="AN96" s="22">
        <v>2262.1948425118944</v>
      </c>
      <c r="AO96" s="22">
        <v>1630.4455098655576</v>
      </c>
      <c r="AW96" s="22">
        <v>3</v>
      </c>
      <c r="AX96" s="22">
        <v>1.3806161313268153</v>
      </c>
      <c r="AY96" s="22">
        <v>-0.22981733390098769</v>
      </c>
      <c r="BG96" s="22">
        <v>3</v>
      </c>
      <c r="BH96" s="22">
        <v>2.5460165499678542</v>
      </c>
      <c r="BI96" s="22">
        <v>1.9516906507199838E-2</v>
      </c>
      <c r="BR96" s="22">
        <v>3</v>
      </c>
      <c r="BS96" s="22">
        <v>2.99858699965118</v>
      </c>
      <c r="BT96" s="22">
        <v>9.1318111788218026E-2</v>
      </c>
      <c r="CB96" s="22">
        <v>3</v>
      </c>
      <c r="CC96" s="22">
        <v>3.0828082820683189</v>
      </c>
      <c r="CD96" s="22">
        <v>0.20732977013932796</v>
      </c>
      <c r="CL96" s="22">
        <v>3</v>
      </c>
      <c r="CM96" s="22">
        <v>3.2388522868165879</v>
      </c>
      <c r="CN96" s="22">
        <v>0.35139199355373263</v>
      </c>
    </row>
    <row r="97" spans="2:92">
      <c r="B97" s="22">
        <v>4</v>
      </c>
      <c r="C97" s="22">
        <v>127.97887461330615</v>
      </c>
      <c r="D97" s="22">
        <v>-93.57569137902064</v>
      </c>
      <c r="K97" s="22">
        <v>4</v>
      </c>
      <c r="L97" s="22">
        <v>886.90354053433794</v>
      </c>
      <c r="M97" s="22">
        <v>-349.29991280057823</v>
      </c>
      <c r="U97" s="22">
        <v>4</v>
      </c>
      <c r="V97" s="22">
        <v>1747.1632737774144</v>
      </c>
      <c r="W97" s="22">
        <v>271.83672622258564</v>
      </c>
      <c r="AD97" s="48">
        <v>4</v>
      </c>
      <c r="AE97" s="48">
        <v>2137.8909967807153</v>
      </c>
      <c r="AF97" s="48">
        <v>418.37760809863903</v>
      </c>
      <c r="AG97" s="140"/>
      <c r="AH97" s="140"/>
      <c r="AI97" s="140"/>
      <c r="AJ97" s="140"/>
      <c r="AM97" s="22">
        <v>4</v>
      </c>
      <c r="AN97" s="22">
        <v>2804.0816663396367</v>
      </c>
      <c r="AO97" s="22">
        <v>1173.7540613057931</v>
      </c>
      <c r="AW97" s="22">
        <v>4</v>
      </c>
      <c r="AX97" s="22">
        <v>1.4166146223357523</v>
      </c>
      <c r="AY97" s="22">
        <v>0.11998400619871741</v>
      </c>
      <c r="BG97" s="22">
        <v>4</v>
      </c>
      <c r="BH97" s="22">
        <v>2.710697896524517</v>
      </c>
      <c r="BI97" s="22">
        <v>1.9764294137766036E-2</v>
      </c>
      <c r="BR97" s="22">
        <v>4</v>
      </c>
      <c r="BS97" s="22">
        <v>3.1602117370005534</v>
      </c>
      <c r="BT97" s="22">
        <v>0.14492458194308577</v>
      </c>
      <c r="CB97" s="22">
        <v>4</v>
      </c>
      <c r="CC97" s="22">
        <v>3.2538959804352219</v>
      </c>
      <c r="CD97" s="22">
        <v>0.15371050578349532</v>
      </c>
      <c r="CL97" s="22">
        <v>4</v>
      </c>
      <c r="CM97" s="22">
        <v>3.392468555816071</v>
      </c>
      <c r="CN97" s="22">
        <v>0.20717828831920038</v>
      </c>
    </row>
    <row r="98" spans="2:92">
      <c r="B98" s="22">
        <v>5</v>
      </c>
      <c r="C98" s="22">
        <v>135.94650163484729</v>
      </c>
      <c r="D98" s="22">
        <v>-128.05758465068607</v>
      </c>
      <c r="K98" s="22">
        <v>5</v>
      </c>
      <c r="L98" s="22">
        <v>945.78763725977387</v>
      </c>
      <c r="M98" s="22">
        <v>-790.24645313922179</v>
      </c>
      <c r="U98" s="22">
        <v>5</v>
      </c>
      <c r="V98" s="22">
        <v>1836.9029560440481</v>
      </c>
      <c r="W98" s="22">
        <v>-941.9029560440481</v>
      </c>
      <c r="AD98" s="48">
        <v>5</v>
      </c>
      <c r="AE98" s="48">
        <v>2257.9639568162588</v>
      </c>
      <c r="AF98" s="48">
        <v>-1134.1465216621261</v>
      </c>
      <c r="AG98" s="140"/>
      <c r="AH98" s="140"/>
      <c r="AI98" s="140"/>
      <c r="AJ98" s="140"/>
      <c r="AM98" s="22">
        <v>5</v>
      </c>
      <c r="AN98" s="22">
        <v>2949.0936332794549</v>
      </c>
      <c r="AO98" s="22">
        <v>-911.07435194213053</v>
      </c>
      <c r="AW98" s="22">
        <v>5</v>
      </c>
      <c r="AX98" s="22">
        <v>1.4262480213381439</v>
      </c>
      <c r="AY98" s="22">
        <v>-0.5292306353767009</v>
      </c>
      <c r="BG98" s="22">
        <v>5</v>
      </c>
      <c r="BH98" s="22">
        <v>2.7547675526453137</v>
      </c>
      <c r="BI98" s="22">
        <v>-0.56292215177017013</v>
      </c>
      <c r="BR98" s="22">
        <v>5</v>
      </c>
      <c r="BS98" s="22">
        <v>3.2034634272771463</v>
      </c>
      <c r="BT98" s="22">
        <v>-0.25164039196123422</v>
      </c>
      <c r="CB98" s="22">
        <v>5</v>
      </c>
      <c r="CC98" s="22">
        <v>3.299680012392562</v>
      </c>
      <c r="CD98" s="22">
        <v>-0.24898424684004006</v>
      </c>
      <c r="CL98" s="22">
        <v>5</v>
      </c>
      <c r="CM98" s="22">
        <v>3.4335771348441018</v>
      </c>
      <c r="CN98" s="22">
        <v>-0.12436884637153911</v>
      </c>
    </row>
    <row r="99" spans="2:92">
      <c r="B99" s="22">
        <v>6</v>
      </c>
      <c r="C99" s="22">
        <v>125.04343307905413</v>
      </c>
      <c r="D99" s="22">
        <v>125.12512298996108</v>
      </c>
      <c r="K99" s="22">
        <v>6</v>
      </c>
      <c r="L99" s="22">
        <v>865.20939963549313</v>
      </c>
      <c r="M99" s="22">
        <v>467.87037926923608</v>
      </c>
      <c r="U99" s="22">
        <v>6</v>
      </c>
      <c r="V99" s="22">
        <v>1714.1012855739177</v>
      </c>
      <c r="W99" s="22">
        <v>591.89871442608228</v>
      </c>
      <c r="AD99" s="48">
        <v>6</v>
      </c>
      <c r="AE99" s="48">
        <v>2093.653590451831</v>
      </c>
      <c r="AF99" s="48">
        <v>492.94899168404618</v>
      </c>
      <c r="AG99" s="140"/>
      <c r="AH99" s="140"/>
      <c r="AI99" s="140"/>
      <c r="AJ99" s="140"/>
      <c r="AM99" s="22">
        <v>6</v>
      </c>
      <c r="AN99" s="22">
        <v>2750.6562048354931</v>
      </c>
      <c r="AO99" s="22">
        <v>519.31912654644202</v>
      </c>
      <c r="AW99" s="22">
        <v>6</v>
      </c>
      <c r="AX99" s="22">
        <v>1.413065475334871</v>
      </c>
      <c r="AY99" s="22">
        <v>0.98516724655373134</v>
      </c>
      <c r="BG99" s="22">
        <v>6</v>
      </c>
      <c r="BH99" s="22">
        <v>2.6944617074273811</v>
      </c>
      <c r="BI99" s="22">
        <v>0.43039443336031535</v>
      </c>
      <c r="BR99" s="22">
        <v>6</v>
      </c>
      <c r="BS99" s="22">
        <v>3.1442769037407561</v>
      </c>
      <c r="BT99" s="22">
        <v>0.21858239921792411</v>
      </c>
      <c r="CB99" s="22">
        <v>6</v>
      </c>
      <c r="CC99" s="22">
        <v>3.2370281791877806</v>
      </c>
      <c r="CD99" s="22">
        <v>0.17570152759448288</v>
      </c>
      <c r="CL99" s="22">
        <v>6</v>
      </c>
      <c r="CM99" s="22">
        <v>3.3773232898583752</v>
      </c>
      <c r="CN99" s="22">
        <v>0.1372211865067694</v>
      </c>
    </row>
    <row r="100" spans="2:92">
      <c r="B100" s="22">
        <v>7</v>
      </c>
      <c r="C100" s="22">
        <v>141.81738470335131</v>
      </c>
      <c r="D100" s="22">
        <v>-41.641395803035536</v>
      </c>
      <c r="K100" s="22">
        <v>7</v>
      </c>
      <c r="L100" s="22">
        <v>989.17591905746349</v>
      </c>
      <c r="M100" s="22">
        <v>373.93307276469045</v>
      </c>
      <c r="U100" s="22">
        <v>7</v>
      </c>
      <c r="V100" s="22">
        <v>1903.0269324510418</v>
      </c>
      <c r="W100" s="22">
        <v>782.97306754895817</v>
      </c>
      <c r="AD100" s="48">
        <v>7</v>
      </c>
      <c r="AE100" s="48">
        <v>2346.4387694740271</v>
      </c>
      <c r="AF100" s="48">
        <v>586.70956912220026</v>
      </c>
      <c r="AG100" s="140"/>
      <c r="AH100" s="140"/>
      <c r="AI100" s="140"/>
      <c r="AJ100" s="140"/>
      <c r="AM100" s="22">
        <v>7</v>
      </c>
      <c r="AN100" s="22">
        <v>3055.9445562877422</v>
      </c>
      <c r="AO100" s="22">
        <v>297.98909973999571</v>
      </c>
      <c r="AW100" s="22">
        <v>7</v>
      </c>
      <c r="AX100" s="22">
        <v>1.433346315339906</v>
      </c>
      <c r="AY100" s="22">
        <v>0.56741732298050884</v>
      </c>
      <c r="BG100" s="22">
        <v>7</v>
      </c>
      <c r="BH100" s="22">
        <v>2.7872399308395854</v>
      </c>
      <c r="BI100" s="22">
        <v>0.34729065181422936</v>
      </c>
      <c r="BR100" s="22">
        <v>7</v>
      </c>
      <c r="BS100" s="22">
        <v>3.2353330937967413</v>
      </c>
      <c r="BT100" s="22">
        <v>0.19377291453595546</v>
      </c>
      <c r="CB100" s="22">
        <v>7</v>
      </c>
      <c r="CC100" s="22">
        <v>3.3334156148874445</v>
      </c>
      <c r="CD100" s="22">
        <v>0.13391841229520063</v>
      </c>
      <c r="CL100" s="22">
        <v>7</v>
      </c>
      <c r="CM100" s="22">
        <v>3.4638676667594925</v>
      </c>
      <c r="CN100" s="22">
        <v>6.1686800840917044E-2</v>
      </c>
    </row>
    <row r="101" spans="2:92">
      <c r="B101" s="22">
        <v>8</v>
      </c>
      <c r="C101" s="22">
        <v>26.496467286308075</v>
      </c>
      <c r="D101" s="22">
        <v>49.769375062996417</v>
      </c>
      <c r="K101" s="22">
        <v>8</v>
      </c>
      <c r="L101" s="22">
        <v>136.90609803141706</v>
      </c>
      <c r="M101" s="22">
        <v>159.45248002113317</v>
      </c>
      <c r="U101" s="22">
        <v>8</v>
      </c>
      <c r="V101" s="22">
        <v>604.16311017081489</v>
      </c>
      <c r="W101" s="22">
        <v>229.83688982918511</v>
      </c>
      <c r="AD101" s="48">
        <v>8</v>
      </c>
      <c r="AE101" s="48">
        <v>608.54066369642806</v>
      </c>
      <c r="AF101" s="48">
        <v>470.75454495890426</v>
      </c>
      <c r="AG101" s="140"/>
      <c r="AH101" s="140"/>
      <c r="AI101" s="140"/>
      <c r="AJ101" s="140"/>
      <c r="AM101" s="22">
        <v>8</v>
      </c>
      <c r="AN101" s="22">
        <v>957.08714005352886</v>
      </c>
      <c r="AO101" s="22">
        <v>908.80466829268448</v>
      </c>
      <c r="AW101" s="22">
        <v>8</v>
      </c>
      <c r="AX101" s="22">
        <v>1.2939155403052913</v>
      </c>
      <c r="AY101" s="22">
        <v>0.5884145310608524</v>
      </c>
      <c r="BG101" s="22">
        <v>8</v>
      </c>
      <c r="BH101" s="22">
        <v>2.1493896448806815</v>
      </c>
      <c r="BI101" s="22">
        <v>0.32242785746193414</v>
      </c>
      <c r="BR101" s="22">
        <v>8</v>
      </c>
      <c r="BS101" s="22">
        <v>2.6093217871618437</v>
      </c>
      <c r="BT101" s="22">
        <v>0.31184426347589511</v>
      </c>
      <c r="CB101" s="22">
        <v>8</v>
      </c>
      <c r="CC101" s="22">
        <v>2.6707519944522566</v>
      </c>
      <c r="CD101" s="22">
        <v>0.36238825463730429</v>
      </c>
      <c r="CL101" s="22">
        <v>8</v>
      </c>
      <c r="CM101" s="22">
        <v>2.8688750755643113</v>
      </c>
      <c r="CN101" s="22">
        <v>0.4020113824954481</v>
      </c>
    </row>
    <row r="102" spans="2:92">
      <c r="B102" s="22">
        <v>9</v>
      </c>
      <c r="C102" s="22">
        <v>171.17180004587141</v>
      </c>
      <c r="D102" s="22">
        <v>-163.51859915346893</v>
      </c>
      <c r="K102" s="22">
        <v>9</v>
      </c>
      <c r="L102" s="22">
        <v>1206.1173280459118</v>
      </c>
      <c r="M102" s="22">
        <v>-858.38727724239436</v>
      </c>
      <c r="U102" s="22">
        <v>9</v>
      </c>
      <c r="V102" s="22">
        <v>2233.6468144860082</v>
      </c>
      <c r="W102" s="22">
        <v>-944.64681448600822</v>
      </c>
      <c r="AD102" s="48">
        <v>9</v>
      </c>
      <c r="AE102" s="48">
        <v>2788.8128327628706</v>
      </c>
      <c r="AF102" s="48">
        <v>-1161.5264635257554</v>
      </c>
      <c r="AG102" s="140"/>
      <c r="AH102" s="140"/>
      <c r="AI102" s="140"/>
      <c r="AJ102" s="140"/>
      <c r="AM102" s="22">
        <v>9</v>
      </c>
      <c r="AN102" s="22">
        <v>3590.1991713291786</v>
      </c>
      <c r="AO102" s="22">
        <v>-1265.9809310826436</v>
      </c>
      <c r="AW102" s="22">
        <v>9</v>
      </c>
      <c r="AX102" s="22">
        <v>1.4688377853487169</v>
      </c>
      <c r="AY102" s="22">
        <v>-0.58499467187334087</v>
      </c>
      <c r="BG102" s="22">
        <v>9</v>
      </c>
      <c r="BH102" s="22">
        <v>2.9496018218109428</v>
      </c>
      <c r="BI102" s="22">
        <v>-0.40835959781103393</v>
      </c>
      <c r="BR102" s="22">
        <v>9</v>
      </c>
      <c r="BS102" s="22">
        <v>3.3946814263947154</v>
      </c>
      <c r="BT102" s="22">
        <v>-0.28442850904131234</v>
      </c>
      <c r="CB102" s="22">
        <v>9</v>
      </c>
      <c r="CC102" s="22">
        <v>3.5020936273618557</v>
      </c>
      <c r="CD102" s="22">
        <v>-0.29062964072145903</v>
      </c>
      <c r="CL102" s="22">
        <v>9</v>
      </c>
      <c r="CM102" s="22">
        <v>3.6153203263364482</v>
      </c>
      <c r="CN102" s="22">
        <v>-0.24904342117030964</v>
      </c>
    </row>
    <row r="103" spans="2:92">
      <c r="B103" s="22">
        <v>10</v>
      </c>
      <c r="C103" s="22">
        <v>83.108554018311111</v>
      </c>
      <c r="D103" s="22">
        <v>-39.063626538299523</v>
      </c>
      <c r="K103" s="22">
        <v>10</v>
      </c>
      <c r="L103" s="22">
        <v>555.29310108056711</v>
      </c>
      <c r="M103" s="22">
        <v>-108.79454034352329</v>
      </c>
      <c r="U103" s="22">
        <v>10</v>
      </c>
      <c r="V103" s="22">
        <v>1241.7871683811081</v>
      </c>
      <c r="W103" s="22">
        <v>429.21283161889187</v>
      </c>
      <c r="AD103" s="48">
        <v>10</v>
      </c>
      <c r="AE103" s="48">
        <v>1461.6906428963403</v>
      </c>
      <c r="AF103" s="48">
        <v>-0.62728532487108168</v>
      </c>
      <c r="AG103" s="140"/>
      <c r="AH103" s="140"/>
      <c r="AI103" s="140"/>
      <c r="AJ103" s="140"/>
      <c r="AM103" s="22">
        <v>10</v>
      </c>
      <c r="AN103" s="22">
        <v>1987.4353262048699</v>
      </c>
      <c r="AO103" s="22">
        <v>-79.613058881349843</v>
      </c>
      <c r="AW103" s="22">
        <v>10</v>
      </c>
      <c r="AX103" s="22">
        <v>1.3623633753222839</v>
      </c>
      <c r="AY103" s="22">
        <v>0.28153252393452366</v>
      </c>
      <c r="BG103" s="22">
        <v>10</v>
      </c>
      <c r="BH103" s="22">
        <v>2.4625161488968708</v>
      </c>
      <c r="BI103" s="22">
        <v>0.18730391440615524</v>
      </c>
      <c r="BR103" s="22">
        <v>10</v>
      </c>
      <c r="BS103" s="22">
        <v>2.9166364286007935</v>
      </c>
      <c r="BT103" s="22">
        <v>0.30634002129259796</v>
      </c>
      <c r="CB103" s="22">
        <v>10</v>
      </c>
      <c r="CC103" s="22">
        <v>2.9960595899386218</v>
      </c>
      <c r="CD103" s="22">
        <v>0.16860945915588621</v>
      </c>
      <c r="CL103" s="22">
        <v>10</v>
      </c>
      <c r="CM103" s="22">
        <v>3.1609623476055821</v>
      </c>
      <c r="CN103" s="22">
        <v>0.11957556578347495</v>
      </c>
    </row>
    <row r="104" spans="2:92">
      <c r="B104" s="22">
        <v>11</v>
      </c>
      <c r="C104" s="22">
        <v>85.205297971348273</v>
      </c>
      <c r="D104" s="22">
        <v>-49.384809258535945</v>
      </c>
      <c r="K104" s="22">
        <v>11</v>
      </c>
      <c r="L104" s="22">
        <v>570.78891600831344</v>
      </c>
      <c r="M104" s="22">
        <v>-137.26765929022162</v>
      </c>
      <c r="U104" s="22">
        <v>11</v>
      </c>
      <c r="V104" s="22">
        <v>1265.4028742407486</v>
      </c>
      <c r="W104" s="22">
        <v>-66.402874240748588</v>
      </c>
      <c r="AD104" s="48">
        <v>11</v>
      </c>
      <c r="AE104" s="48">
        <v>1493.2887902741149</v>
      </c>
      <c r="AF104" s="48">
        <v>-0.5545155269994666</v>
      </c>
      <c r="AG104" s="140"/>
      <c r="AH104" s="140"/>
      <c r="AI104" s="140"/>
      <c r="AJ104" s="140"/>
      <c r="AM104" s="22">
        <v>11</v>
      </c>
      <c r="AN104" s="22">
        <v>2025.5963701364008</v>
      </c>
      <c r="AO104" s="22">
        <v>182.264208587349</v>
      </c>
      <c r="AW104" s="22">
        <v>11</v>
      </c>
      <c r="AX104" s="22">
        <v>1.3648984803229132</v>
      </c>
      <c r="AY104" s="22">
        <v>0.18923302647847895</v>
      </c>
      <c r="BG104" s="22">
        <v>11</v>
      </c>
      <c r="BH104" s="22">
        <v>2.4741134268233962</v>
      </c>
      <c r="BI104" s="22">
        <v>0.16289697014232773</v>
      </c>
      <c r="BR104" s="22">
        <v>11</v>
      </c>
      <c r="BS104" s="22">
        <v>2.9280184523577915</v>
      </c>
      <c r="BT104" s="22">
        <v>0.15080073074105727</v>
      </c>
      <c r="CB104" s="22">
        <v>11</v>
      </c>
      <c r="CC104" s="22">
        <v>3.0081080194010799</v>
      </c>
      <c r="CD104" s="22">
        <v>0.16587448538891136</v>
      </c>
      <c r="CL104" s="22">
        <v>11</v>
      </c>
      <c r="CM104" s="22">
        <v>3.1717803947182217</v>
      </c>
      <c r="CN104" s="22">
        <v>0.17219125051525852</v>
      </c>
    </row>
    <row r="105" spans="2:92">
      <c r="B105" s="22">
        <v>12</v>
      </c>
      <c r="C105" s="22">
        <v>124.62408428844668</v>
      </c>
      <c r="D105" s="22">
        <v>-91.878197061536497</v>
      </c>
      <c r="K105" s="22">
        <v>12</v>
      </c>
      <c r="L105" s="22">
        <v>862.11023664994377</v>
      </c>
      <c r="M105" s="22">
        <v>-337.96131389002403</v>
      </c>
      <c r="U105" s="22">
        <v>12</v>
      </c>
      <c r="V105" s="22">
        <v>1709.3781444019896</v>
      </c>
      <c r="W105" s="22">
        <v>-400.37814440198963</v>
      </c>
      <c r="AD105" s="48">
        <v>12</v>
      </c>
      <c r="AE105" s="48">
        <v>2087.3339609762761</v>
      </c>
      <c r="AF105" s="48">
        <v>-562.12716115501007</v>
      </c>
      <c r="AG105" s="140"/>
      <c r="AH105" s="140"/>
      <c r="AI105" s="140"/>
      <c r="AJ105" s="140"/>
      <c r="AM105" s="22">
        <v>12</v>
      </c>
      <c r="AN105" s="22">
        <v>2743.0239960491867</v>
      </c>
      <c r="AO105" s="22">
        <v>-860.94070723693903</v>
      </c>
      <c r="AW105" s="22">
        <v>12</v>
      </c>
      <c r="AX105" s="22">
        <v>1.4125584543347451</v>
      </c>
      <c r="AY105" s="22">
        <v>0.10259830749470455</v>
      </c>
      <c r="BG105" s="22">
        <v>12</v>
      </c>
      <c r="BH105" s="22">
        <v>2.6921422518420761</v>
      </c>
      <c r="BI105" s="22">
        <v>2.7312445721757506E-2</v>
      </c>
      <c r="BR105" s="22">
        <v>12</v>
      </c>
      <c r="BS105" s="22">
        <v>3.1420004989893564</v>
      </c>
      <c r="BT105" s="22">
        <v>-2.5060852438600456E-2</v>
      </c>
      <c r="CB105" s="22">
        <v>12</v>
      </c>
      <c r="CC105" s="22">
        <v>3.2346184932952893</v>
      </c>
      <c r="CD105" s="22">
        <v>-5.1289760476588953E-2</v>
      </c>
      <c r="CL105" s="22">
        <v>12</v>
      </c>
      <c r="CM105" s="22">
        <v>3.3751596804358472</v>
      </c>
      <c r="CN105" s="22">
        <v>-0.10052084185938837</v>
      </c>
    </row>
    <row r="106" spans="2:92">
      <c r="B106" s="22">
        <v>13</v>
      </c>
      <c r="C106" s="22">
        <v>62.141114487939603</v>
      </c>
      <c r="D106" s="22">
        <v>54.155972459834729</v>
      </c>
      <c r="K106" s="22">
        <v>13</v>
      </c>
      <c r="L106" s="22">
        <v>400.3349518031041</v>
      </c>
      <c r="M106" s="22">
        <v>-76.463093938159886</v>
      </c>
      <c r="U106" s="22">
        <v>13</v>
      </c>
      <c r="V106" s="22">
        <v>1005.6301097847031</v>
      </c>
      <c r="W106" s="22">
        <v>-72.630109784703109</v>
      </c>
      <c r="AD106" s="48">
        <v>13</v>
      </c>
      <c r="AE106" s="48">
        <v>1145.7091691185951</v>
      </c>
      <c r="AF106" s="48">
        <v>-80.400245059902772</v>
      </c>
      <c r="AG106" s="140"/>
      <c r="AH106" s="140"/>
      <c r="AI106" s="140"/>
      <c r="AJ106" s="140"/>
      <c r="AM106" s="22">
        <v>13</v>
      </c>
      <c r="AN106" s="22">
        <v>1605.824886889558</v>
      </c>
      <c r="AO106" s="22">
        <v>-126.22915903026296</v>
      </c>
      <c r="AW106" s="22">
        <v>13</v>
      </c>
      <c r="AX106" s="22">
        <v>1.3370123253159902</v>
      </c>
      <c r="AY106" s="22">
        <v>0.72855651118071618</v>
      </c>
      <c r="BG106" s="22">
        <v>13</v>
      </c>
      <c r="BH106" s="22">
        <v>2.3465433696316156</v>
      </c>
      <c r="BI106" s="22">
        <v>0.16382984295111713</v>
      </c>
      <c r="BR106" s="22">
        <v>13</v>
      </c>
      <c r="BS106" s="22">
        <v>2.802816191030812</v>
      </c>
      <c r="BT106" s="22">
        <v>0.16706545271568807</v>
      </c>
      <c r="CB106" s="22">
        <v>13</v>
      </c>
      <c r="CC106" s="22">
        <v>2.8755752953140421</v>
      </c>
      <c r="CD106" s="22">
        <v>0.15190026979342086</v>
      </c>
      <c r="CL106" s="22">
        <v>13</v>
      </c>
      <c r="CM106" s="22">
        <v>3.0527818764791856</v>
      </c>
      <c r="CN106" s="22">
        <v>0.1173611921970088</v>
      </c>
    </row>
    <row r="107" spans="2:92">
      <c r="B107" s="22">
        <v>14</v>
      </c>
      <c r="C107" s="22">
        <v>117.49515484812039</v>
      </c>
      <c r="D107" s="22">
        <v>-117.48331812636961</v>
      </c>
      <c r="K107" s="22">
        <v>14</v>
      </c>
      <c r="L107" s="22">
        <v>809.42446589560655</v>
      </c>
      <c r="M107" s="22">
        <v>-766.46900266200896</v>
      </c>
      <c r="U107" s="22">
        <v>14</v>
      </c>
      <c r="V107" s="22">
        <v>1629.0847444792121</v>
      </c>
      <c r="W107" s="22">
        <v>-1176.0847444792121</v>
      </c>
      <c r="AD107" s="48">
        <v>14</v>
      </c>
      <c r="AE107" s="48">
        <v>1979.9002598918428</v>
      </c>
      <c r="AF107" s="48">
        <v>-1305.7279358541514</v>
      </c>
      <c r="AG107" s="140"/>
      <c r="AH107" s="140"/>
      <c r="AI107" s="140"/>
      <c r="AJ107" s="140"/>
      <c r="AM107" s="22">
        <v>14</v>
      </c>
      <c r="AN107" s="22">
        <v>2613.2764466819813</v>
      </c>
      <c r="AO107" s="22">
        <v>-1309.6982802680661</v>
      </c>
      <c r="AW107" s="22">
        <v>14</v>
      </c>
      <c r="AX107" s="22">
        <v>1.4039390973326054</v>
      </c>
      <c r="AY107" s="22">
        <v>-3.3307076586856432</v>
      </c>
      <c r="BG107" s="22">
        <v>14</v>
      </c>
      <c r="BH107" s="22">
        <v>2.6527115068918894</v>
      </c>
      <c r="BI107" s="22">
        <v>-1.019693100044371</v>
      </c>
      <c r="BR107" s="22">
        <v>14</v>
      </c>
      <c r="BS107" s="22">
        <v>3.1033016182155628</v>
      </c>
      <c r="BT107" s="22">
        <v>-0.44720341620273096</v>
      </c>
      <c r="CB107" s="22">
        <v>14</v>
      </c>
      <c r="CC107" s="22">
        <v>3.1936538331229323</v>
      </c>
      <c r="CD107" s="22">
        <v>-0.36488291312608334</v>
      </c>
      <c r="CL107" s="22">
        <v>14</v>
      </c>
      <c r="CM107" s="22">
        <v>3.3383783202528727</v>
      </c>
      <c r="CN107" s="22">
        <v>-0.22324124238226162</v>
      </c>
    </row>
    <row r="108" spans="2:92">
      <c r="B108" s="22">
        <v>15</v>
      </c>
      <c r="C108" s="22">
        <v>62.141114487939603</v>
      </c>
      <c r="D108" s="22">
        <v>85.24241337629806</v>
      </c>
      <c r="K108" s="22">
        <v>15</v>
      </c>
      <c r="L108" s="22">
        <v>400.3349518031041</v>
      </c>
      <c r="M108" s="22">
        <v>220.88661814465763</v>
      </c>
      <c r="U108" s="22">
        <v>15</v>
      </c>
      <c r="V108" s="22">
        <v>1005.6301097847031</v>
      </c>
      <c r="W108" s="22">
        <v>117.36989021529689</v>
      </c>
      <c r="AD108" s="48">
        <v>15</v>
      </c>
      <c r="AE108" s="48">
        <v>1145.7091691185951</v>
      </c>
      <c r="AF108" s="48">
        <v>56.387730024093344</v>
      </c>
      <c r="AG108" s="140"/>
      <c r="AH108" s="140"/>
      <c r="AI108" s="140"/>
      <c r="AJ108" s="140"/>
      <c r="AM108" s="22">
        <v>15</v>
      </c>
      <c r="AN108" s="22">
        <v>1605.824886889558</v>
      </c>
      <c r="AO108" s="22">
        <v>-219.13011909691204</v>
      </c>
      <c r="AW108" s="22">
        <v>15</v>
      </c>
      <c r="AX108" s="22">
        <v>1.3370123253159902</v>
      </c>
      <c r="AY108" s="22">
        <v>0.83143662253935435</v>
      </c>
      <c r="BG108" s="22">
        <v>15</v>
      </c>
      <c r="BH108" s="22">
        <v>2.3465433696316156</v>
      </c>
      <c r="BI108" s="22">
        <v>0.44670315718449016</v>
      </c>
      <c r="BR108" s="22">
        <v>15</v>
      </c>
      <c r="BS108" s="22">
        <v>2.802816191030812</v>
      </c>
      <c r="BT108" s="22">
        <v>0.24756356523064582</v>
      </c>
      <c r="CB108" s="22">
        <v>15</v>
      </c>
      <c r="CC108" s="22">
        <v>2.8755752953140421</v>
      </c>
      <c r="CD108" s="22">
        <v>0.2043641815596775</v>
      </c>
      <c r="CL108" s="22">
        <v>15</v>
      </c>
      <c r="CM108" s="22">
        <v>3.0527818764791856</v>
      </c>
      <c r="CN108" s="22">
        <v>8.9199000418488161E-2</v>
      </c>
    </row>
    <row r="109" spans="2:92">
      <c r="B109" s="22">
        <v>16</v>
      </c>
      <c r="C109" s="22">
        <v>120.84994517297983</v>
      </c>
      <c r="D109" s="22">
        <v>-100.49839091724371</v>
      </c>
      <c r="K109" s="22">
        <v>16</v>
      </c>
      <c r="L109" s="22">
        <v>834.21776978000048</v>
      </c>
      <c r="M109" s="22">
        <v>-428.69420720273996</v>
      </c>
      <c r="U109" s="22">
        <v>16</v>
      </c>
      <c r="V109" s="22">
        <v>1666.8698738546368</v>
      </c>
      <c r="W109" s="22">
        <v>-773.86987385463681</v>
      </c>
      <c r="AD109" s="48">
        <v>16</v>
      </c>
      <c r="AE109" s="48">
        <v>2030.457295696282</v>
      </c>
      <c r="AF109" s="48">
        <v>-1043.7837949274453</v>
      </c>
      <c r="AG109" s="140"/>
      <c r="AH109" s="140"/>
      <c r="AI109" s="140"/>
      <c r="AJ109" s="140"/>
      <c r="AM109" s="22">
        <v>16</v>
      </c>
      <c r="AN109" s="22">
        <v>2674.3341169724308</v>
      </c>
      <c r="AO109" s="22">
        <v>-1435.9043524474512</v>
      </c>
      <c r="AW109" s="22">
        <v>16</v>
      </c>
      <c r="AX109" s="22">
        <v>1.4079952653336125</v>
      </c>
      <c r="AY109" s="22">
        <v>-9.9397683275379567E-2</v>
      </c>
      <c r="BG109" s="22">
        <v>16</v>
      </c>
      <c r="BH109" s="22">
        <v>2.6712671515743303</v>
      </c>
      <c r="BI109" s="22">
        <v>-6.3251058008695349E-2</v>
      </c>
      <c r="BR109" s="22">
        <v>16</v>
      </c>
      <c r="BS109" s="22">
        <v>3.1215128562267598</v>
      </c>
      <c r="BT109" s="22">
        <v>-0.17066139733821339</v>
      </c>
      <c r="CB109" s="22">
        <v>16</v>
      </c>
      <c r="CC109" s="22">
        <v>3.2129313202628649</v>
      </c>
      <c r="CD109" s="22">
        <v>-0.21875785581286333</v>
      </c>
      <c r="CL109" s="22">
        <v>16</v>
      </c>
      <c r="CM109" s="22">
        <v>3.355687195633096</v>
      </c>
      <c r="CN109" s="22">
        <v>-0.26281581429878864</v>
      </c>
    </row>
    <row r="110" spans="2:92">
      <c r="B110" s="22">
        <v>17</v>
      </c>
      <c r="C110" s="22">
        <v>50.818697141539019</v>
      </c>
      <c r="D110" s="22">
        <v>-31.151133104672258</v>
      </c>
      <c r="K110" s="22">
        <v>17</v>
      </c>
      <c r="L110" s="22">
        <v>316.65755119327423</v>
      </c>
      <c r="M110" s="22">
        <v>-143.79951130961959</v>
      </c>
      <c r="U110" s="22">
        <v>17</v>
      </c>
      <c r="V110" s="22">
        <v>878.10529814264419</v>
      </c>
      <c r="W110" s="22">
        <v>-429.10529814264419</v>
      </c>
      <c r="AD110" s="48">
        <v>17</v>
      </c>
      <c r="AE110" s="48">
        <v>975.07917327861196</v>
      </c>
      <c r="AF110" s="48">
        <v>-438.46141689657759</v>
      </c>
      <c r="AG110" s="140"/>
      <c r="AH110" s="140"/>
      <c r="AI110" s="140"/>
      <c r="AJ110" s="140"/>
      <c r="AM110" s="22">
        <v>17</v>
      </c>
      <c r="AN110" s="22">
        <v>1399.7552496592898</v>
      </c>
      <c r="AO110" s="22">
        <v>-574.07843284550734</v>
      </c>
      <c r="AW110" s="22">
        <v>17</v>
      </c>
      <c r="AX110" s="22">
        <v>1.3233227583125919</v>
      </c>
      <c r="AY110" s="22">
        <v>-2.9572185422225505E-2</v>
      </c>
      <c r="BG110" s="22">
        <v>17</v>
      </c>
      <c r="BH110" s="22">
        <v>2.2839180688283776</v>
      </c>
      <c r="BI110" s="22">
        <v>-4.6228484800090452E-2</v>
      </c>
      <c r="BR110" s="22">
        <v>17</v>
      </c>
      <c r="BS110" s="22">
        <v>2.7413532627430222</v>
      </c>
      <c r="BT110" s="22">
        <v>-8.9106921739698919E-2</v>
      </c>
      <c r="CB110" s="22">
        <v>17</v>
      </c>
      <c r="CC110" s="22">
        <v>2.8105137762167693</v>
      </c>
      <c r="CD110" s="22">
        <v>-8.0848737081091304E-2</v>
      </c>
      <c r="CL110" s="22">
        <v>17</v>
      </c>
      <c r="CM110" s="22">
        <v>2.9943644220709311</v>
      </c>
      <c r="CN110" s="22">
        <v>-7.7554331336220805E-2</v>
      </c>
    </row>
    <row r="111" spans="2:92">
      <c r="B111" s="22">
        <v>18</v>
      </c>
      <c r="C111" s="22">
        <v>72.624834253125357</v>
      </c>
      <c r="D111" s="22">
        <v>-61.702718275189895</v>
      </c>
      <c r="K111" s="22">
        <v>18</v>
      </c>
      <c r="L111" s="22">
        <v>477.81402644183572</v>
      </c>
      <c r="M111" s="22">
        <v>-288.49734949095443</v>
      </c>
      <c r="U111" s="22">
        <v>18</v>
      </c>
      <c r="V111" s="22">
        <v>1123.7086390829054</v>
      </c>
      <c r="W111" s="22">
        <v>-635.70863908290539</v>
      </c>
      <c r="AD111" s="48">
        <v>18</v>
      </c>
      <c r="AE111" s="48">
        <v>1303.6999060074677</v>
      </c>
      <c r="AF111" s="48">
        <v>-742.377825876477</v>
      </c>
      <c r="AG111" s="140"/>
      <c r="AH111" s="140"/>
      <c r="AI111" s="140"/>
      <c r="AJ111" s="140"/>
      <c r="AM111" s="22">
        <v>18</v>
      </c>
      <c r="AN111" s="22">
        <v>1796.6301065472144</v>
      </c>
      <c r="AO111" s="22">
        <v>-1103.4024719134648</v>
      </c>
      <c r="AW111" s="22">
        <v>18</v>
      </c>
      <c r="AX111" s="22">
        <v>1.3496878503191372</v>
      </c>
      <c r="AY111" s="22">
        <v>-0.31138106648163699</v>
      </c>
      <c r="BG111" s="22">
        <v>18</v>
      </c>
      <c r="BH111" s="22">
        <v>2.4045297592642427</v>
      </c>
      <c r="BI111" s="22">
        <v>-0.12734088651160569</v>
      </c>
      <c r="BR111" s="22">
        <v>18</v>
      </c>
      <c r="BS111" s="22">
        <v>2.8597263098158026</v>
      </c>
      <c r="BT111" s="22">
        <v>-0.1713064878130921</v>
      </c>
      <c r="CB111" s="22">
        <v>18</v>
      </c>
      <c r="CC111" s="22">
        <v>2.9358174426263322</v>
      </c>
      <c r="CD111" s="22">
        <v>-0.18660531668949476</v>
      </c>
      <c r="CL111" s="22">
        <v>18</v>
      </c>
      <c r="CM111" s="22">
        <v>3.1068721120423834</v>
      </c>
      <c r="CN111" s="22">
        <v>-0.2659962450609048</v>
      </c>
    </row>
    <row r="112" spans="2:92">
      <c r="B112" s="22">
        <v>19</v>
      </c>
      <c r="C112" s="22">
        <v>80.592461274666533</v>
      </c>
      <c r="D112" s="22">
        <v>-78.93551467101355</v>
      </c>
      <c r="K112" s="22">
        <v>19</v>
      </c>
      <c r="L112" s="22">
        <v>536.69812316727143</v>
      </c>
      <c r="M112" s="22">
        <v>-509.66918169518209</v>
      </c>
      <c r="U112" s="22">
        <v>19</v>
      </c>
      <c r="V112" s="22">
        <v>1213.4483213495391</v>
      </c>
      <c r="W112" s="22">
        <v>-1120.4483213495391</v>
      </c>
      <c r="AD112" s="48">
        <v>19</v>
      </c>
      <c r="AE112" s="48">
        <v>1423.7728660430107</v>
      </c>
      <c r="AF112" s="48">
        <v>-1277.7544465960912</v>
      </c>
      <c r="AG112" s="140"/>
      <c r="AH112" s="140"/>
      <c r="AI112" s="140"/>
      <c r="AJ112" s="140"/>
      <c r="AM112" s="22">
        <v>19</v>
      </c>
      <c r="AN112" s="22">
        <v>1941.6420734870326</v>
      </c>
      <c r="AO112" s="22">
        <v>-1682.7441666662532</v>
      </c>
      <c r="AW112" s="22">
        <v>19</v>
      </c>
      <c r="AX112" s="22">
        <v>1.3593212493215288</v>
      </c>
      <c r="AY112" s="22">
        <v>-1.1400127361420898</v>
      </c>
      <c r="BG112" s="22">
        <v>19</v>
      </c>
      <c r="BH112" s="22">
        <v>2.4485994153850399</v>
      </c>
      <c r="BI112" s="22">
        <v>-1.0167703775232448</v>
      </c>
      <c r="BR112" s="22">
        <v>19</v>
      </c>
      <c r="BS112" s="22">
        <v>2.9029780000923955</v>
      </c>
      <c r="BT112" s="22">
        <v>-0.93449505153846046</v>
      </c>
      <c r="CB112" s="22">
        <v>19</v>
      </c>
      <c r="CC112" s="22">
        <v>2.9816014745836723</v>
      </c>
      <c r="CD112" s="22">
        <v>-0.81719383140477841</v>
      </c>
      <c r="CL112" s="22">
        <v>19</v>
      </c>
      <c r="CM112" s="22">
        <v>3.1479806910704147</v>
      </c>
      <c r="CN112" s="22">
        <v>-0.73485215187486297</v>
      </c>
    </row>
    <row r="113" spans="2:92" ht="15.75" thickBot="1">
      <c r="B113" s="24">
        <v>20</v>
      </c>
      <c r="C113" s="24">
        <v>-7.0514359622862912</v>
      </c>
      <c r="D113" s="24">
        <v>10.897538386191613</v>
      </c>
      <c r="K113" s="24">
        <v>20</v>
      </c>
      <c r="L113" s="24">
        <v>-111.02694081252366</v>
      </c>
      <c r="M113" s="24">
        <v>152.41832880312379</v>
      </c>
      <c r="U113" s="24">
        <v>20</v>
      </c>
      <c r="V113" s="24">
        <v>226.31181641656713</v>
      </c>
      <c r="W113" s="24">
        <v>-101.31181641656713</v>
      </c>
      <c r="AD113" s="59">
        <v>20</v>
      </c>
      <c r="AE113" s="59">
        <v>102.97030565203568</v>
      </c>
      <c r="AF113" s="59">
        <v>32.925313325952345</v>
      </c>
      <c r="AG113" s="140"/>
      <c r="AH113" s="140"/>
      <c r="AI113" s="140"/>
      <c r="AJ113" s="140"/>
      <c r="AM113" s="24">
        <v>20</v>
      </c>
      <c r="AN113" s="24">
        <v>346.51043714903062</v>
      </c>
      <c r="AO113" s="24">
        <v>-93.949711312581144</v>
      </c>
      <c r="AW113" s="24">
        <v>20</v>
      </c>
      <c r="AX113" s="24">
        <v>1.2533538602952214</v>
      </c>
      <c r="AY113" s="24">
        <v>-0.66833301472853823</v>
      </c>
      <c r="BG113" s="24">
        <v>20</v>
      </c>
      <c r="BH113" s="24">
        <v>1.9638331980562731</v>
      </c>
      <c r="BI113" s="24">
        <v>-0.34692320807610821</v>
      </c>
      <c r="BR113" s="24">
        <v>20</v>
      </c>
      <c r="BS113" s="24">
        <v>2.4272094070498733</v>
      </c>
      <c r="BT113" s="24">
        <v>-0.33029939404181707</v>
      </c>
      <c r="CB113" s="24">
        <v>20</v>
      </c>
      <c r="CC113" s="24">
        <v>2.4779771230529297</v>
      </c>
      <c r="CD113" s="24">
        <v>-0.34477166694113892</v>
      </c>
      <c r="CL113" s="24">
        <v>20</v>
      </c>
      <c r="CM113" s="24">
        <v>2.6957863217620766</v>
      </c>
      <c r="CN113" s="24">
        <v>-0.29342050475346282</v>
      </c>
    </row>
    <row r="117" spans="2:92">
      <c r="B117" s="37" t="s">
        <v>105</v>
      </c>
      <c r="C117" s="37"/>
      <c r="D117" s="37"/>
      <c r="E117" s="37"/>
      <c r="F117" s="37"/>
      <c r="G117" s="37"/>
      <c r="H117" s="37"/>
      <c r="K117" s="37" t="s">
        <v>106</v>
      </c>
      <c r="L117" s="37"/>
      <c r="M117" s="37"/>
      <c r="N117" s="37"/>
      <c r="O117" s="37"/>
      <c r="P117" s="37"/>
      <c r="Q117" s="37"/>
      <c r="U117" t="s">
        <v>107</v>
      </c>
      <c r="AD117" s="37" t="s">
        <v>108</v>
      </c>
      <c r="AE117" s="37"/>
      <c r="AF117" s="37"/>
      <c r="AG117" s="37"/>
      <c r="AH117" s="37"/>
      <c r="AI117" s="37"/>
      <c r="AW117" t="s">
        <v>109</v>
      </c>
      <c r="BG117" t="s">
        <v>110</v>
      </c>
      <c r="BR117" t="s">
        <v>111</v>
      </c>
      <c r="CB117" t="s">
        <v>112</v>
      </c>
    </row>
    <row r="118" spans="2:92" ht="15.75" thickBot="1">
      <c r="B118" s="37"/>
      <c r="C118" s="37"/>
      <c r="D118" s="37"/>
      <c r="E118" s="37"/>
      <c r="F118" s="37"/>
      <c r="G118" s="37"/>
      <c r="H118" s="37"/>
      <c r="K118" s="37"/>
      <c r="L118" s="37"/>
      <c r="M118" s="37"/>
      <c r="N118" s="37"/>
      <c r="O118" s="37"/>
      <c r="P118" s="37"/>
      <c r="Q118" s="37"/>
      <c r="AD118" s="37"/>
      <c r="AE118" s="37"/>
      <c r="AF118" s="37"/>
      <c r="AG118" s="37"/>
      <c r="AH118" s="37"/>
      <c r="AI118" s="37"/>
    </row>
    <row r="119" spans="2:92">
      <c r="B119" s="144" t="s">
        <v>36</v>
      </c>
      <c r="C119" s="144"/>
      <c r="D119" s="37"/>
      <c r="E119" s="37"/>
      <c r="F119" s="37"/>
      <c r="G119" s="37"/>
      <c r="H119" s="37"/>
      <c r="K119" s="144" t="s">
        <v>36</v>
      </c>
      <c r="L119" s="144"/>
      <c r="M119" s="37"/>
      <c r="N119" s="37"/>
      <c r="O119" s="37"/>
      <c r="P119" s="37"/>
      <c r="Q119" s="37"/>
      <c r="U119" s="21" t="s">
        <v>36</v>
      </c>
      <c r="V119" s="21"/>
      <c r="AD119" s="144" t="s">
        <v>36</v>
      </c>
      <c r="AE119" s="144"/>
      <c r="AF119" s="37"/>
      <c r="AG119" s="37"/>
      <c r="AH119" s="37"/>
      <c r="AI119" s="37"/>
      <c r="AW119" s="21" t="s">
        <v>36</v>
      </c>
      <c r="AX119" s="21"/>
      <c r="BG119" s="21" t="s">
        <v>36</v>
      </c>
      <c r="BH119" s="21"/>
      <c r="BR119" s="21" t="s">
        <v>36</v>
      </c>
      <c r="BS119" s="21"/>
      <c r="CB119" s="21" t="s">
        <v>36</v>
      </c>
      <c r="CC119" s="21"/>
    </row>
    <row r="120" spans="2:92">
      <c r="B120" s="49" t="s">
        <v>38</v>
      </c>
      <c r="C120" s="49">
        <v>0.54119259081131454</v>
      </c>
      <c r="D120" s="37"/>
      <c r="E120" s="37"/>
      <c r="F120" s="37"/>
      <c r="G120" s="37"/>
      <c r="H120" s="37"/>
      <c r="K120" s="49" t="s">
        <v>38</v>
      </c>
      <c r="L120" s="49">
        <v>0.52649538703563925</v>
      </c>
      <c r="M120" s="37"/>
      <c r="N120" s="37"/>
      <c r="O120" s="37"/>
      <c r="P120" s="37"/>
      <c r="Q120" s="37"/>
      <c r="U120" s="22" t="s">
        <v>38</v>
      </c>
      <c r="V120" s="22">
        <v>0.47271983009839319</v>
      </c>
      <c r="AD120" s="49" t="s">
        <v>38</v>
      </c>
      <c r="AE120" s="49">
        <v>0.40544626176274584</v>
      </c>
      <c r="AF120" s="37"/>
      <c r="AG120" s="37"/>
      <c r="AH120" s="37"/>
      <c r="AI120" s="37"/>
      <c r="AW120" s="22" t="s">
        <v>38</v>
      </c>
      <c r="AX120" s="22">
        <v>0.61007750365258295</v>
      </c>
      <c r="BG120" s="22" t="s">
        <v>38</v>
      </c>
      <c r="BH120" s="22">
        <v>0.60150152275052038</v>
      </c>
      <c r="BR120" s="22" t="s">
        <v>38</v>
      </c>
      <c r="BS120" s="22">
        <v>0.57858232315586866</v>
      </c>
      <c r="CB120" s="22" t="s">
        <v>38</v>
      </c>
      <c r="CC120" s="22">
        <v>0.55443762089901549</v>
      </c>
    </row>
    <row r="121" spans="2:92">
      <c r="B121" s="49" t="s">
        <v>40</v>
      </c>
      <c r="C121" s="49">
        <v>0.2928894203490629</v>
      </c>
      <c r="D121" s="37"/>
      <c r="E121" s="37"/>
      <c r="F121" s="37"/>
      <c r="G121" s="37"/>
      <c r="H121" s="37"/>
      <c r="K121" s="49" t="s">
        <v>40</v>
      </c>
      <c r="L121" s="49">
        <v>0.27719739256980752</v>
      </c>
      <c r="M121" s="37"/>
      <c r="N121" s="37"/>
      <c r="O121" s="37"/>
      <c r="P121" s="37"/>
      <c r="Q121" s="37"/>
      <c r="U121" s="22" t="s">
        <v>40</v>
      </c>
      <c r="V121" s="22">
        <v>0.22346403776825371</v>
      </c>
      <c r="AD121" s="49" t="s">
        <v>40</v>
      </c>
      <c r="AE121" s="49">
        <v>0.16438667117738501</v>
      </c>
      <c r="AF121" s="37"/>
      <c r="AG121" s="37"/>
      <c r="AH121" s="37"/>
      <c r="AI121" s="37"/>
      <c r="AW121" s="22" t="s">
        <v>40</v>
      </c>
      <c r="AX121" s="22">
        <v>0.37219456046296784</v>
      </c>
      <c r="BG121" s="22" t="s">
        <v>40</v>
      </c>
      <c r="BH121" s="22">
        <v>0.36180408187119473</v>
      </c>
      <c r="BR121" s="22" t="s">
        <v>40</v>
      </c>
      <c r="BS121" s="22">
        <v>0.33475750466844201</v>
      </c>
      <c r="CB121" s="22" t="s">
        <v>40</v>
      </c>
      <c r="CC121" s="22">
        <v>0.30740107546816042</v>
      </c>
    </row>
    <row r="122" spans="2:92">
      <c r="B122" s="49" t="s">
        <v>42</v>
      </c>
      <c r="C122" s="49">
        <v>0.25360549925734416</v>
      </c>
      <c r="D122" s="37"/>
      <c r="E122" s="37"/>
      <c r="F122" s="37"/>
      <c r="G122" s="37"/>
      <c r="H122" s="37"/>
      <c r="K122" s="49" t="s">
        <v>42</v>
      </c>
      <c r="L122" s="49">
        <v>0.23704169215701906</v>
      </c>
      <c r="M122" s="37"/>
      <c r="N122" s="37"/>
      <c r="O122" s="37"/>
      <c r="P122" s="37"/>
      <c r="Q122" s="37"/>
      <c r="U122" s="22" t="s">
        <v>42</v>
      </c>
      <c r="V122" s="22">
        <v>0.18032315097760115</v>
      </c>
      <c r="AD122" s="49" t="s">
        <v>42</v>
      </c>
      <c r="AE122" s="49">
        <v>0.11796370846501751</v>
      </c>
      <c r="AF122" s="37"/>
      <c r="AG122" s="37"/>
      <c r="AH122" s="37"/>
      <c r="AI122" s="37"/>
      <c r="AW122" s="22" t="s">
        <v>42</v>
      </c>
      <c r="AX122" s="22">
        <v>0.33731648048868829</v>
      </c>
      <c r="BG122" s="22" t="s">
        <v>42</v>
      </c>
      <c r="BH122" s="22">
        <v>0.3263487530862611</v>
      </c>
      <c r="BR122" s="22" t="s">
        <v>42</v>
      </c>
      <c r="BS122" s="22">
        <v>0.29779958826113323</v>
      </c>
      <c r="CB122" s="22" t="s">
        <v>42</v>
      </c>
      <c r="CC122" s="22">
        <v>0.26892335743861379</v>
      </c>
    </row>
    <row r="123" spans="2:92">
      <c r="B123" s="49" t="s">
        <v>44</v>
      </c>
      <c r="C123" s="49">
        <v>1361.5566216278301</v>
      </c>
      <c r="D123" s="37"/>
      <c r="E123" s="37"/>
      <c r="F123" s="37"/>
      <c r="G123" s="37"/>
      <c r="H123" s="37"/>
      <c r="K123" s="49" t="s">
        <v>44</v>
      </c>
      <c r="L123" s="49">
        <v>1426.5449533809979</v>
      </c>
      <c r="M123" s="37"/>
      <c r="N123" s="37"/>
      <c r="O123" s="37"/>
      <c r="P123" s="37"/>
      <c r="Q123" s="37"/>
      <c r="U123" s="22" t="s">
        <v>44</v>
      </c>
      <c r="V123" s="22">
        <v>1557.9696369247367</v>
      </c>
      <c r="AD123" s="49" t="s">
        <v>44</v>
      </c>
      <c r="AE123" s="49">
        <v>1738.0986853381794</v>
      </c>
      <c r="AF123" s="37"/>
      <c r="AG123" s="37"/>
      <c r="AH123" s="37"/>
      <c r="AI123" s="37"/>
      <c r="AW123" s="22" t="s">
        <v>44</v>
      </c>
      <c r="AX123" s="22">
        <v>0.29509472152073074</v>
      </c>
      <c r="BG123" s="22" t="s">
        <v>44</v>
      </c>
      <c r="BH123" s="22">
        <v>0.29516709938305002</v>
      </c>
      <c r="BR123" s="22" t="s">
        <v>44</v>
      </c>
      <c r="BS123" s="22">
        <v>0.30352305635938848</v>
      </c>
      <c r="CB123" s="22" t="s">
        <v>44</v>
      </c>
      <c r="CC123" s="22">
        <v>0.31161591255536486</v>
      </c>
    </row>
    <row r="124" spans="2:92" ht="15.75" thickBot="1">
      <c r="B124" s="60" t="s">
        <v>46</v>
      </c>
      <c r="C124" s="60">
        <v>20</v>
      </c>
      <c r="D124" s="37"/>
      <c r="E124" s="37"/>
      <c r="F124" s="37"/>
      <c r="G124" s="37"/>
      <c r="H124" s="37"/>
      <c r="K124" s="60" t="s">
        <v>46</v>
      </c>
      <c r="L124" s="60">
        <v>20</v>
      </c>
      <c r="M124" s="37"/>
      <c r="N124" s="37"/>
      <c r="O124" s="37"/>
      <c r="P124" s="37"/>
      <c r="Q124" s="37"/>
      <c r="U124" s="24" t="s">
        <v>46</v>
      </c>
      <c r="V124" s="24">
        <v>20</v>
      </c>
      <c r="AD124" s="60" t="s">
        <v>46</v>
      </c>
      <c r="AE124" s="60">
        <v>20</v>
      </c>
      <c r="AF124" s="37"/>
      <c r="AG124" s="37"/>
      <c r="AH124" s="37"/>
      <c r="AI124" s="37"/>
      <c r="AW124" s="24" t="s">
        <v>46</v>
      </c>
      <c r="AX124" s="24">
        <v>20</v>
      </c>
      <c r="BG124" s="24" t="s">
        <v>46</v>
      </c>
      <c r="BH124" s="24">
        <v>20</v>
      </c>
      <c r="BR124" s="24" t="s">
        <v>46</v>
      </c>
      <c r="BS124" s="24">
        <v>20</v>
      </c>
      <c r="CB124" s="24" t="s">
        <v>46</v>
      </c>
      <c r="CC124" s="24">
        <v>20</v>
      </c>
    </row>
    <row r="125" spans="2:92">
      <c r="B125" s="37"/>
      <c r="C125" s="37"/>
      <c r="D125" s="37"/>
      <c r="E125" s="37"/>
      <c r="F125" s="37"/>
      <c r="G125" s="37"/>
      <c r="H125" s="37"/>
      <c r="K125" s="37"/>
      <c r="L125" s="37"/>
      <c r="M125" s="37"/>
      <c r="N125" s="37"/>
      <c r="O125" s="37"/>
      <c r="P125" s="37"/>
      <c r="Q125" s="37"/>
      <c r="AD125" s="37"/>
      <c r="AE125" s="37"/>
      <c r="AF125" s="37"/>
      <c r="AG125" s="37"/>
      <c r="AH125" s="37"/>
      <c r="AI125" s="37"/>
    </row>
    <row r="126" spans="2:92" ht="15.75" thickBot="1">
      <c r="B126" s="37" t="s">
        <v>49</v>
      </c>
      <c r="C126" s="37"/>
      <c r="D126" s="37"/>
      <c r="E126" s="37"/>
      <c r="F126" s="37"/>
      <c r="G126" s="37"/>
      <c r="H126" s="37"/>
      <c r="K126" s="37" t="s">
        <v>49</v>
      </c>
      <c r="L126" s="37"/>
      <c r="M126" s="37"/>
      <c r="N126" s="37"/>
      <c r="O126" s="37"/>
      <c r="P126" s="37"/>
      <c r="Q126" s="37"/>
      <c r="U126" t="s">
        <v>49</v>
      </c>
      <c r="AD126" s="37" t="s">
        <v>49</v>
      </c>
      <c r="AE126" s="37"/>
      <c r="AF126" s="37"/>
      <c r="AG126" s="37"/>
      <c r="AH126" s="37"/>
      <c r="AI126" s="37"/>
      <c r="AW126" t="s">
        <v>49</v>
      </c>
      <c r="BG126" t="s">
        <v>49</v>
      </c>
      <c r="BR126" t="s">
        <v>49</v>
      </c>
      <c r="CB126" t="s">
        <v>49</v>
      </c>
    </row>
    <row r="127" spans="2:92">
      <c r="B127" s="70"/>
      <c r="C127" s="70" t="s">
        <v>51</v>
      </c>
      <c r="D127" s="70" t="s">
        <v>52</v>
      </c>
      <c r="E127" s="70" t="s">
        <v>53</v>
      </c>
      <c r="F127" s="70" t="s">
        <v>54</v>
      </c>
      <c r="G127" s="70" t="s">
        <v>55</v>
      </c>
      <c r="H127" s="37"/>
      <c r="K127" s="70"/>
      <c r="L127" s="70" t="s">
        <v>51</v>
      </c>
      <c r="M127" s="70" t="s">
        <v>52</v>
      </c>
      <c r="N127" s="70" t="s">
        <v>53</v>
      </c>
      <c r="O127" s="70" t="s">
        <v>54</v>
      </c>
      <c r="P127" s="70" t="s">
        <v>55</v>
      </c>
      <c r="Q127" s="37"/>
      <c r="U127" s="26"/>
      <c r="V127" s="26" t="s">
        <v>51</v>
      </c>
      <c r="W127" s="26" t="s">
        <v>52</v>
      </c>
      <c r="X127" s="26" t="s">
        <v>53</v>
      </c>
      <c r="Y127" s="26" t="s">
        <v>54</v>
      </c>
      <c r="Z127" s="26" t="s">
        <v>55</v>
      </c>
      <c r="AD127" s="70"/>
      <c r="AE127" s="70" t="s">
        <v>51</v>
      </c>
      <c r="AF127" s="70" t="s">
        <v>52</v>
      </c>
      <c r="AG127" s="70" t="s">
        <v>53</v>
      </c>
      <c r="AH127" s="70" t="s">
        <v>54</v>
      </c>
      <c r="AI127" s="70" t="s">
        <v>55</v>
      </c>
      <c r="AW127" s="26"/>
      <c r="AX127" s="26" t="s">
        <v>51</v>
      </c>
      <c r="AY127" s="26" t="s">
        <v>52</v>
      </c>
      <c r="AZ127" s="26" t="s">
        <v>53</v>
      </c>
      <c r="BA127" s="26" t="s">
        <v>54</v>
      </c>
      <c r="BB127" s="26" t="s">
        <v>55</v>
      </c>
      <c r="BG127" s="26"/>
      <c r="BH127" s="26" t="s">
        <v>51</v>
      </c>
      <c r="BI127" s="26" t="s">
        <v>52</v>
      </c>
      <c r="BJ127" s="26" t="s">
        <v>53</v>
      </c>
      <c r="BK127" s="26" t="s">
        <v>54</v>
      </c>
      <c r="BL127" s="26" t="s">
        <v>55</v>
      </c>
      <c r="BR127" s="26"/>
      <c r="BS127" s="26" t="s">
        <v>51</v>
      </c>
      <c r="BT127" s="26" t="s">
        <v>52</v>
      </c>
      <c r="BU127" s="26" t="s">
        <v>53</v>
      </c>
      <c r="BV127" s="26" t="s">
        <v>54</v>
      </c>
      <c r="BW127" s="26" t="s">
        <v>55</v>
      </c>
      <c r="CB127" s="26"/>
      <c r="CC127" s="26" t="s">
        <v>51</v>
      </c>
      <c r="CD127" s="26" t="s">
        <v>52</v>
      </c>
      <c r="CE127" s="26" t="s">
        <v>53</v>
      </c>
      <c r="CF127" s="26" t="s">
        <v>54</v>
      </c>
      <c r="CG127" s="26" t="s">
        <v>55</v>
      </c>
    </row>
    <row r="128" spans="2:92">
      <c r="B128" s="49" t="s">
        <v>57</v>
      </c>
      <c r="C128" s="49">
        <v>1</v>
      </c>
      <c r="D128" s="49">
        <v>13821661.979180403</v>
      </c>
      <c r="E128" s="49">
        <v>13821661.979180403</v>
      </c>
      <c r="F128" s="49">
        <v>7.4557073787322521</v>
      </c>
      <c r="G128" s="49">
        <v>1.3731013793428027E-2</v>
      </c>
      <c r="H128" s="37"/>
      <c r="K128" s="49" t="s">
        <v>57</v>
      </c>
      <c r="L128" s="49">
        <v>1</v>
      </c>
      <c r="M128" s="49">
        <v>14047946.95932696</v>
      </c>
      <c r="N128" s="49">
        <v>14047946.95932696</v>
      </c>
      <c r="O128" s="49">
        <v>6.9030645641914345</v>
      </c>
      <c r="P128" s="49">
        <v>1.7085935995975274E-2</v>
      </c>
      <c r="Q128" s="37"/>
      <c r="U128" s="22" t="s">
        <v>57</v>
      </c>
      <c r="V128" s="22">
        <v>1</v>
      </c>
      <c r="W128" s="22">
        <v>12572931.594540633</v>
      </c>
      <c r="X128" s="22">
        <v>12572931.594540633</v>
      </c>
      <c r="Y128" s="22">
        <v>5.1798665811541031</v>
      </c>
      <c r="Z128" s="22">
        <v>3.5303680887919249E-2</v>
      </c>
      <c r="AD128" s="49" t="s">
        <v>57</v>
      </c>
      <c r="AE128" s="49">
        <v>1</v>
      </c>
      <c r="AF128" s="49">
        <v>10697507.745215423</v>
      </c>
      <c r="AG128" s="49">
        <v>10697507.745215423</v>
      </c>
      <c r="AH128" s="49">
        <v>3.5410637661346609</v>
      </c>
      <c r="AI128" s="145">
        <v>7.6139742169892E-2</v>
      </c>
      <c r="AW128" s="22" t="s">
        <v>57</v>
      </c>
      <c r="AX128" s="22">
        <v>1</v>
      </c>
      <c r="AY128" s="22">
        <v>0.92926661502294805</v>
      </c>
      <c r="AZ128" s="22">
        <v>0.92926661502294805</v>
      </c>
      <c r="BA128" s="22">
        <v>10.6713030286483</v>
      </c>
      <c r="BB128" s="22">
        <v>4.2848153639905504E-3</v>
      </c>
      <c r="BG128" s="22" t="s">
        <v>57</v>
      </c>
      <c r="BH128" s="22">
        <v>1</v>
      </c>
      <c r="BI128" s="22">
        <v>0.88905338572219317</v>
      </c>
      <c r="BJ128" s="22">
        <v>0.88905338572219317</v>
      </c>
      <c r="BK128" s="22">
        <v>10.204505056654265</v>
      </c>
      <c r="BL128" s="22">
        <v>5.0234080632626972E-3</v>
      </c>
      <c r="BR128" s="22" t="s">
        <v>57</v>
      </c>
      <c r="BS128" s="22">
        <v>1</v>
      </c>
      <c r="BT128" s="22">
        <v>0.83446133161552316</v>
      </c>
      <c r="BU128" s="22">
        <v>0.83446133161552316</v>
      </c>
      <c r="BV128" s="22">
        <v>9.0578024198961753</v>
      </c>
      <c r="BW128" s="22">
        <v>7.5262865056591726E-3</v>
      </c>
      <c r="CB128" s="22" t="s">
        <v>57</v>
      </c>
      <c r="CC128" s="22">
        <v>1</v>
      </c>
      <c r="CD128" s="22">
        <v>0.77577419291478233</v>
      </c>
      <c r="CE128" s="22">
        <v>0.77577419291478233</v>
      </c>
      <c r="CF128" s="22">
        <v>7.9890672111093055</v>
      </c>
      <c r="CG128" s="22">
        <v>1.118274979525332E-2</v>
      </c>
    </row>
    <row r="129" spans="2:88">
      <c r="B129" s="49" t="s">
        <v>59</v>
      </c>
      <c r="C129" s="49">
        <v>18</v>
      </c>
      <c r="D129" s="49">
        <v>33369055.810174622</v>
      </c>
      <c r="E129" s="49">
        <v>1853836.43389859</v>
      </c>
      <c r="F129" s="49"/>
      <c r="G129" s="49"/>
      <c r="H129" s="37"/>
      <c r="K129" s="49" t="s">
        <v>59</v>
      </c>
      <c r="L129" s="49">
        <v>18</v>
      </c>
      <c r="M129" s="49">
        <v>36630549.072302274</v>
      </c>
      <c r="N129" s="49">
        <v>2035030.5040167931</v>
      </c>
      <c r="O129" s="49"/>
      <c r="P129" s="49"/>
      <c r="Q129" s="37"/>
      <c r="U129" s="22" t="s">
        <v>59</v>
      </c>
      <c r="V129" s="22">
        <v>18</v>
      </c>
      <c r="W129" s="22">
        <v>43690849.012429133</v>
      </c>
      <c r="X129" s="22">
        <v>2427269.3895793962</v>
      </c>
      <c r="Y129" s="22"/>
      <c r="Z129" s="22"/>
      <c r="AD129" s="49" t="s">
        <v>59</v>
      </c>
      <c r="AE129" s="49">
        <v>18</v>
      </c>
      <c r="AF129" s="49">
        <v>54377766.719537534</v>
      </c>
      <c r="AG129" s="49">
        <v>3020987.0399743076</v>
      </c>
      <c r="AH129" s="49"/>
      <c r="AI129" s="49"/>
      <c r="AW129" s="22" t="s">
        <v>59</v>
      </c>
      <c r="AX129" s="22">
        <v>18</v>
      </c>
      <c r="AY129" s="22">
        <v>1.567456104049157</v>
      </c>
      <c r="AZ129" s="22">
        <v>8.7080894669397613E-2</v>
      </c>
      <c r="BA129" s="22"/>
      <c r="BB129" s="22"/>
      <c r="BG129" s="22" t="s">
        <v>59</v>
      </c>
      <c r="BH129" s="22">
        <v>18</v>
      </c>
      <c r="BI129" s="22">
        <v>1.56822509804766</v>
      </c>
      <c r="BJ129" s="22">
        <v>8.7123616558203332E-2</v>
      </c>
      <c r="BK129" s="22"/>
      <c r="BL129" s="22"/>
      <c r="BR129" s="22" t="s">
        <v>59</v>
      </c>
      <c r="BS129" s="22">
        <v>18</v>
      </c>
      <c r="BT129" s="22">
        <v>1.6582724233514012</v>
      </c>
      <c r="BU129" s="22">
        <v>9.2126245741744509E-2</v>
      </c>
      <c r="BV129" s="22"/>
      <c r="BW129" s="22"/>
      <c r="CB129" s="22" t="s">
        <v>59</v>
      </c>
      <c r="CC129" s="22">
        <v>18</v>
      </c>
      <c r="CD129" s="22">
        <v>1.7478805852388304</v>
      </c>
      <c r="CE129" s="22">
        <v>9.7104476957712793E-2</v>
      </c>
      <c r="CF129" s="22"/>
      <c r="CG129" s="22"/>
    </row>
    <row r="130" spans="2:88" ht="15.75" thickBot="1">
      <c r="B130" s="60" t="s">
        <v>61</v>
      </c>
      <c r="C130" s="60">
        <v>19</v>
      </c>
      <c r="D130" s="60">
        <v>47190717.789355025</v>
      </c>
      <c r="E130" s="60"/>
      <c r="F130" s="60"/>
      <c r="G130" s="60"/>
      <c r="H130" s="37"/>
      <c r="K130" s="60" t="s">
        <v>61</v>
      </c>
      <c r="L130" s="60">
        <v>19</v>
      </c>
      <c r="M130" s="60">
        <v>50678496.031629235</v>
      </c>
      <c r="N130" s="60"/>
      <c r="O130" s="60"/>
      <c r="P130" s="60"/>
      <c r="Q130" s="37"/>
      <c r="U130" s="24" t="s">
        <v>61</v>
      </c>
      <c r="V130" s="24">
        <v>19</v>
      </c>
      <c r="W130" s="24">
        <v>56263780.606969766</v>
      </c>
      <c r="X130" s="24"/>
      <c r="Y130" s="24"/>
      <c r="Z130" s="24"/>
      <c r="AD130" s="60" t="s">
        <v>61</v>
      </c>
      <c r="AE130" s="60">
        <v>19</v>
      </c>
      <c r="AF130" s="60">
        <v>65075274.464752957</v>
      </c>
      <c r="AG130" s="60"/>
      <c r="AH130" s="60"/>
      <c r="AI130" s="60"/>
      <c r="AW130" s="24" t="s">
        <v>61</v>
      </c>
      <c r="AX130" s="24">
        <v>19</v>
      </c>
      <c r="AY130" s="24">
        <v>2.4967227190721051</v>
      </c>
      <c r="AZ130" s="24"/>
      <c r="BA130" s="24"/>
      <c r="BB130" s="24"/>
      <c r="BG130" s="24" t="s">
        <v>61</v>
      </c>
      <c r="BH130" s="24">
        <v>19</v>
      </c>
      <c r="BI130" s="24">
        <v>2.4572784837698531</v>
      </c>
      <c r="BJ130" s="24"/>
      <c r="BK130" s="24"/>
      <c r="BL130" s="24"/>
      <c r="BR130" s="24" t="s">
        <v>61</v>
      </c>
      <c r="BS130" s="24">
        <v>19</v>
      </c>
      <c r="BT130" s="24">
        <v>2.4927337549669244</v>
      </c>
      <c r="BU130" s="24"/>
      <c r="BV130" s="24"/>
      <c r="BW130" s="24"/>
      <c r="CB130" s="24" t="s">
        <v>61</v>
      </c>
      <c r="CC130" s="24">
        <v>19</v>
      </c>
      <c r="CD130" s="24">
        <v>2.5236547781536127</v>
      </c>
      <c r="CE130" s="24"/>
      <c r="CF130" s="24"/>
      <c r="CG130" s="24"/>
    </row>
    <row r="131" spans="2:88" ht="15.75" thickBot="1">
      <c r="B131" s="37"/>
      <c r="C131" s="37"/>
      <c r="D131" s="37"/>
      <c r="E131" s="37"/>
      <c r="F131" s="37"/>
      <c r="G131" s="37"/>
      <c r="H131" s="37"/>
      <c r="K131" s="37"/>
      <c r="L131" s="37"/>
      <c r="M131" s="37"/>
      <c r="N131" s="37"/>
      <c r="O131" s="37"/>
      <c r="P131" s="37"/>
      <c r="Q131" s="37"/>
      <c r="AD131" s="37"/>
      <c r="AE131" s="37"/>
      <c r="AF131" s="37"/>
      <c r="AG131" s="37"/>
      <c r="AH131" s="37"/>
      <c r="AI131" s="37"/>
    </row>
    <row r="132" spans="2:88">
      <c r="B132" s="70"/>
      <c r="C132" s="70" t="s">
        <v>64</v>
      </c>
      <c r="D132" s="70" t="s">
        <v>44</v>
      </c>
      <c r="E132" s="70" t="s">
        <v>65</v>
      </c>
      <c r="F132" s="70" t="s">
        <v>66</v>
      </c>
      <c r="G132" s="70" t="s">
        <v>67</v>
      </c>
      <c r="H132" s="70" t="s">
        <v>68</v>
      </c>
      <c r="I132" s="26"/>
      <c r="J132" s="26"/>
      <c r="K132" s="70"/>
      <c r="L132" s="70" t="s">
        <v>64</v>
      </c>
      <c r="M132" s="70" t="s">
        <v>44</v>
      </c>
      <c r="N132" s="70" t="s">
        <v>65</v>
      </c>
      <c r="O132" s="70" t="s">
        <v>66</v>
      </c>
      <c r="P132" s="70" t="s">
        <v>67</v>
      </c>
      <c r="Q132" s="70" t="s">
        <v>68</v>
      </c>
      <c r="R132" s="26"/>
      <c r="S132" s="26"/>
      <c r="U132" s="26"/>
      <c r="V132" s="26" t="s">
        <v>64</v>
      </c>
      <c r="W132" s="26" t="s">
        <v>44</v>
      </c>
      <c r="X132" s="26" t="s">
        <v>65</v>
      </c>
      <c r="Y132" s="26" t="s">
        <v>66</v>
      </c>
      <c r="Z132" s="26" t="s">
        <v>67</v>
      </c>
      <c r="AA132" s="26" t="s">
        <v>68</v>
      </c>
      <c r="AB132" s="26"/>
      <c r="AC132" s="26"/>
      <c r="AD132" s="70"/>
      <c r="AE132" s="70" t="s">
        <v>64</v>
      </c>
      <c r="AF132" s="70" t="s">
        <v>44</v>
      </c>
      <c r="AG132" s="70" t="s">
        <v>65</v>
      </c>
      <c r="AH132" s="70" t="s">
        <v>66</v>
      </c>
      <c r="AI132" s="70" t="s">
        <v>67</v>
      </c>
      <c r="AJ132" s="26" t="s">
        <v>68</v>
      </c>
      <c r="AK132" s="26" t="s">
        <v>98</v>
      </c>
      <c r="AL132" s="26" t="s">
        <v>99</v>
      </c>
      <c r="AW132" s="26"/>
      <c r="AX132" s="26" t="s">
        <v>64</v>
      </c>
      <c r="AY132" s="26" t="s">
        <v>44</v>
      </c>
      <c r="AZ132" s="26" t="s">
        <v>65</v>
      </c>
      <c r="BA132" s="26" t="s">
        <v>66</v>
      </c>
      <c r="BB132" s="26" t="s">
        <v>67</v>
      </c>
      <c r="BC132" s="26" t="s">
        <v>68</v>
      </c>
      <c r="BD132" s="26" t="s">
        <v>98</v>
      </c>
      <c r="BE132" s="26" t="s">
        <v>99</v>
      </c>
      <c r="BG132" s="26"/>
      <c r="BH132" s="26" t="s">
        <v>64</v>
      </c>
      <c r="BI132" s="26" t="s">
        <v>44</v>
      </c>
      <c r="BJ132" s="26" t="s">
        <v>65</v>
      </c>
      <c r="BK132" s="26" t="s">
        <v>66</v>
      </c>
      <c r="BL132" s="26" t="s">
        <v>67</v>
      </c>
      <c r="BM132" s="26" t="s">
        <v>68</v>
      </c>
      <c r="BN132" s="26" t="s">
        <v>98</v>
      </c>
      <c r="BO132" s="26" t="s">
        <v>99</v>
      </c>
      <c r="BR132" s="26"/>
      <c r="BS132" s="26" t="s">
        <v>64</v>
      </c>
      <c r="BT132" s="26" t="s">
        <v>44</v>
      </c>
      <c r="BU132" s="26" t="s">
        <v>65</v>
      </c>
      <c r="BV132" s="26" t="s">
        <v>66</v>
      </c>
      <c r="BW132" s="26" t="s">
        <v>67</v>
      </c>
      <c r="BX132" s="26" t="s">
        <v>68</v>
      </c>
      <c r="BY132" s="26" t="s">
        <v>98</v>
      </c>
      <c r="BZ132" s="26" t="s">
        <v>99</v>
      </c>
      <c r="CB132" s="26"/>
      <c r="CC132" s="26" t="s">
        <v>64</v>
      </c>
      <c r="CD132" s="26" t="s">
        <v>44</v>
      </c>
      <c r="CE132" s="26" t="s">
        <v>65</v>
      </c>
      <c r="CF132" s="26" t="s">
        <v>66</v>
      </c>
      <c r="CG132" s="26" t="s">
        <v>67</v>
      </c>
      <c r="CH132" s="26" t="s">
        <v>68</v>
      </c>
      <c r="CI132" s="26" t="s">
        <v>98</v>
      </c>
      <c r="CJ132" s="26" t="s">
        <v>99</v>
      </c>
    </row>
    <row r="133" spans="2:88">
      <c r="B133" s="49" t="s">
        <v>70</v>
      </c>
      <c r="C133" s="49">
        <v>7130.0076115946758</v>
      </c>
      <c r="D133" s="49">
        <v>1699.2568214291964</v>
      </c>
      <c r="E133" s="49">
        <v>4.1959564450050761</v>
      </c>
      <c r="F133" s="49">
        <v>5.4307515227331154E-4</v>
      </c>
      <c r="G133" s="49">
        <v>3560.0015091673931</v>
      </c>
      <c r="H133" s="49">
        <v>10700.013714021959</v>
      </c>
      <c r="I133" s="22"/>
      <c r="J133" s="22"/>
      <c r="K133" s="49" t="s">
        <v>70</v>
      </c>
      <c r="L133" s="49">
        <v>7345.0897939344441</v>
      </c>
      <c r="M133" s="49">
        <v>1780.3638898321581</v>
      </c>
      <c r="N133" s="49">
        <v>4.1256115313745747</v>
      </c>
      <c r="O133" s="49">
        <v>6.3499390498705116E-4</v>
      </c>
      <c r="P133" s="49">
        <v>3604.6840641541721</v>
      </c>
      <c r="Q133" s="49">
        <v>11085.495523714715</v>
      </c>
      <c r="R133" s="22"/>
      <c r="S133" s="22"/>
      <c r="U133" s="22" t="s">
        <v>70</v>
      </c>
      <c r="V133" s="22">
        <v>7293.8616638213834</v>
      </c>
      <c r="W133" s="22">
        <v>1944.3851919715235</v>
      </c>
      <c r="X133" s="22">
        <v>3.751243166188547</v>
      </c>
      <c r="Y133" s="22">
        <v>1.4618889206709693E-3</v>
      </c>
      <c r="Z133" s="22">
        <v>3208.8599658618527</v>
      </c>
      <c r="AA133" s="22">
        <v>11378.863361780914</v>
      </c>
      <c r="AB133" s="22"/>
      <c r="AC133" s="22"/>
      <c r="AD133" s="49" t="s">
        <v>70</v>
      </c>
      <c r="AE133" s="49">
        <v>7123.1435241804356</v>
      </c>
      <c r="AF133" s="49">
        <v>2169.1907633242204</v>
      </c>
      <c r="AG133" s="49">
        <v>3.2837792067971145</v>
      </c>
      <c r="AH133" s="49">
        <v>4.1263958661189393E-3</v>
      </c>
      <c r="AI133" s="49">
        <v>2565.8428473568556</v>
      </c>
      <c r="AJ133" s="22">
        <v>11680.444201004015</v>
      </c>
      <c r="AK133" s="22">
        <v>2565.8428473568556</v>
      </c>
      <c r="AL133" s="22">
        <v>11680.444201004015</v>
      </c>
      <c r="AW133" s="22" t="s">
        <v>70</v>
      </c>
      <c r="AX133" s="22">
        <v>4.4827158468103026</v>
      </c>
      <c r="AY133" s="22">
        <v>0.36828561555695294</v>
      </c>
      <c r="AZ133" s="22">
        <v>12.171846136404641</v>
      </c>
      <c r="BA133" s="22">
        <v>4.0126337340607239E-10</v>
      </c>
      <c r="BB133" s="22">
        <v>3.7089764812277153</v>
      </c>
      <c r="BC133" s="22">
        <v>5.2564552123928898</v>
      </c>
      <c r="BD133" s="22">
        <v>3.7089764812277153</v>
      </c>
      <c r="BE133" s="22">
        <v>5.2564552123928898</v>
      </c>
      <c r="BG133" s="22" t="s">
        <v>70</v>
      </c>
      <c r="BH133" s="22">
        <v>4.4888569513613152</v>
      </c>
      <c r="BI133" s="22">
        <v>0.36837594494488513</v>
      </c>
      <c r="BJ133" s="22">
        <v>12.185532234014138</v>
      </c>
      <c r="BK133" s="22">
        <v>3.9404727594910017E-10</v>
      </c>
      <c r="BL133" s="22">
        <v>3.7149278107770449</v>
      </c>
      <c r="BM133" s="22">
        <v>5.2627860919455856</v>
      </c>
      <c r="BN133" s="22">
        <v>3.7149278107770449</v>
      </c>
      <c r="BO133" s="22">
        <v>5.2627860919455856</v>
      </c>
      <c r="BR133" s="22" t="s">
        <v>70</v>
      </c>
      <c r="BS133" s="22">
        <v>4.4827058818037306</v>
      </c>
      <c r="BT133" s="22">
        <v>0.37880438887888485</v>
      </c>
      <c r="BU133" s="22">
        <v>11.833827731169679</v>
      </c>
      <c r="BV133" s="22">
        <v>6.3145539590731794E-10</v>
      </c>
      <c r="BW133" s="22">
        <v>3.6868673935483489</v>
      </c>
      <c r="BX133" s="22">
        <v>5.2785443700591124</v>
      </c>
      <c r="BY133" s="22">
        <v>3.6868673935483489</v>
      </c>
      <c r="BZ133" s="22">
        <v>5.2785443700591124</v>
      </c>
      <c r="CB133" s="22" t="s">
        <v>70</v>
      </c>
      <c r="CC133" s="22">
        <v>4.4646231397617848</v>
      </c>
      <c r="CD133" s="22">
        <v>0.38890447643853199</v>
      </c>
      <c r="CE133" s="22">
        <v>11.479999357804866</v>
      </c>
      <c r="CF133" s="22">
        <v>1.0262433332415081E-9</v>
      </c>
      <c r="CG133" s="22">
        <v>3.6475651549781132</v>
      </c>
      <c r="CH133" s="22">
        <v>5.2816811245454565</v>
      </c>
      <c r="CI133" s="22">
        <v>3.6475651549781132</v>
      </c>
      <c r="CJ133" s="22">
        <v>5.2816811245454565</v>
      </c>
    </row>
    <row r="134" spans="2:88" ht="15.75" thickBot="1">
      <c r="B134" s="60" t="s">
        <v>30</v>
      </c>
      <c r="C134" s="60">
        <v>-80.379725989262781</v>
      </c>
      <c r="D134" s="60">
        <v>29.437579281112114</v>
      </c>
      <c r="E134" s="60">
        <v>-2.73051412351818</v>
      </c>
      <c r="F134" s="60">
        <v>1.3731013793428023E-2</v>
      </c>
      <c r="G134" s="60">
        <v>-142.22578501279932</v>
      </c>
      <c r="H134" s="60">
        <v>-18.533666965726233</v>
      </c>
      <c r="I134" s="24"/>
      <c r="J134" s="24"/>
      <c r="K134" s="60" t="s">
        <v>30</v>
      </c>
      <c r="L134" s="60">
        <v>-81.03503367181554</v>
      </c>
      <c r="M134" s="60">
        <v>30.842661624322968</v>
      </c>
      <c r="N134" s="60">
        <v>-2.6273683723816541</v>
      </c>
      <c r="O134" s="60">
        <v>1.7085935995975347E-2</v>
      </c>
      <c r="P134" s="60">
        <v>-145.83306115380833</v>
      </c>
      <c r="Q134" s="60">
        <v>-16.237006189822765</v>
      </c>
      <c r="R134" s="24"/>
      <c r="S134" s="24"/>
      <c r="U134" s="24" t="s">
        <v>30</v>
      </c>
      <c r="V134" s="24">
        <v>-76.662797645847277</v>
      </c>
      <c r="W134" s="24">
        <v>33.68413327512252</v>
      </c>
      <c r="X134" s="24">
        <v>-2.275932024721762</v>
      </c>
      <c r="Y134" s="24">
        <v>3.5303680887919249E-2</v>
      </c>
      <c r="Z134" s="24">
        <v>-147.43053553612114</v>
      </c>
      <c r="AA134" s="24">
        <v>-5.8950597555734134</v>
      </c>
      <c r="AB134" s="24"/>
      <c r="AC134" s="24"/>
      <c r="AD134" s="60" t="s">
        <v>30</v>
      </c>
      <c r="AE134" s="60">
        <v>-70.714372564045945</v>
      </c>
      <c r="AF134" s="60">
        <v>37.578619232792377</v>
      </c>
      <c r="AG134" s="60">
        <v>-1.8817714436494832</v>
      </c>
      <c r="AH134" s="60">
        <v>7.6139742169892027E-2</v>
      </c>
      <c r="AI134" s="60">
        <v>-149.66412182503484</v>
      </c>
      <c r="AJ134" s="24">
        <v>8.23537669694295</v>
      </c>
      <c r="AK134" s="24">
        <v>-149.66412182503484</v>
      </c>
      <c r="AL134" s="24">
        <v>8.23537669694295</v>
      </c>
      <c r="AW134" s="24" t="s">
        <v>30</v>
      </c>
      <c r="AX134" s="24">
        <v>-2.0841863870742525E-2</v>
      </c>
      <c r="AY134" s="24">
        <v>6.3801050372906884E-3</v>
      </c>
      <c r="AZ134" s="24">
        <v>-3.2666960416678381</v>
      </c>
      <c r="BA134" s="24">
        <v>4.2848153639905287E-3</v>
      </c>
      <c r="BB134" s="24">
        <v>-3.4245967141075556E-2</v>
      </c>
      <c r="BC134" s="24">
        <v>-7.4377606004094945E-3</v>
      </c>
      <c r="BD134" s="24">
        <v>-3.4245967141075556E-2</v>
      </c>
      <c r="BE134" s="24">
        <v>-7.4377606004094945E-3</v>
      </c>
      <c r="BG134" s="24" t="s">
        <v>30</v>
      </c>
      <c r="BH134" s="24">
        <v>-2.0385919625497413E-2</v>
      </c>
      <c r="BI134" s="24">
        <v>6.3816698852201675E-3</v>
      </c>
      <c r="BJ134" s="24">
        <v>-3.1944491006516706</v>
      </c>
      <c r="BK134" s="24">
        <v>5.0234080632626781E-3</v>
      </c>
      <c r="BL134" s="24">
        <v>-3.3793310519329822E-2</v>
      </c>
      <c r="BM134" s="24">
        <v>-6.9785287316650024E-3</v>
      </c>
      <c r="BN134" s="24">
        <v>-3.3793310519329822E-2</v>
      </c>
      <c r="BO134" s="24">
        <v>-6.9785287316650024E-3</v>
      </c>
      <c r="BR134" s="24" t="s">
        <v>30</v>
      </c>
      <c r="BS134" s="24">
        <v>-1.9750108953299029E-2</v>
      </c>
      <c r="BT134" s="24">
        <v>6.5623301251640934E-3</v>
      </c>
      <c r="BU134" s="24">
        <v>-3.0096183179759142</v>
      </c>
      <c r="BV134" s="24">
        <v>7.5262865056591804E-3</v>
      </c>
      <c r="BW134" s="24">
        <v>-3.3537052926414262E-2</v>
      </c>
      <c r="BX134" s="24">
        <v>-5.9631649801837969E-3</v>
      </c>
      <c r="BY134" s="24">
        <v>-3.3537052926414262E-2</v>
      </c>
      <c r="BZ134" s="24">
        <v>-5.9631649801837969E-3</v>
      </c>
      <c r="CB134" s="24" t="s">
        <v>30</v>
      </c>
      <c r="CC134" s="24">
        <v>-1.9042942304014741E-2</v>
      </c>
      <c r="CD134" s="24">
        <v>6.737301986117529E-3</v>
      </c>
      <c r="CE134" s="24">
        <v>-2.826493801710753</v>
      </c>
      <c r="CF134" s="24">
        <v>1.118274979525332E-2</v>
      </c>
      <c r="CG134" s="24">
        <v>-3.3197488515637655E-2</v>
      </c>
      <c r="CH134" s="24">
        <v>-4.8883960923918248E-3</v>
      </c>
      <c r="CI134" s="24">
        <v>-3.3197488515637655E-2</v>
      </c>
      <c r="CJ134" s="24">
        <v>-4.8883960923918248E-3</v>
      </c>
    </row>
    <row r="138" spans="2:88">
      <c r="B138" t="s">
        <v>76</v>
      </c>
      <c r="K138" t="s">
        <v>76</v>
      </c>
      <c r="U138" t="s">
        <v>76</v>
      </c>
      <c r="AD138" t="s">
        <v>76</v>
      </c>
      <c r="AW138" t="s">
        <v>76</v>
      </c>
      <c r="BG138" t="s">
        <v>76</v>
      </c>
      <c r="BR138" t="s">
        <v>76</v>
      </c>
      <c r="CB138" t="s">
        <v>76</v>
      </c>
    </row>
    <row r="139" spans="2:88" ht="15.75" thickBot="1"/>
    <row r="140" spans="2:88">
      <c r="B140" s="26" t="s">
        <v>78</v>
      </c>
      <c r="C140" s="26" t="s">
        <v>113</v>
      </c>
      <c r="D140" s="26" t="s">
        <v>80</v>
      </c>
      <c r="K140" s="26" t="s">
        <v>78</v>
      </c>
      <c r="L140" s="26" t="s">
        <v>114</v>
      </c>
      <c r="M140" s="26" t="s">
        <v>80</v>
      </c>
      <c r="U140" s="26" t="s">
        <v>78</v>
      </c>
      <c r="V140" s="26" t="s">
        <v>115</v>
      </c>
      <c r="W140" s="26" t="s">
        <v>80</v>
      </c>
      <c r="AD140" s="26" t="s">
        <v>78</v>
      </c>
      <c r="AE140" s="26" t="s">
        <v>116</v>
      </c>
      <c r="AF140" s="26" t="s">
        <v>80</v>
      </c>
      <c r="AW140" s="26" t="s">
        <v>78</v>
      </c>
      <c r="AX140" s="26" t="s">
        <v>113</v>
      </c>
      <c r="AY140" s="26" t="s">
        <v>80</v>
      </c>
      <c r="BG140" s="26" t="s">
        <v>78</v>
      </c>
      <c r="BH140" s="26" t="s">
        <v>114</v>
      </c>
      <c r="BI140" s="26" t="s">
        <v>80</v>
      </c>
      <c r="BR140" s="26" t="s">
        <v>78</v>
      </c>
      <c r="BS140" s="26" t="s">
        <v>115</v>
      </c>
      <c r="BT140" s="26" t="s">
        <v>80</v>
      </c>
      <c r="CB140" s="26" t="s">
        <v>78</v>
      </c>
      <c r="CC140" s="26" t="s">
        <v>116</v>
      </c>
      <c r="CD140" s="26" t="s">
        <v>80</v>
      </c>
    </row>
    <row r="141" spans="2:88">
      <c r="B141" s="22">
        <v>1</v>
      </c>
      <c r="C141" s="22">
        <v>3713.8692570510075</v>
      </c>
      <c r="D141" s="22">
        <v>1779.2114275921085</v>
      </c>
      <c r="K141" s="22">
        <v>1</v>
      </c>
      <c r="L141" s="22">
        <v>3901.1008628822838</v>
      </c>
      <c r="M141" s="22">
        <v>1721.477117962083</v>
      </c>
      <c r="U141" s="22">
        <v>1</v>
      </c>
      <c r="V141" s="22">
        <v>4035.6927638728744</v>
      </c>
      <c r="W141" s="22">
        <v>1702.58800350308</v>
      </c>
      <c r="AD141" s="22">
        <v>1</v>
      </c>
      <c r="AE141" s="22">
        <v>4117.7826902084835</v>
      </c>
      <c r="AF141" s="22">
        <v>1701.8963776368291</v>
      </c>
      <c r="AW141" s="22">
        <v>1</v>
      </c>
      <c r="AX141" s="22">
        <v>3.5969366323037453</v>
      </c>
      <c r="AY141" s="22">
        <v>0.14287934586160267</v>
      </c>
      <c r="BG141" s="22">
        <v>1</v>
      </c>
      <c r="BH141" s="22">
        <v>3.6224553672776754</v>
      </c>
      <c r="BI141" s="22">
        <v>0.12748012020314681</v>
      </c>
      <c r="BR141" s="22">
        <v>1</v>
      </c>
      <c r="BS141" s="22">
        <v>3.6433262512885221</v>
      </c>
      <c r="BT141" s="22">
        <v>0.11545554266309921</v>
      </c>
      <c r="CB141" s="22">
        <v>1</v>
      </c>
      <c r="CC141" s="22">
        <v>3.6552980918411584</v>
      </c>
      <c r="CD141" s="22">
        <v>0.10960094385565844</v>
      </c>
    </row>
    <row r="142" spans="2:88">
      <c r="B142" s="22">
        <v>2</v>
      </c>
      <c r="C142" s="22">
        <v>2548.3632302066972</v>
      </c>
      <c r="D142" s="22">
        <v>2723.9158814977045</v>
      </c>
      <c r="K142" s="22">
        <v>2</v>
      </c>
      <c r="L142" s="22">
        <v>2726.0928746409581</v>
      </c>
      <c r="M142" s="22">
        <v>2554.9684898869364</v>
      </c>
      <c r="U142" s="22">
        <v>2</v>
      </c>
      <c r="V142" s="22">
        <v>2924.0821980080882</v>
      </c>
      <c r="W142" s="22">
        <v>2365.761419343301</v>
      </c>
      <c r="AD142" s="22">
        <v>2</v>
      </c>
      <c r="AE142" s="22">
        <v>3092.4242880298166</v>
      </c>
      <c r="AF142" s="22">
        <v>2235.4757582233819</v>
      </c>
      <c r="AW142" s="22">
        <v>2</v>
      </c>
      <c r="AX142" s="22">
        <v>3.2947296061779783</v>
      </c>
      <c r="AY142" s="22">
        <v>0.42726878733977047</v>
      </c>
      <c r="BG142" s="22">
        <v>2</v>
      </c>
      <c r="BH142" s="22">
        <v>3.3268595327079629</v>
      </c>
      <c r="BI142" s="22">
        <v>0.39586168119617549</v>
      </c>
      <c r="BR142" s="22">
        <v>2</v>
      </c>
      <c r="BS142" s="22">
        <v>3.3569496714656859</v>
      </c>
      <c r="BT142" s="22">
        <v>0.36649316179346147</v>
      </c>
      <c r="CB142" s="22">
        <v>2</v>
      </c>
      <c r="CC142" s="22">
        <v>3.3791754284329443</v>
      </c>
      <c r="CD142" s="22">
        <v>0.34738064025034632</v>
      </c>
    </row>
    <row r="143" spans="2:88">
      <c r="B143" s="22">
        <v>3</v>
      </c>
      <c r="C143" s="22">
        <v>2596.5910658002549</v>
      </c>
      <c r="D143" s="22">
        <v>2100.6563290317417</v>
      </c>
      <c r="K143" s="22">
        <v>3</v>
      </c>
      <c r="L143" s="22">
        <v>2774.7138948440479</v>
      </c>
      <c r="M143" s="22">
        <v>2224.3622221951437</v>
      </c>
      <c r="U143" s="22">
        <v>3</v>
      </c>
      <c r="V143" s="22">
        <v>2970.0798765955969</v>
      </c>
      <c r="W143" s="22">
        <v>2133.1099657863315</v>
      </c>
      <c r="AD143" s="22">
        <v>3</v>
      </c>
      <c r="AE143" s="22">
        <v>3134.8529115682445</v>
      </c>
      <c r="AF143" s="22">
        <v>2001.4915928645737</v>
      </c>
      <c r="AW143" s="22">
        <v>3</v>
      </c>
      <c r="AX143" s="22">
        <v>3.3072347245004243</v>
      </c>
      <c r="AY143" s="22">
        <v>0.36460870972603354</v>
      </c>
      <c r="BG143" s="22">
        <v>3</v>
      </c>
      <c r="BH143" s="22">
        <v>3.3390910844832611</v>
      </c>
      <c r="BI143" s="22">
        <v>0.35979866498355806</v>
      </c>
      <c r="BR143" s="22">
        <v>3</v>
      </c>
      <c r="BS143" s="22">
        <v>3.3687997368376656</v>
      </c>
      <c r="BT143" s="22">
        <v>0.33904198786637263</v>
      </c>
      <c r="CB143" s="22">
        <v>3</v>
      </c>
      <c r="CC143" s="22">
        <v>3.3906011938153533</v>
      </c>
      <c r="CD143" s="22">
        <v>0.32005295118246169</v>
      </c>
    </row>
    <row r="144" spans="2:88">
      <c r="B144" s="22">
        <v>4</v>
      </c>
      <c r="C144" s="22">
        <v>3167.2871203240211</v>
      </c>
      <c r="D144" s="22">
        <v>1469.7273938530216</v>
      </c>
      <c r="K144" s="22">
        <v>4</v>
      </c>
      <c r="L144" s="22">
        <v>3350.062633913938</v>
      </c>
      <c r="M144" s="22">
        <v>1603.909528306297</v>
      </c>
      <c r="U144" s="22">
        <v>4</v>
      </c>
      <c r="V144" s="22">
        <v>3514.3857398811128</v>
      </c>
      <c r="W144" s="22">
        <v>1643.4188162384976</v>
      </c>
      <c r="AD144" s="22">
        <v>4</v>
      </c>
      <c r="AE144" s="22">
        <v>3636.9249567729707</v>
      </c>
      <c r="AF144" s="22">
        <v>1631.8492655685081</v>
      </c>
      <c r="AW144" s="22">
        <v>4</v>
      </c>
      <c r="AX144" s="22">
        <v>3.4552119579826961</v>
      </c>
      <c r="AY144" s="22">
        <v>0.21102649728708567</v>
      </c>
      <c r="BG144" s="22">
        <v>4</v>
      </c>
      <c r="BH144" s="22">
        <v>3.4838311138242926</v>
      </c>
      <c r="BI144" s="22">
        <v>0.21112244800806312</v>
      </c>
      <c r="BR144" s="22">
        <v>4</v>
      </c>
      <c r="BS144" s="22">
        <v>3.5090255104060883</v>
      </c>
      <c r="BT144" s="22">
        <v>0.20343937105482013</v>
      </c>
      <c r="CB144" s="22">
        <v>4</v>
      </c>
      <c r="CC144" s="22">
        <v>3.5258060841738583</v>
      </c>
      <c r="CD144" s="22">
        <v>0.19590350439852955</v>
      </c>
    </row>
    <row r="145" spans="2:82">
      <c r="B145" s="22">
        <v>5</v>
      </c>
      <c r="C145" s="22">
        <v>3320.0085997036203</v>
      </c>
      <c r="D145" s="22">
        <v>-300.31957021408334</v>
      </c>
      <c r="K145" s="22">
        <v>5</v>
      </c>
      <c r="L145" s="22">
        <v>3504.0291978903874</v>
      </c>
      <c r="M145" s="22">
        <v>32.545793477429925</v>
      </c>
      <c r="U145" s="22">
        <v>5</v>
      </c>
      <c r="V145" s="22">
        <v>3660.0450554082227</v>
      </c>
      <c r="W145" s="22">
        <v>246.19045643383652</v>
      </c>
      <c r="AD145" s="22">
        <v>5</v>
      </c>
      <c r="AE145" s="22">
        <v>3771.282264644658</v>
      </c>
      <c r="AF145" s="22">
        <v>353.76766660696239</v>
      </c>
      <c r="AW145" s="22">
        <v>5</v>
      </c>
      <c r="AX145" s="22">
        <v>3.4948114993371071</v>
      </c>
      <c r="AY145" s="22">
        <v>-1.4849278144997147E-2</v>
      </c>
      <c r="BG145" s="22">
        <v>5</v>
      </c>
      <c r="BH145" s="22">
        <v>3.522564361112738</v>
      </c>
      <c r="BI145" s="22">
        <v>2.6018510408494233E-2</v>
      </c>
      <c r="BR145" s="22">
        <v>5</v>
      </c>
      <c r="BS145" s="22">
        <v>3.5465507174173565</v>
      </c>
      <c r="BT145" s="22">
        <v>4.5207706483282983E-2</v>
      </c>
      <c r="CB145" s="22">
        <v>5</v>
      </c>
      <c r="CC145" s="22">
        <v>3.561987674551486</v>
      </c>
      <c r="CD145" s="22">
        <v>5.3441535240108973E-2</v>
      </c>
    </row>
    <row r="146" spans="2:82">
      <c r="B146" s="22">
        <v>6</v>
      </c>
      <c r="C146" s="22">
        <v>3111.0213121315369</v>
      </c>
      <c r="D146" s="22">
        <v>548.51685209745347</v>
      </c>
      <c r="K146" s="22">
        <v>6</v>
      </c>
      <c r="L146" s="22">
        <v>3293.3381103436668</v>
      </c>
      <c r="M146" s="22">
        <v>520.78112701777127</v>
      </c>
      <c r="U146" s="22">
        <v>6</v>
      </c>
      <c r="V146" s="22">
        <v>3460.7217815290196</v>
      </c>
      <c r="W146" s="22">
        <v>448.67061509716223</v>
      </c>
      <c r="AD146" s="22">
        <v>6</v>
      </c>
      <c r="AE146" s="22">
        <v>3587.4248959781385</v>
      </c>
      <c r="AF146" s="22">
        <v>382.6815993633777</v>
      </c>
      <c r="AW146" s="22">
        <v>6</v>
      </c>
      <c r="AX146" s="22">
        <v>3.4406226532731763</v>
      </c>
      <c r="AY146" s="22">
        <v>0.12280362737190176</v>
      </c>
      <c r="BG146" s="22">
        <v>6</v>
      </c>
      <c r="BH146" s="22">
        <v>3.4695609700864445</v>
      </c>
      <c r="BI146" s="22">
        <v>0.11183329579151824</v>
      </c>
      <c r="BR146" s="22">
        <v>6</v>
      </c>
      <c r="BS146" s="22">
        <v>3.4952004341387792</v>
      </c>
      <c r="BT146" s="22">
        <v>9.6908829830595788E-2</v>
      </c>
      <c r="CB146" s="22">
        <v>6</v>
      </c>
      <c r="CC146" s="22">
        <v>3.5124760245610478</v>
      </c>
      <c r="CD146" s="22">
        <v>8.6326132005303258E-2</v>
      </c>
    </row>
    <row r="147" spans="2:82">
      <c r="B147" s="22">
        <v>7</v>
      </c>
      <c r="C147" s="22">
        <v>3432.5402160885878</v>
      </c>
      <c r="D147" s="22">
        <v>73.619395422464095</v>
      </c>
      <c r="K147" s="22">
        <v>7</v>
      </c>
      <c r="L147" s="22">
        <v>3617.4782450309294</v>
      </c>
      <c r="M147" s="22">
        <v>-67.347375719162756</v>
      </c>
      <c r="U147" s="22">
        <v>7</v>
      </c>
      <c r="V147" s="22">
        <v>3767.3729721124087</v>
      </c>
      <c r="W147" s="22">
        <v>-182.38824491136165</v>
      </c>
      <c r="AD147" s="22">
        <v>7</v>
      </c>
      <c r="AE147" s="22">
        <v>3870.2823862343221</v>
      </c>
      <c r="AF147" s="22">
        <v>-236.4791759631903</v>
      </c>
      <c r="AW147" s="22">
        <v>7</v>
      </c>
      <c r="AX147" s="22">
        <v>3.5239901087561463</v>
      </c>
      <c r="AY147" s="22">
        <v>2.084157391454422E-2</v>
      </c>
      <c r="BG147" s="22">
        <v>7</v>
      </c>
      <c r="BH147" s="22">
        <v>3.5511046485884341</v>
      </c>
      <c r="BI147" s="22">
        <v>-8.6028573830843058E-4</v>
      </c>
      <c r="BR147" s="22">
        <v>7</v>
      </c>
      <c r="BS147" s="22">
        <v>3.5742008699519752</v>
      </c>
      <c r="BT147" s="22">
        <v>-1.9713560131263019E-2</v>
      </c>
      <c r="CB147" s="22">
        <v>7</v>
      </c>
      <c r="CC147" s="22">
        <v>3.5886477937771066</v>
      </c>
      <c r="CD147" s="22">
        <v>-2.8286389519313726E-2</v>
      </c>
    </row>
    <row r="148" spans="2:82">
      <c r="B148" s="22">
        <v>8</v>
      </c>
      <c r="C148" s="22">
        <v>1222.0977513838616</v>
      </c>
      <c r="D148" s="22">
        <v>1553.0490801462774</v>
      </c>
      <c r="K148" s="22">
        <v>8</v>
      </c>
      <c r="L148" s="22">
        <v>1389.0148190560021</v>
      </c>
      <c r="M148" s="22">
        <v>2134.1505596147863</v>
      </c>
      <c r="U148" s="22">
        <v>8</v>
      </c>
      <c r="V148" s="22">
        <v>1659.1460368516082</v>
      </c>
      <c r="W148" s="22">
        <v>3323.06107288564</v>
      </c>
      <c r="AD148" s="22">
        <v>8</v>
      </c>
      <c r="AE148" s="22">
        <v>1925.637140723059</v>
      </c>
      <c r="AF148" s="22">
        <v>4525.0089180095529</v>
      </c>
      <c r="AW148" s="22">
        <v>8</v>
      </c>
      <c r="AX148" s="22">
        <v>2.950838852310727</v>
      </c>
      <c r="AY148" s="22">
        <v>0.49244711404393593</v>
      </c>
      <c r="BG148" s="22">
        <v>8</v>
      </c>
      <c r="BH148" s="22">
        <v>2.9904918588872551</v>
      </c>
      <c r="BI148" s="22">
        <v>0.55644117071420363</v>
      </c>
      <c r="BR148" s="22">
        <v>8</v>
      </c>
      <c r="BS148" s="22">
        <v>3.0310728737362522</v>
      </c>
      <c r="BT148" s="22">
        <v>0.66634890340772701</v>
      </c>
      <c r="CB148" s="22">
        <v>8</v>
      </c>
      <c r="CC148" s="22">
        <v>3.0649668804167014</v>
      </c>
      <c r="CD148" s="22">
        <v>0.74463633277538532</v>
      </c>
    </row>
    <row r="149" spans="2:82">
      <c r="B149" s="22">
        <v>9</v>
      </c>
      <c r="C149" s="22">
        <v>3995.1982980134276</v>
      </c>
      <c r="D149" s="22">
        <v>-1256.4316760950919</v>
      </c>
      <c r="K149" s="22">
        <v>9</v>
      </c>
      <c r="L149" s="22">
        <v>4184.7234807336381</v>
      </c>
      <c r="M149" s="22">
        <v>-1142.3798900833381</v>
      </c>
      <c r="U149" s="22">
        <v>9</v>
      </c>
      <c r="V149" s="22">
        <v>4304.0125556333396</v>
      </c>
      <c r="W149" s="22">
        <v>-754.1047570805008</v>
      </c>
      <c r="AD149" s="22">
        <v>9</v>
      </c>
      <c r="AE149" s="22">
        <v>4365.282994182644</v>
      </c>
      <c r="AF149" s="22">
        <v>-355.59443432470289</v>
      </c>
      <c r="AW149" s="22">
        <v>9</v>
      </c>
      <c r="AX149" s="22">
        <v>3.6698831558513438</v>
      </c>
      <c r="AY149" s="22">
        <v>-0.23232812948687043</v>
      </c>
      <c r="BG149" s="22">
        <v>9</v>
      </c>
      <c r="BH149" s="22">
        <v>3.6938060859669162</v>
      </c>
      <c r="BI149" s="22">
        <v>-0.21059782592219145</v>
      </c>
      <c r="BR149" s="22">
        <v>9</v>
      </c>
      <c r="BS149" s="22">
        <v>3.7124516326250685</v>
      </c>
      <c r="BT149" s="22">
        <v>-0.16223455931637787</v>
      </c>
      <c r="CB149" s="22">
        <v>9</v>
      </c>
      <c r="CC149" s="22">
        <v>3.7219483899052097</v>
      </c>
      <c r="CD149" s="22">
        <v>-0.11883774845406148</v>
      </c>
    </row>
    <row r="150" spans="2:82">
      <c r="B150" s="22">
        <v>10</v>
      </c>
      <c r="C150" s="22">
        <v>2307.2240522389093</v>
      </c>
      <c r="D150" s="22">
        <v>-159.69691533362948</v>
      </c>
      <c r="K150" s="22">
        <v>10</v>
      </c>
      <c r="L150" s="22">
        <v>2482.9877736255121</v>
      </c>
      <c r="M150" s="22">
        <v>-253.86419248744323</v>
      </c>
      <c r="U150" s="22">
        <v>10</v>
      </c>
      <c r="V150" s="22">
        <v>2694.0938050705472</v>
      </c>
      <c r="W150" s="22">
        <v>-300.61342222333906</v>
      </c>
      <c r="AD150" s="22">
        <v>10</v>
      </c>
      <c r="AE150" s="22">
        <v>2880.2811703376792</v>
      </c>
      <c r="AF150" s="22">
        <v>-384.97369332684184</v>
      </c>
      <c r="AW150" s="22">
        <v>10</v>
      </c>
      <c r="AX150" s="22">
        <v>3.2322040145657511</v>
      </c>
      <c r="AY150" s="22">
        <v>9.9734645869429261E-2</v>
      </c>
      <c r="BG150" s="22">
        <v>10</v>
      </c>
      <c r="BH150" s="22">
        <v>3.2657017738314704</v>
      </c>
      <c r="BI150" s="22">
        <v>8.2432372315242031E-2</v>
      </c>
      <c r="BR150" s="22">
        <v>10</v>
      </c>
      <c r="BS150" s="22">
        <v>3.297699344605789</v>
      </c>
      <c r="BT150" s="22">
        <v>8.1330527715156364E-2</v>
      </c>
      <c r="CB150" s="22">
        <v>10</v>
      </c>
      <c r="CC150" s="22">
        <v>3.3220466015209005</v>
      </c>
      <c r="CD150" s="22">
        <v>7.507746641105939E-2</v>
      </c>
    </row>
    <row r="151" spans="2:82">
      <c r="B151" s="22">
        <v>11</v>
      </c>
      <c r="C151" s="22">
        <v>2347.4139152335401</v>
      </c>
      <c r="D151" s="22">
        <v>160.25365289597949</v>
      </c>
      <c r="K151" s="22">
        <v>11</v>
      </c>
      <c r="L151" s="22">
        <v>2523.5052904614195</v>
      </c>
      <c r="M151" s="22">
        <v>135.49509154600764</v>
      </c>
      <c r="U151" s="22">
        <v>11</v>
      </c>
      <c r="V151" s="22">
        <v>2732.4252038934701</v>
      </c>
      <c r="W151" s="22">
        <v>94.768124301314856</v>
      </c>
      <c r="AD151" s="22">
        <v>11</v>
      </c>
      <c r="AE151" s="22">
        <v>2915.6383566197019</v>
      </c>
      <c r="AF151" s="22">
        <v>1.6312493805917256</v>
      </c>
      <c r="AW151" s="22">
        <v>11</v>
      </c>
      <c r="AX151" s="22">
        <v>3.2426249465011221</v>
      </c>
      <c r="AY151" s="22">
        <v>0.15664501671973996</v>
      </c>
      <c r="BG151" s="22">
        <v>11</v>
      </c>
      <c r="BH151" s="22">
        <v>3.2758947336442192</v>
      </c>
      <c r="BI151" s="22">
        <v>0.14882366608061792</v>
      </c>
      <c r="BR151" s="22">
        <v>11</v>
      </c>
      <c r="BS151" s="22">
        <v>3.3075743990824384</v>
      </c>
      <c r="BT151" s="22">
        <v>0.14378110820347922</v>
      </c>
      <c r="CB151" s="22">
        <v>11</v>
      </c>
      <c r="CC151" s="22">
        <v>3.3315680726729076</v>
      </c>
      <c r="CD151" s="22">
        <v>0.13340849460019832</v>
      </c>
    </row>
    <row r="152" spans="2:82">
      <c r="B152" s="22">
        <v>12</v>
      </c>
      <c r="C152" s="22">
        <v>3102.9833395326104</v>
      </c>
      <c r="D152" s="22">
        <v>-1037.177132985702</v>
      </c>
      <c r="K152" s="22">
        <v>12</v>
      </c>
      <c r="L152" s="22">
        <v>3285.2346069764853</v>
      </c>
      <c r="M152" s="22">
        <v>-1122.5983943746296</v>
      </c>
      <c r="U152" s="22">
        <v>12</v>
      </c>
      <c r="V152" s="22">
        <v>3453.0555017644347</v>
      </c>
      <c r="W152" s="22">
        <v>-1219.2849629206607</v>
      </c>
      <c r="AD152" s="22">
        <v>12</v>
      </c>
      <c r="AE152" s="22">
        <v>3580.3534587217337</v>
      </c>
      <c r="AF152" s="22">
        <v>-1261.3123909533865</v>
      </c>
      <c r="AW152" s="22">
        <v>12</v>
      </c>
      <c r="AX152" s="22">
        <v>3.4385384668861021</v>
      </c>
      <c r="AY152" s="22">
        <v>-0.12344888899333872</v>
      </c>
      <c r="BG152" s="22">
        <v>12</v>
      </c>
      <c r="BH152" s="22">
        <v>3.4675223781238946</v>
      </c>
      <c r="BI152" s="22">
        <v>-0.1325389072964791</v>
      </c>
      <c r="BR152" s="22">
        <v>12</v>
      </c>
      <c r="BS152" s="22">
        <v>3.4932254232434494</v>
      </c>
      <c r="BT152" s="22">
        <v>-0.14418686450512297</v>
      </c>
      <c r="CB152" s="22">
        <v>12</v>
      </c>
      <c r="CC152" s="22">
        <v>3.5105717303306463</v>
      </c>
      <c r="CD152" s="22">
        <v>-0.14526329072791011</v>
      </c>
    </row>
    <row r="153" spans="2:82">
      <c r="B153" s="22">
        <v>13</v>
      </c>
      <c r="C153" s="22">
        <v>1905.3254222925952</v>
      </c>
      <c r="D153" s="22">
        <v>-77.873719230461802</v>
      </c>
      <c r="K153" s="22">
        <v>13</v>
      </c>
      <c r="L153" s="22">
        <v>2077.8126052664338</v>
      </c>
      <c r="M153" s="22">
        <v>-105.93855535669354</v>
      </c>
      <c r="U153" s="22">
        <v>13</v>
      </c>
      <c r="V153" s="22">
        <v>2310.7798168413101</v>
      </c>
      <c r="W153" s="22">
        <v>-238.6556074113073</v>
      </c>
      <c r="AD153" s="22">
        <v>13</v>
      </c>
      <c r="AE153" s="22">
        <v>2526.7093075174489</v>
      </c>
      <c r="AF153" s="22">
        <v>-339.66839199365131</v>
      </c>
      <c r="AW153" s="22">
        <v>13</v>
      </c>
      <c r="AX153" s="22">
        <v>3.1279946952120383</v>
      </c>
      <c r="AY153" s="22">
        <v>0.13385121278679168</v>
      </c>
      <c r="BG153" s="22">
        <v>13</v>
      </c>
      <c r="BH153" s="22">
        <v>3.1637721757039836</v>
      </c>
      <c r="BI153" s="22">
        <v>0.13110699596810838</v>
      </c>
      <c r="BR153" s="22">
        <v>13</v>
      </c>
      <c r="BS153" s="22">
        <v>3.198948799839294</v>
      </c>
      <c r="BT153" s="22">
        <v>0.11746698494685992</v>
      </c>
      <c r="CB153" s="22">
        <v>13</v>
      </c>
      <c r="CC153" s="22">
        <v>3.2268318900008266</v>
      </c>
      <c r="CD153" s="22">
        <v>0.11302501796593356</v>
      </c>
    </row>
    <row r="154" spans="2:82">
      <c r="B154" s="22">
        <v>14</v>
      </c>
      <c r="C154" s="22">
        <v>2966.3378053508641</v>
      </c>
      <c r="D154" s="22">
        <v>-1291.7375956586036</v>
      </c>
      <c r="K154" s="22">
        <v>14</v>
      </c>
      <c r="L154" s="22">
        <v>3147.4750497343994</v>
      </c>
      <c r="M154" s="22">
        <v>-1268.2534311363243</v>
      </c>
      <c r="U154" s="22">
        <v>14</v>
      </c>
      <c r="V154" s="22">
        <v>3322.7287457664947</v>
      </c>
      <c r="W154" s="22">
        <v>-1248.722034037507</v>
      </c>
      <c r="AD154" s="22">
        <v>14</v>
      </c>
      <c r="AE154" s="22">
        <v>3460.139025362856</v>
      </c>
      <c r="AF154" s="22">
        <v>-1157.7664408959799</v>
      </c>
      <c r="AW154" s="22">
        <v>14</v>
      </c>
      <c r="AX154" s="22">
        <v>3.4031072983058399</v>
      </c>
      <c r="AY154" s="22">
        <v>-0.17919615705151237</v>
      </c>
      <c r="BG154" s="22">
        <v>14</v>
      </c>
      <c r="BH154" s="22">
        <v>3.4328663147605494</v>
      </c>
      <c r="BI154" s="22">
        <v>-0.15888831483101384</v>
      </c>
      <c r="BR154" s="22">
        <v>14</v>
      </c>
      <c r="BS154" s="22">
        <v>3.4596502380228413</v>
      </c>
      <c r="BT154" s="22">
        <v>-0.14284008053966168</v>
      </c>
      <c r="CB154" s="22">
        <v>14</v>
      </c>
      <c r="CC154" s="22">
        <v>3.4781987284138212</v>
      </c>
      <c r="CD154" s="22">
        <v>-0.11602312315800134</v>
      </c>
    </row>
    <row r="155" spans="2:82">
      <c r="B155" s="22">
        <v>15</v>
      </c>
      <c r="C155" s="22">
        <v>1905.3254222925952</v>
      </c>
      <c r="D155" s="22">
        <v>-402.56612630686186</v>
      </c>
      <c r="K155" s="22">
        <v>15</v>
      </c>
      <c r="L155" s="22">
        <v>2077.8126052664338</v>
      </c>
      <c r="M155" s="22">
        <v>-533.4174626590534</v>
      </c>
      <c r="U155" s="22">
        <v>15</v>
      </c>
      <c r="V155" s="22">
        <v>2310.7798168413101</v>
      </c>
      <c r="W155" s="22">
        <v>-722.72230410414932</v>
      </c>
      <c r="AD155" s="22">
        <v>15</v>
      </c>
      <c r="AE155" s="22">
        <v>2526.7093075174489</v>
      </c>
      <c r="AF155" s="22">
        <v>-899.59515989626516</v>
      </c>
      <c r="AW155" s="22">
        <v>15</v>
      </c>
      <c r="AX155" s="22">
        <v>3.1279946952120383</v>
      </c>
      <c r="AY155" s="22">
        <v>4.889472795852523E-2</v>
      </c>
      <c r="BG155" s="22">
        <v>15</v>
      </c>
      <c r="BH155" s="22">
        <v>3.1637721757039836</v>
      </c>
      <c r="BI155" s="22">
        <v>2.498625131813359E-2</v>
      </c>
      <c r="BR155" s="22">
        <v>15</v>
      </c>
      <c r="BS155" s="22">
        <v>3.198948799839294</v>
      </c>
      <c r="BT155" s="22">
        <v>1.91742684881957E-3</v>
      </c>
      <c r="CB155" s="22">
        <v>15</v>
      </c>
      <c r="CC155" s="22">
        <v>3.2268318900008266</v>
      </c>
      <c r="CD155" s="22">
        <v>-1.5413868752302218E-2</v>
      </c>
    </row>
    <row r="156" spans="2:82">
      <c r="B156" s="22">
        <v>16</v>
      </c>
      <c r="C156" s="22">
        <v>3030.6415861422738</v>
      </c>
      <c r="D156" s="22">
        <v>-1714.5744109380046</v>
      </c>
      <c r="K156" s="22">
        <v>16</v>
      </c>
      <c r="L156" s="22">
        <v>3212.3030766718512</v>
      </c>
      <c r="M156" s="22">
        <v>-1829.9049098192568</v>
      </c>
      <c r="U156" s="22">
        <v>16</v>
      </c>
      <c r="V156" s="22">
        <v>3384.0589838831725</v>
      </c>
      <c r="W156" s="22">
        <v>-1899.1492844831664</v>
      </c>
      <c r="AD156" s="22">
        <v>16</v>
      </c>
      <c r="AE156" s="22">
        <v>3516.7105234140922</v>
      </c>
      <c r="AF156" s="22">
        <v>-2019.7406437143907</v>
      </c>
      <c r="AW156" s="22">
        <v>16</v>
      </c>
      <c r="AX156" s="22">
        <v>3.4197807894024335</v>
      </c>
      <c r="AY156" s="22">
        <v>-0.3005027321336371</v>
      </c>
      <c r="BG156" s="22">
        <v>16</v>
      </c>
      <c r="BH156" s="22">
        <v>3.4491750504609469</v>
      </c>
      <c r="BI156" s="22">
        <v>-0.30854190122769909</v>
      </c>
      <c r="BR156" s="22">
        <v>16</v>
      </c>
      <c r="BS156" s="22">
        <v>3.4754503251854802</v>
      </c>
      <c r="BT156" s="22">
        <v>-0.30375028112464175</v>
      </c>
      <c r="CB156" s="22">
        <v>16</v>
      </c>
      <c r="CC156" s="22">
        <v>3.4934330822570332</v>
      </c>
      <c r="CD156" s="22">
        <v>-0.31822002019842532</v>
      </c>
    </row>
    <row r="157" spans="2:82">
      <c r="B157" s="22">
        <v>17</v>
      </c>
      <c r="C157" s="22">
        <v>1688.3001621215853</v>
      </c>
      <c r="D157" s="22">
        <v>-605.14064915542804</v>
      </c>
      <c r="K157" s="22">
        <v>17</v>
      </c>
      <c r="L157" s="22">
        <v>1859.0180143525322</v>
      </c>
      <c r="M157" s="22">
        <v>-663.08577181718465</v>
      </c>
      <c r="U157" s="22">
        <v>17</v>
      </c>
      <c r="V157" s="22">
        <v>2103.7902631975221</v>
      </c>
      <c r="W157" s="22">
        <v>-827.56383720891131</v>
      </c>
      <c r="AD157" s="22">
        <v>17</v>
      </c>
      <c r="AE157" s="22">
        <v>2335.780501594525</v>
      </c>
      <c r="AF157" s="22">
        <v>-1038.2625842632513</v>
      </c>
      <c r="AW157" s="22">
        <v>17</v>
      </c>
      <c r="AX157" s="22">
        <v>3.0717216627610338</v>
      </c>
      <c r="AY157" s="22">
        <v>-3.7029244455417221E-2</v>
      </c>
      <c r="BG157" s="22">
        <v>17</v>
      </c>
      <c r="BH157" s="22">
        <v>3.1087301927151403</v>
      </c>
      <c r="BI157" s="22">
        <v>-3.1023618018098276E-2</v>
      </c>
      <c r="BR157" s="22">
        <v>17</v>
      </c>
      <c r="BS157" s="22">
        <v>3.1456235056653865</v>
      </c>
      <c r="BT157" s="22">
        <v>-3.9695772633196569E-2</v>
      </c>
      <c r="CB157" s="22">
        <v>17</v>
      </c>
      <c r="CC157" s="22">
        <v>3.1754159457799869</v>
      </c>
      <c r="CD157" s="22">
        <v>-6.2302582076927848E-2</v>
      </c>
    </row>
    <row r="158" spans="2:82">
      <c r="B158" s="22">
        <v>18</v>
      </c>
      <c r="C158" s="22">
        <v>2106.2747372657523</v>
      </c>
      <c r="D158" s="22">
        <v>-1336.7789936236841</v>
      </c>
      <c r="K158" s="22">
        <v>18</v>
      </c>
      <c r="L158" s="22">
        <v>2280.4001894459725</v>
      </c>
      <c r="M158" s="22">
        <v>-1433.4227683535928</v>
      </c>
      <c r="U158" s="22">
        <v>18</v>
      </c>
      <c r="V158" s="22">
        <v>2502.4368109559282</v>
      </c>
      <c r="W158" s="22">
        <v>-1572.563330133577</v>
      </c>
      <c r="AD158" s="22">
        <v>18</v>
      </c>
      <c r="AE158" s="22">
        <v>2703.4952389275641</v>
      </c>
      <c r="AF158" s="22">
        <v>-1670.9351976288963</v>
      </c>
      <c r="AW158" s="22">
        <v>18</v>
      </c>
      <c r="AX158" s="22">
        <v>3.1800993548888945</v>
      </c>
      <c r="AY158" s="22">
        <v>-0.29389313295385344</v>
      </c>
      <c r="BG158" s="22">
        <v>18</v>
      </c>
      <c r="BH158" s="22">
        <v>3.2147369747677272</v>
      </c>
      <c r="BI158" s="22">
        <v>-0.28686514179910949</v>
      </c>
      <c r="BR158" s="22">
        <v>18</v>
      </c>
      <c r="BS158" s="22">
        <v>3.248324072222541</v>
      </c>
      <c r="BT158" s="22">
        <v>-0.27990021003266152</v>
      </c>
      <c r="CB158" s="22">
        <v>18</v>
      </c>
      <c r="CC158" s="22">
        <v>3.2744392457608633</v>
      </c>
      <c r="CD158" s="22">
        <v>-0.26052393134374574</v>
      </c>
    </row>
    <row r="159" spans="2:82">
      <c r="B159" s="22">
        <v>19</v>
      </c>
      <c r="C159" s="22">
        <v>2258.9962166453515</v>
      </c>
      <c r="D159" s="22">
        <v>-1915.9047105264549</v>
      </c>
      <c r="K159" s="22">
        <v>19</v>
      </c>
      <c r="L159" s="22">
        <v>2434.3667534224223</v>
      </c>
      <c r="M159" s="22">
        <v>-2043.8451507739587</v>
      </c>
      <c r="U159" s="22">
        <v>19</v>
      </c>
      <c r="V159" s="22">
        <v>2648.0961264830385</v>
      </c>
      <c r="W159" s="22">
        <v>-2228.3708399451912</v>
      </c>
      <c r="AD159" s="22">
        <v>19</v>
      </c>
      <c r="AE159" s="22">
        <v>2837.8525467992513</v>
      </c>
      <c r="AF159" s="22">
        <v>-2410.4638822195088</v>
      </c>
      <c r="AW159" s="22">
        <v>19</v>
      </c>
      <c r="AX159" s="22">
        <v>3.2196988962433055</v>
      </c>
      <c r="AY159" s="22">
        <v>-0.68428892983783163</v>
      </c>
      <c r="BG159" s="22">
        <v>19</v>
      </c>
      <c r="BH159" s="22">
        <v>3.2534702220561718</v>
      </c>
      <c r="BI159" s="22">
        <v>-0.66182515912703721</v>
      </c>
      <c r="BR159" s="22">
        <v>19</v>
      </c>
      <c r="BS159" s="22">
        <v>3.2858492792338092</v>
      </c>
      <c r="BT159" s="22">
        <v>-0.66288414496860204</v>
      </c>
      <c r="CB159" s="22">
        <v>19</v>
      </c>
      <c r="CC159" s="22">
        <v>3.3106208361384915</v>
      </c>
      <c r="CD159" s="22">
        <v>-0.67979783673756122</v>
      </c>
    </row>
    <row r="160" spans="2:82" ht="15.75" thickBot="1">
      <c r="B160" s="24">
        <v>20</v>
      </c>
      <c r="C160" s="24">
        <v>579.05994346975876</v>
      </c>
      <c r="D160" s="24">
        <v>-310.74851246874465</v>
      </c>
      <c r="K160" s="24">
        <v>20</v>
      </c>
      <c r="L160" s="24">
        <v>740.7345496814778</v>
      </c>
      <c r="M160" s="24">
        <v>-463.63202742582297</v>
      </c>
      <c r="U160" s="24">
        <v>20</v>
      </c>
      <c r="V160" s="24">
        <v>1045.8436556848301</v>
      </c>
      <c r="W160" s="24">
        <v>-763.42984912949646</v>
      </c>
      <c r="AD160" s="24">
        <v>20</v>
      </c>
      <c r="AE160" s="24">
        <v>1359.9221602106909</v>
      </c>
      <c r="AF160" s="24">
        <v>-1059.0104324737174</v>
      </c>
      <c r="AW160" s="24">
        <v>20</v>
      </c>
      <c r="AX160" s="24">
        <v>2.784103941344787</v>
      </c>
      <c r="AY160" s="24">
        <v>-0.35546476582189479</v>
      </c>
      <c r="BG160" s="24">
        <v>20</v>
      </c>
      <c r="BH160" s="24">
        <v>2.8274045018832759</v>
      </c>
      <c r="BI160" s="24">
        <v>-0.38476402302732504</v>
      </c>
      <c r="BR160" s="24">
        <v>20</v>
      </c>
      <c r="BS160" s="24">
        <v>2.8730720021098595</v>
      </c>
      <c r="BT160" s="24">
        <v>-0.42218607756215754</v>
      </c>
      <c r="CB160" s="24">
        <v>20</v>
      </c>
      <c r="CC160" s="24">
        <v>2.9126233419845837</v>
      </c>
      <c r="CD160" s="24">
        <v>-0.43418422771675802</v>
      </c>
    </row>
    <row r="164" spans="1:64">
      <c r="A164" t="s">
        <v>117</v>
      </c>
      <c r="L164" s="37" t="s">
        <v>118</v>
      </c>
      <c r="M164" s="37"/>
      <c r="N164" s="37"/>
      <c r="O164" s="37"/>
      <c r="P164" s="37"/>
      <c r="Q164" s="37"/>
      <c r="R164" s="37"/>
      <c r="AW164" t="s">
        <v>119</v>
      </c>
      <c r="BG164" t="s">
        <v>120</v>
      </c>
    </row>
    <row r="165" spans="1:64" ht="15.75" thickBot="1">
      <c r="L165" s="37"/>
      <c r="M165" s="37"/>
      <c r="N165" s="37"/>
      <c r="O165" s="37"/>
      <c r="P165" s="37"/>
      <c r="Q165" s="37"/>
      <c r="R165" s="37"/>
    </row>
    <row r="166" spans="1:64">
      <c r="A166" s="21" t="s">
        <v>36</v>
      </c>
      <c r="B166" s="21"/>
      <c r="L166" s="144" t="s">
        <v>36</v>
      </c>
      <c r="M166" s="144"/>
      <c r="N166" s="37"/>
      <c r="O166" s="37"/>
      <c r="P166" s="37"/>
      <c r="Q166" s="37"/>
      <c r="R166" s="37"/>
      <c r="AW166" s="21" t="s">
        <v>36</v>
      </c>
      <c r="AX166" s="21"/>
      <c r="BG166" s="21" t="s">
        <v>36</v>
      </c>
      <c r="BH166" s="21"/>
    </row>
    <row r="167" spans="1:64">
      <c r="A167" s="22" t="s">
        <v>38</v>
      </c>
      <c r="B167" s="22">
        <v>0.39079921607673984</v>
      </c>
      <c r="L167" s="49" t="s">
        <v>38</v>
      </c>
      <c r="M167" s="49">
        <v>0.40340133703062803</v>
      </c>
      <c r="N167" s="37"/>
      <c r="O167" s="37"/>
      <c r="P167" s="37"/>
      <c r="Q167" s="37"/>
      <c r="R167" s="37"/>
      <c r="AW167" s="22" t="s">
        <v>38</v>
      </c>
      <c r="AX167" s="22">
        <v>0.54763408060733265</v>
      </c>
      <c r="BG167" s="22" t="s">
        <v>38</v>
      </c>
      <c r="BH167" s="22">
        <v>0.54768834296176405</v>
      </c>
    </row>
    <row r="168" spans="1:64">
      <c r="A168" s="22" t="s">
        <v>40</v>
      </c>
      <c r="B168" s="22">
        <v>0.15272402728619439</v>
      </c>
      <c r="L168" s="49" t="s">
        <v>40</v>
      </c>
      <c r="M168" s="49">
        <v>0.16273263871809845</v>
      </c>
      <c r="N168" s="37"/>
      <c r="O168" s="37"/>
      <c r="P168" s="37"/>
      <c r="Q168" s="37"/>
      <c r="R168" s="37"/>
      <c r="AW168" s="22" t="s">
        <v>40</v>
      </c>
      <c r="AX168" s="22">
        <v>0.29990308624263856</v>
      </c>
      <c r="BG168" s="22" t="s">
        <v>40</v>
      </c>
      <c r="BH168" s="22">
        <v>0.29996252101620335</v>
      </c>
    </row>
    <row r="169" spans="1:64">
      <c r="A169" s="22" t="s">
        <v>42</v>
      </c>
      <c r="B169" s="22">
        <v>0.10565313991320519</v>
      </c>
      <c r="L169" s="49" t="s">
        <v>42</v>
      </c>
      <c r="M169" s="49">
        <v>0.11621778531354837</v>
      </c>
      <c r="N169" s="37"/>
      <c r="O169" s="37"/>
      <c r="P169" s="37"/>
      <c r="Q169" s="37"/>
      <c r="R169" s="37"/>
      <c r="AW169" s="22" t="s">
        <v>42</v>
      </c>
      <c r="AX169" s="22">
        <v>0.26100881325611852</v>
      </c>
      <c r="BG169" s="22" t="s">
        <v>42</v>
      </c>
      <c r="BH169" s="22">
        <v>0.26107154996154797</v>
      </c>
    </row>
    <row r="170" spans="1:64">
      <c r="A170" s="22" t="s">
        <v>44</v>
      </c>
      <c r="B170" s="22">
        <v>1844.5104612606015</v>
      </c>
      <c r="L170" s="49" t="s">
        <v>44</v>
      </c>
      <c r="M170" s="49">
        <v>1915.5266308374139</v>
      </c>
      <c r="N170" s="37"/>
      <c r="O170" s="37"/>
      <c r="P170" s="37"/>
      <c r="Q170" s="37"/>
      <c r="R170" s="37"/>
      <c r="AW170" s="22" t="s">
        <v>44</v>
      </c>
      <c r="AX170" s="22">
        <v>0.30812476602312111</v>
      </c>
      <c r="BG170" s="22" t="s">
        <v>44</v>
      </c>
      <c r="BH170" s="22">
        <v>0.3029588088693847</v>
      </c>
    </row>
    <row r="171" spans="1:64" ht="15.75" thickBot="1">
      <c r="A171" s="24" t="s">
        <v>46</v>
      </c>
      <c r="B171" s="24">
        <v>20</v>
      </c>
      <c r="L171" s="60" t="s">
        <v>46</v>
      </c>
      <c r="M171" s="60">
        <v>20</v>
      </c>
      <c r="N171" s="37"/>
      <c r="O171" s="37"/>
      <c r="P171" s="37"/>
      <c r="Q171" s="37"/>
      <c r="R171" s="37"/>
      <c r="AW171" s="24" t="s">
        <v>46</v>
      </c>
      <c r="AX171" s="24">
        <v>20</v>
      </c>
      <c r="BG171" s="24" t="s">
        <v>46</v>
      </c>
      <c r="BH171" s="24">
        <v>20</v>
      </c>
    </row>
    <row r="172" spans="1:64">
      <c r="L172" s="37"/>
      <c r="M172" s="37"/>
      <c r="N172" s="37"/>
      <c r="O172" s="37"/>
      <c r="P172" s="37"/>
      <c r="Q172" s="37"/>
      <c r="R172" s="37"/>
    </row>
    <row r="173" spans="1:64" ht="15.75" thickBot="1">
      <c r="A173" t="s">
        <v>49</v>
      </c>
      <c r="L173" s="37" t="s">
        <v>49</v>
      </c>
      <c r="M173" s="37"/>
      <c r="N173" s="37"/>
      <c r="O173" s="37"/>
      <c r="P173" s="37"/>
      <c r="Q173" s="37"/>
      <c r="R173" s="37"/>
      <c r="AW173" t="s">
        <v>49</v>
      </c>
      <c r="BG173" t="s">
        <v>49</v>
      </c>
    </row>
    <row r="174" spans="1:64">
      <c r="A174" s="26"/>
      <c r="B174" s="26" t="s">
        <v>51</v>
      </c>
      <c r="C174" s="26" t="s">
        <v>52</v>
      </c>
      <c r="D174" s="26" t="s">
        <v>53</v>
      </c>
      <c r="E174" s="26" t="s">
        <v>54</v>
      </c>
      <c r="F174" s="26" t="s">
        <v>55</v>
      </c>
      <c r="L174" s="70"/>
      <c r="M174" s="70" t="s">
        <v>51</v>
      </c>
      <c r="N174" s="70" t="s">
        <v>52</v>
      </c>
      <c r="O174" s="70" t="s">
        <v>53</v>
      </c>
      <c r="P174" s="70" t="s">
        <v>54</v>
      </c>
      <c r="Q174" s="70" t="s">
        <v>55</v>
      </c>
      <c r="R174" s="37"/>
      <c r="AW174" s="26"/>
      <c r="AX174" s="26" t="s">
        <v>51</v>
      </c>
      <c r="AY174" s="26" t="s">
        <v>52</v>
      </c>
      <c r="AZ174" s="26" t="s">
        <v>53</v>
      </c>
      <c r="BA174" s="26" t="s">
        <v>54</v>
      </c>
      <c r="BB174" s="26" t="s">
        <v>55</v>
      </c>
      <c r="BG174" s="26"/>
      <c r="BH174" s="26" t="s">
        <v>51</v>
      </c>
      <c r="BI174" s="26" t="s">
        <v>52</v>
      </c>
      <c r="BJ174" s="26" t="s">
        <v>53</v>
      </c>
      <c r="BK174" s="26" t="s">
        <v>54</v>
      </c>
      <c r="BL174" s="26" t="s">
        <v>55</v>
      </c>
    </row>
    <row r="175" spans="1:64">
      <c r="A175" s="22" t="s">
        <v>57</v>
      </c>
      <c r="B175" s="22">
        <v>1</v>
      </c>
      <c r="C175" s="22">
        <v>11038682.128425904</v>
      </c>
      <c r="D175" s="22">
        <v>11038682.128425904</v>
      </c>
      <c r="E175" s="22">
        <v>3.2445538167999861</v>
      </c>
      <c r="F175" s="22">
        <v>8.8438020405456036E-2</v>
      </c>
      <c r="L175" s="49" t="s">
        <v>57</v>
      </c>
      <c r="M175" s="49">
        <v>1</v>
      </c>
      <c r="N175" s="49">
        <v>12836877.546639122</v>
      </c>
      <c r="O175" s="49">
        <v>12836877.546639122</v>
      </c>
      <c r="P175" s="49">
        <v>3.4985091171367628</v>
      </c>
      <c r="Q175" s="145">
        <v>7.7775471358610002E-2</v>
      </c>
      <c r="R175" s="37"/>
      <c r="AW175" s="22" t="s">
        <v>57</v>
      </c>
      <c r="AX175" s="22">
        <v>1</v>
      </c>
      <c r="AY175" s="22">
        <v>0.73206305628417256</v>
      </c>
      <c r="AZ175" s="22">
        <v>0.73206305628417256</v>
      </c>
      <c r="BA175" s="22">
        <v>7.7107261098974265</v>
      </c>
      <c r="BB175" s="22">
        <v>1.2438920644784581E-2</v>
      </c>
      <c r="BG175" s="22" t="s">
        <v>57</v>
      </c>
      <c r="BH175" s="22">
        <v>1</v>
      </c>
      <c r="BI175" s="22">
        <v>0.70792194800772745</v>
      </c>
      <c r="BJ175" s="22">
        <v>0.70792194800772745</v>
      </c>
      <c r="BK175" s="22">
        <v>7.7129090089998398</v>
      </c>
      <c r="BL175" s="22">
        <v>1.2428469496864167E-2</v>
      </c>
    </row>
    <row r="176" spans="1:64">
      <c r="A176" s="22" t="s">
        <v>59</v>
      </c>
      <c r="B176" s="22">
        <v>18</v>
      </c>
      <c r="C176" s="22">
        <v>61239939.150596343</v>
      </c>
      <c r="D176" s="22">
        <v>3402218.8416997967</v>
      </c>
      <c r="E176" s="22"/>
      <c r="F176" s="22"/>
      <c r="L176" s="49" t="s">
        <v>59</v>
      </c>
      <c r="M176" s="49">
        <v>18</v>
      </c>
      <c r="N176" s="49">
        <v>66046360.922052018</v>
      </c>
      <c r="O176" s="49">
        <v>3669242.2734473343</v>
      </c>
      <c r="P176" s="49"/>
      <c r="Q176" s="49"/>
      <c r="R176" s="37"/>
      <c r="AW176" s="22" t="s">
        <v>59</v>
      </c>
      <c r="AX176" s="22">
        <v>18</v>
      </c>
      <c r="AY176" s="22">
        <v>1.708935685862456</v>
      </c>
      <c r="AZ176" s="22">
        <v>9.4940871436803118E-2</v>
      </c>
      <c r="BA176" s="22"/>
      <c r="BB176" s="22"/>
      <c r="BG176" s="22" t="s">
        <v>59</v>
      </c>
      <c r="BH176" s="22">
        <v>18</v>
      </c>
      <c r="BI176" s="22">
        <v>1.6521127176880144</v>
      </c>
      <c r="BJ176" s="22">
        <v>9.1784039871556353E-2</v>
      </c>
      <c r="BK176" s="22"/>
      <c r="BL176" s="22"/>
    </row>
    <row r="177" spans="1:67" ht="15.75" thickBot="1">
      <c r="A177" s="24" t="s">
        <v>61</v>
      </c>
      <c r="B177" s="24">
        <v>19</v>
      </c>
      <c r="C177" s="24">
        <v>72278621.279022247</v>
      </c>
      <c r="D177" s="24"/>
      <c r="E177" s="24"/>
      <c r="F177" s="24"/>
      <c r="L177" s="60" t="s">
        <v>61</v>
      </c>
      <c r="M177" s="60">
        <v>19</v>
      </c>
      <c r="N177" s="60">
        <v>78883238.46869114</v>
      </c>
      <c r="O177" s="60"/>
      <c r="P177" s="60"/>
      <c r="Q177" s="60"/>
      <c r="R177" s="37"/>
      <c r="AW177" s="24" t="s">
        <v>61</v>
      </c>
      <c r="AX177" s="24">
        <v>19</v>
      </c>
      <c r="AY177" s="24">
        <v>2.4409987421466286</v>
      </c>
      <c r="AZ177" s="24"/>
      <c r="BA177" s="24"/>
      <c r="BB177" s="24"/>
      <c r="BG177" s="24" t="s">
        <v>61</v>
      </c>
      <c r="BH177" s="24">
        <v>19</v>
      </c>
      <c r="BI177" s="24">
        <v>2.3600346656957418</v>
      </c>
      <c r="BJ177" s="24"/>
      <c r="BK177" s="24"/>
      <c r="BL177" s="24"/>
    </row>
    <row r="178" spans="1:67" ht="15.75" thickBot="1">
      <c r="L178" s="37"/>
      <c r="M178" s="37"/>
      <c r="N178" s="37"/>
      <c r="O178" s="37"/>
      <c r="P178" s="37"/>
      <c r="Q178" s="37"/>
      <c r="R178" s="37"/>
    </row>
    <row r="179" spans="1:67">
      <c r="A179" s="26"/>
      <c r="B179" s="26" t="s">
        <v>64</v>
      </c>
      <c r="C179" s="26" t="s">
        <v>44</v>
      </c>
      <c r="D179" s="26" t="s">
        <v>65</v>
      </c>
      <c r="E179" s="26" t="s">
        <v>66</v>
      </c>
      <c r="F179" s="26" t="s">
        <v>67</v>
      </c>
      <c r="G179" s="26" t="s">
        <v>68</v>
      </c>
      <c r="H179" s="26" t="s">
        <v>98</v>
      </c>
      <c r="I179" s="26" t="s">
        <v>99</v>
      </c>
      <c r="L179" s="70"/>
      <c r="M179" s="70" t="s">
        <v>64</v>
      </c>
      <c r="N179" s="70" t="s">
        <v>44</v>
      </c>
      <c r="O179" s="70" t="s">
        <v>65</v>
      </c>
      <c r="P179" s="70" t="s">
        <v>66</v>
      </c>
      <c r="Q179" s="70" t="s">
        <v>67</v>
      </c>
      <c r="R179" s="70" t="s">
        <v>68</v>
      </c>
      <c r="S179" s="26"/>
      <c r="T179" s="26"/>
      <c r="AW179" s="26"/>
      <c r="AX179" s="26" t="s">
        <v>64</v>
      </c>
      <c r="AY179" s="26" t="s">
        <v>44</v>
      </c>
      <c r="AZ179" s="26" t="s">
        <v>65</v>
      </c>
      <c r="BA179" s="26" t="s">
        <v>66</v>
      </c>
      <c r="BB179" s="26" t="s">
        <v>67</v>
      </c>
      <c r="BC179" s="26" t="s">
        <v>68</v>
      </c>
      <c r="BD179" s="26" t="s">
        <v>98</v>
      </c>
      <c r="BE179" s="26" t="s">
        <v>99</v>
      </c>
      <c r="BG179" s="26"/>
      <c r="BH179" s="26" t="s">
        <v>64</v>
      </c>
      <c r="BI179" s="26" t="s">
        <v>44</v>
      </c>
      <c r="BJ179" s="26" t="s">
        <v>65</v>
      </c>
      <c r="BK179" s="26" t="s">
        <v>66</v>
      </c>
      <c r="BL179" s="26" t="s">
        <v>67</v>
      </c>
      <c r="BM179" s="26" t="s">
        <v>68</v>
      </c>
      <c r="BN179" s="26" t="s">
        <v>98</v>
      </c>
      <c r="BO179" s="26" t="s">
        <v>99</v>
      </c>
    </row>
    <row r="180" spans="1:67">
      <c r="A180" s="22" t="s">
        <v>70</v>
      </c>
      <c r="B180" s="22">
        <v>7333.7761818110621</v>
      </c>
      <c r="C180" s="22">
        <v>2301.9953292484693</v>
      </c>
      <c r="D180" s="22">
        <v>3.1858345187022228</v>
      </c>
      <c r="E180" s="22">
        <v>5.1194010291558453E-3</v>
      </c>
      <c r="F180" s="22">
        <v>2497.4634658414443</v>
      </c>
      <c r="G180" s="22">
        <v>12170.088897780679</v>
      </c>
      <c r="H180" s="22">
        <v>2497.4634658414443</v>
      </c>
      <c r="I180" s="22">
        <v>12170.088897780679</v>
      </c>
      <c r="L180" s="49" t="s">
        <v>70</v>
      </c>
      <c r="M180" s="49">
        <v>7796.6945468572485</v>
      </c>
      <c r="N180" s="49">
        <v>2390.625290476888</v>
      </c>
      <c r="O180" s="49">
        <v>3.2613620285519294</v>
      </c>
      <c r="P180" s="49">
        <v>4.335492611252224E-3</v>
      </c>
      <c r="Q180" s="49">
        <v>2774.1771922166936</v>
      </c>
      <c r="R180" s="49">
        <v>12819.211901497803</v>
      </c>
      <c r="S180" s="22"/>
      <c r="T180" s="22"/>
      <c r="AW180" s="22" t="s">
        <v>70</v>
      </c>
      <c r="AX180" s="22">
        <v>4.4557276014569167</v>
      </c>
      <c r="AY180" s="22">
        <v>0.38454743798321489</v>
      </c>
      <c r="AZ180" s="22">
        <v>11.586938726793454</v>
      </c>
      <c r="BA180" s="22">
        <v>8.8507381334282622E-10</v>
      </c>
      <c r="BB180" s="22">
        <v>3.6478234147794724</v>
      </c>
      <c r="BC180" s="22">
        <v>5.2636317881343615</v>
      </c>
      <c r="BD180" s="22">
        <v>3.6478234147794724</v>
      </c>
      <c r="BE180" s="22">
        <v>5.2636317881343615</v>
      </c>
      <c r="BG180" s="22" t="s">
        <v>70</v>
      </c>
      <c r="BH180" s="22">
        <v>4.4590816905011597</v>
      </c>
      <c r="BI180" s="22">
        <v>0.37810019385597282</v>
      </c>
      <c r="BJ180" s="22">
        <v>11.793386417039839</v>
      </c>
      <c r="BK180" s="22">
        <v>6.6711011862893852E-10</v>
      </c>
      <c r="BL180" s="22">
        <v>3.6647226610876622</v>
      </c>
      <c r="BM180" s="22">
        <v>5.2534407199146571</v>
      </c>
      <c r="BN180" s="22">
        <v>3.6647226610876622</v>
      </c>
      <c r="BO180" s="22">
        <v>5.2534407199146571</v>
      </c>
    </row>
    <row r="181" spans="1:67" ht="15.75" thickBot="1">
      <c r="A181" s="24" t="s">
        <v>30</v>
      </c>
      <c r="B181" s="24">
        <v>-71.833164869975008</v>
      </c>
      <c r="C181" s="24">
        <v>39.879298499744287</v>
      </c>
      <c r="D181" s="24">
        <v>-1.801264504952002</v>
      </c>
      <c r="E181" s="24">
        <v>8.8438020405456272E-2</v>
      </c>
      <c r="F181" s="24">
        <v>-155.61646190265282</v>
      </c>
      <c r="G181" s="24">
        <v>11.950132162702786</v>
      </c>
      <c r="H181" s="24">
        <v>-155.61646190265282</v>
      </c>
      <c r="I181" s="24">
        <v>11.950132162702786</v>
      </c>
      <c r="L181" s="60" t="s">
        <v>30</v>
      </c>
      <c r="M181" s="60">
        <v>-77.463316476033668</v>
      </c>
      <c r="N181" s="60">
        <v>41.414705906936021</v>
      </c>
      <c r="O181" s="60">
        <v>-1.8704301957402123</v>
      </c>
      <c r="P181" s="60">
        <v>7.7775471358609752E-2</v>
      </c>
      <c r="Q181" s="60">
        <v>-164.47238476604048</v>
      </c>
      <c r="R181" s="60">
        <v>9.5457518139731263</v>
      </c>
      <c r="S181" s="24"/>
      <c r="T181" s="24"/>
      <c r="AW181" s="24" t="s">
        <v>30</v>
      </c>
      <c r="AX181" s="24">
        <v>-1.8498675443883891E-2</v>
      </c>
      <c r="AY181" s="24">
        <v>6.6618215388174109E-3</v>
      </c>
      <c r="AZ181" s="24">
        <v>-2.776819423350648</v>
      </c>
      <c r="BA181" s="24">
        <v>1.2438920644784581E-2</v>
      </c>
      <c r="BB181" s="24">
        <v>-3.249464312042185E-2</v>
      </c>
      <c r="BC181" s="24">
        <v>-4.5027077673459315E-3</v>
      </c>
      <c r="BD181" s="24">
        <v>-3.249464312042185E-2</v>
      </c>
      <c r="BE181" s="24">
        <v>-4.5027077673459315E-3</v>
      </c>
      <c r="BG181" s="24" t="s">
        <v>30</v>
      </c>
      <c r="BH181" s="24">
        <v>-1.819110480956521E-2</v>
      </c>
      <c r="BI181" s="24">
        <v>6.550130793930041E-3</v>
      </c>
      <c r="BJ181" s="24">
        <v>-2.7772124529822788</v>
      </c>
      <c r="BK181" s="24">
        <v>1.2428469496864132E-2</v>
      </c>
      <c r="BL181" s="24">
        <v>-3.195241893885585E-2</v>
      </c>
      <c r="BM181" s="24">
        <v>-4.429790680274567E-3</v>
      </c>
      <c r="BN181" s="24">
        <v>-3.195241893885585E-2</v>
      </c>
      <c r="BO181" s="24">
        <v>-4.429790680274567E-3</v>
      </c>
    </row>
    <row r="185" spans="1:67">
      <c r="A185" t="s">
        <v>76</v>
      </c>
      <c r="L185" t="s">
        <v>76</v>
      </c>
      <c r="AW185" t="s">
        <v>76</v>
      </c>
      <c r="BG185" t="s">
        <v>76</v>
      </c>
    </row>
    <row r="186" spans="1:67" ht="15.75" thickBot="1"/>
    <row r="187" spans="1:67">
      <c r="A187" s="26" t="s">
        <v>78</v>
      </c>
      <c r="B187" s="26" t="s">
        <v>121</v>
      </c>
      <c r="C187" s="26" t="s">
        <v>80</v>
      </c>
      <c r="L187" s="26" t="s">
        <v>78</v>
      </c>
      <c r="M187" s="26" t="s">
        <v>122</v>
      </c>
      <c r="N187" s="26" t="s">
        <v>80</v>
      </c>
      <c r="AW187" s="26" t="s">
        <v>78</v>
      </c>
      <c r="AX187" s="26" t="s">
        <v>121</v>
      </c>
      <c r="AY187" s="26" t="s">
        <v>80</v>
      </c>
      <c r="BG187" s="26" t="s">
        <v>78</v>
      </c>
      <c r="BH187" s="26" t="s">
        <v>122</v>
      </c>
      <c r="BI187" s="26" t="s">
        <v>80</v>
      </c>
    </row>
    <row r="188" spans="1:67">
      <c r="A188" s="22">
        <v>1</v>
      </c>
      <c r="B188" s="22">
        <v>4280.8666748371243</v>
      </c>
      <c r="C188" s="22">
        <v>1738.2660320458199</v>
      </c>
      <c r="L188" s="22">
        <v>1</v>
      </c>
      <c r="M188" s="22">
        <v>4504.5035966258174</v>
      </c>
      <c r="N188" s="22">
        <v>2080.2253935499893</v>
      </c>
      <c r="AW188" s="22">
        <v>1</v>
      </c>
      <c r="AX188" s="22">
        <v>3.6695338950918512</v>
      </c>
      <c r="AY188" s="22">
        <v>0.11000002345002224</v>
      </c>
      <c r="BG188" s="22">
        <v>1</v>
      </c>
      <c r="BH188" s="22">
        <v>3.6859597360946381</v>
      </c>
      <c r="BI188" s="22">
        <v>0.13257816917230292</v>
      </c>
    </row>
    <row r="189" spans="1:67">
      <c r="A189" s="22">
        <v>2</v>
      </c>
      <c r="B189" s="22">
        <v>3239.2857842224867</v>
      </c>
      <c r="C189" s="22">
        <v>2126.6706909325194</v>
      </c>
      <c r="L189" s="22">
        <v>2</v>
      </c>
      <c r="M189" s="22">
        <v>3381.2855077233298</v>
      </c>
      <c r="N189" s="22">
        <v>2025.6548139413171</v>
      </c>
      <c r="AW189" s="22">
        <v>2</v>
      </c>
      <c r="AX189" s="22">
        <v>3.401303101155535</v>
      </c>
      <c r="AY189" s="22">
        <v>0.32834404450489707</v>
      </c>
      <c r="BG189" s="22">
        <v>2</v>
      </c>
      <c r="BH189" s="22">
        <v>3.4221887163559428</v>
      </c>
      <c r="BI189" s="22">
        <v>0.31076285978251406</v>
      </c>
    </row>
    <row r="190" spans="1:67">
      <c r="A190" s="22">
        <v>3</v>
      </c>
      <c r="B190" s="22">
        <v>3282.3856831444718</v>
      </c>
      <c r="C190" s="22">
        <v>1898.6367500276565</v>
      </c>
      <c r="L190" s="22">
        <v>3</v>
      </c>
      <c r="M190" s="22">
        <v>3427.7634976089494</v>
      </c>
      <c r="N190" s="22">
        <v>1804.4060666538835</v>
      </c>
      <c r="AW190" s="22">
        <v>3</v>
      </c>
      <c r="AX190" s="22">
        <v>3.4124023064218654</v>
      </c>
      <c r="AY190" s="22">
        <v>0.30201316630952801</v>
      </c>
      <c r="BG190" s="22">
        <v>3</v>
      </c>
      <c r="BH190" s="22">
        <v>3.4331033792416816</v>
      </c>
      <c r="BI190" s="22">
        <v>0.28557843092743207</v>
      </c>
    </row>
    <row r="191" spans="1:67">
      <c r="A191" s="22">
        <v>4</v>
      </c>
      <c r="B191" s="22">
        <v>3792.4011537212946</v>
      </c>
      <c r="C191" s="22">
        <v>1605.7083439370454</v>
      </c>
      <c r="L191" s="22">
        <v>4</v>
      </c>
      <c r="M191" s="22">
        <v>3977.7530445887887</v>
      </c>
      <c r="N191" s="22">
        <v>1689.4600492455056</v>
      </c>
      <c r="AW191" s="22">
        <v>4</v>
      </c>
      <c r="AX191" s="22">
        <v>3.5437429020734408</v>
      </c>
      <c r="AY191" s="22">
        <v>0.18849878765918904</v>
      </c>
      <c r="BG191" s="22">
        <v>4</v>
      </c>
      <c r="BH191" s="22">
        <v>3.562260223389595</v>
      </c>
      <c r="BI191" s="22">
        <v>0.19110931953890153</v>
      </c>
    </row>
    <row r="192" spans="1:67">
      <c r="A192" s="22">
        <v>5</v>
      </c>
      <c r="B192" s="22">
        <v>3928.8841669742469</v>
      </c>
      <c r="C192" s="22">
        <v>345.92272381812109</v>
      </c>
      <c r="L192" s="22">
        <v>5</v>
      </c>
      <c r="M192" s="22">
        <v>4124.9333458932524</v>
      </c>
      <c r="N192" s="22">
        <v>282.05705876992124</v>
      </c>
      <c r="AW192" s="22">
        <v>5</v>
      </c>
      <c r="AX192" s="22">
        <v>3.5788903854168206</v>
      </c>
      <c r="AY192" s="22">
        <v>5.2026115364907977E-2</v>
      </c>
      <c r="BG192" s="22">
        <v>5</v>
      </c>
      <c r="BH192" s="22">
        <v>3.5968233225277686</v>
      </c>
      <c r="BI192" s="22">
        <v>4.7318782394137671E-2</v>
      </c>
    </row>
    <row r="193" spans="1:61">
      <c r="A193" s="22">
        <v>6</v>
      </c>
      <c r="B193" s="22">
        <v>3742.1179383123117</v>
      </c>
      <c r="C193" s="22">
        <v>279.27294558984158</v>
      </c>
      <c r="L193" s="22">
        <v>6</v>
      </c>
      <c r="M193" s="22">
        <v>3923.528723055565</v>
      </c>
      <c r="N193" s="22">
        <v>148.38555525438915</v>
      </c>
      <c r="AW193" s="22">
        <v>6</v>
      </c>
      <c r="AX193" s="22">
        <v>3.5307938292627221</v>
      </c>
      <c r="AY193" s="22">
        <v>7.3582459824056201E-2</v>
      </c>
      <c r="BG193" s="22">
        <v>6</v>
      </c>
      <c r="BH193" s="22">
        <v>3.5495264500228991</v>
      </c>
      <c r="BI193" s="22">
        <v>6.0272176661198884E-2</v>
      </c>
    </row>
    <row r="194" spans="1:61">
      <c r="A194" s="22">
        <v>7</v>
      </c>
      <c r="B194" s="22">
        <v>4029.4505977922117</v>
      </c>
      <c r="C194" s="22">
        <v>-234.41944225179259</v>
      </c>
      <c r="L194" s="22">
        <v>7</v>
      </c>
      <c r="M194" s="22">
        <v>4233.3819889596998</v>
      </c>
      <c r="N194" s="22">
        <v>-261.88875158911605</v>
      </c>
      <c r="AW194" s="22">
        <v>7</v>
      </c>
      <c r="AX194" s="22">
        <v>3.6047885310382579</v>
      </c>
      <c r="AY194" s="22">
        <v>-2.5573185425007861E-2</v>
      </c>
      <c r="BG194" s="22">
        <v>7</v>
      </c>
      <c r="BH194" s="22">
        <v>3.62229086926116</v>
      </c>
      <c r="BI194" s="22">
        <v>-2.3337041888563892E-2</v>
      </c>
    </row>
    <row r="195" spans="1:61">
      <c r="A195" s="22">
        <v>8</v>
      </c>
      <c r="B195" s="22">
        <v>2054.038563867899</v>
      </c>
      <c r="C195" s="22">
        <v>5155.0124407688863</v>
      </c>
      <c r="L195" s="22">
        <v>8</v>
      </c>
      <c r="M195" s="22">
        <v>2103.1407858687735</v>
      </c>
      <c r="N195" s="22">
        <v>5400.8839436520921</v>
      </c>
      <c r="AW195" s="22">
        <v>8</v>
      </c>
      <c r="AX195" s="22">
        <v>3.0960749563314507</v>
      </c>
      <c r="AY195" s="22">
        <v>0.76180314187264253</v>
      </c>
      <c r="BG195" s="22">
        <v>8</v>
      </c>
      <c r="BH195" s="22">
        <v>3.1220354869981168</v>
      </c>
      <c r="BI195" s="22">
        <v>0.75325876959314098</v>
      </c>
    </row>
    <row r="196" spans="1:61">
      <c r="A196" s="22">
        <v>9</v>
      </c>
      <c r="B196" s="22">
        <v>4532.2827518820368</v>
      </c>
      <c r="C196" s="22">
        <v>31.379811033652913</v>
      </c>
      <c r="L196" s="22">
        <v>9</v>
      </c>
      <c r="M196" s="22">
        <v>4775.625204291935</v>
      </c>
      <c r="N196" s="22">
        <v>146.36414912444434</v>
      </c>
      <c r="AW196" s="22">
        <v>9</v>
      </c>
      <c r="AX196" s="22">
        <v>3.734279259145445</v>
      </c>
      <c r="AY196" s="22">
        <v>-7.4965733934196699E-2</v>
      </c>
      <c r="BG196" s="22">
        <v>9</v>
      </c>
      <c r="BH196" s="22">
        <v>3.7496286029281167</v>
      </c>
      <c r="BI196" s="22">
        <v>-5.7487932967573929E-2</v>
      </c>
    </row>
    <row r="197" spans="1:61">
      <c r="A197" s="22">
        <v>10</v>
      </c>
      <c r="B197" s="22">
        <v>3023.7862896125616</v>
      </c>
      <c r="C197" s="22">
        <v>-388.30383999235482</v>
      </c>
      <c r="L197" s="22">
        <v>10</v>
      </c>
      <c r="M197" s="22">
        <v>3148.8955582952285</v>
      </c>
      <c r="N197" s="22">
        <v>-352.97685683892951</v>
      </c>
      <c r="AW197" s="22">
        <v>10</v>
      </c>
      <c r="AX197" s="22">
        <v>3.3458070748238833</v>
      </c>
      <c r="AY197" s="22">
        <v>7.5053053654059898E-2</v>
      </c>
      <c r="BG197" s="22">
        <v>10</v>
      </c>
      <c r="BH197" s="22">
        <v>3.3676154019272468</v>
      </c>
      <c r="BI197" s="22">
        <v>7.8909137098385873E-2</v>
      </c>
    </row>
    <row r="198" spans="1:61">
      <c r="A198" s="22">
        <v>11</v>
      </c>
      <c r="B198" s="22">
        <v>3059.7028720475491</v>
      </c>
      <c r="C198" s="22">
        <v>-83.101935394274733</v>
      </c>
      <c r="L198" s="22">
        <v>11</v>
      </c>
      <c r="M198" s="22">
        <v>3187.6272165332448</v>
      </c>
      <c r="N198" s="22">
        <v>-98.780969972070125</v>
      </c>
      <c r="AW198" s="22">
        <v>11</v>
      </c>
      <c r="AX198" s="22">
        <v>3.3550564125458253</v>
      </c>
      <c r="AY198" s="22">
        <v>0.11866420153438284</v>
      </c>
      <c r="BG198" s="22">
        <v>11</v>
      </c>
      <c r="BH198" s="22">
        <v>3.3767109543320295</v>
      </c>
      <c r="BI198" s="22">
        <v>0.11308533663956055</v>
      </c>
    </row>
    <row r="199" spans="1:61">
      <c r="A199" s="22">
        <v>12</v>
      </c>
      <c r="B199" s="22">
        <v>3734.934621825314</v>
      </c>
      <c r="C199" s="22">
        <v>-1349.6740932203261</v>
      </c>
      <c r="L199" s="22">
        <v>12</v>
      </c>
      <c r="M199" s="22">
        <v>3915.7823914079618</v>
      </c>
      <c r="N199" s="22">
        <v>-1449.5100886106434</v>
      </c>
      <c r="AW199" s="22">
        <v>12</v>
      </c>
      <c r="AX199" s="22">
        <v>3.5289439617183338</v>
      </c>
      <c r="AY199" s="22">
        <v>-0.15140814020545434</v>
      </c>
      <c r="BG199" s="22">
        <v>12</v>
      </c>
      <c r="BH199" s="22">
        <v>3.5477073395419425</v>
      </c>
      <c r="BI199" s="22">
        <v>-0.15566631388665764</v>
      </c>
    </row>
    <row r="200" spans="1:61">
      <c r="A200" s="22">
        <v>13</v>
      </c>
      <c r="B200" s="22">
        <v>2664.6204652626866</v>
      </c>
      <c r="C200" s="22">
        <v>-430.81914831033282</v>
      </c>
      <c r="L200" s="22">
        <v>13</v>
      </c>
      <c r="M200" s="22">
        <v>2761.5789759150603</v>
      </c>
      <c r="N200" s="22">
        <v>-442.88423644296654</v>
      </c>
      <c r="AW200" s="22">
        <v>13</v>
      </c>
      <c r="AX200" s="22">
        <v>3.2533136976044639</v>
      </c>
      <c r="AY200" s="22">
        <v>9.5730845038834111E-2</v>
      </c>
      <c r="BG200" s="22">
        <v>13</v>
      </c>
      <c r="BH200" s="22">
        <v>3.2766598778794211</v>
      </c>
      <c r="BI200" s="22">
        <v>8.8583698835681624E-2</v>
      </c>
    </row>
    <row r="201" spans="1:61">
      <c r="A201" s="22">
        <v>14</v>
      </c>
      <c r="B201" s="22">
        <v>3612.8182415463571</v>
      </c>
      <c r="C201" s="22">
        <v>-1091.6793656814789</v>
      </c>
      <c r="L201" s="22">
        <v>14</v>
      </c>
      <c r="M201" s="22">
        <v>3784.0947533987046</v>
      </c>
      <c r="N201" s="22">
        <v>-1107.8119655462915</v>
      </c>
      <c r="AW201" s="22">
        <v>14</v>
      </c>
      <c r="AX201" s="22">
        <v>3.4974962134637311</v>
      </c>
      <c r="AY201" s="22">
        <v>-9.5899444201169803E-2</v>
      </c>
      <c r="BG201" s="22">
        <v>14</v>
      </c>
      <c r="BH201" s="22">
        <v>3.5167824613656817</v>
      </c>
      <c r="BI201" s="22">
        <v>-8.9250460373360152E-2</v>
      </c>
    </row>
    <row r="202" spans="1:61">
      <c r="A202" s="22">
        <v>15</v>
      </c>
      <c r="B202" s="22">
        <v>2664.6204652626866</v>
      </c>
      <c r="C202" s="22">
        <v>-1010.0561355767886</v>
      </c>
      <c r="L202" s="22">
        <v>15</v>
      </c>
      <c r="M202" s="22">
        <v>2761.5789759150603</v>
      </c>
      <c r="N202" s="22">
        <v>-1081.9594464922418</v>
      </c>
      <c r="AW202" s="22">
        <v>15</v>
      </c>
      <c r="AX202" s="22">
        <v>3.2533136976044639</v>
      </c>
      <c r="AY202" s="22">
        <v>-3.4630040351877778E-2</v>
      </c>
      <c r="BG202" s="22">
        <v>15</v>
      </c>
      <c r="BH202" s="22">
        <v>3.2766598778794211</v>
      </c>
      <c r="BI202" s="22">
        <v>-5.1448962216415151E-2</v>
      </c>
    </row>
    <row r="203" spans="1:61">
      <c r="A203" s="22">
        <v>16</v>
      </c>
      <c r="B203" s="22">
        <v>3670.2847734423367</v>
      </c>
      <c r="C203" s="22">
        <v>-2152.2095782181677</v>
      </c>
      <c r="L203" s="22">
        <v>16</v>
      </c>
      <c r="M203" s="22">
        <v>3846.0654065795316</v>
      </c>
      <c r="N203" s="22">
        <v>-2312.9149859807435</v>
      </c>
      <c r="AW203" s="22">
        <v>16</v>
      </c>
      <c r="AX203" s="22">
        <v>3.5122951538188385</v>
      </c>
      <c r="AY203" s="22">
        <v>-0.33100186970199363</v>
      </c>
      <c r="BG203" s="22">
        <v>16</v>
      </c>
      <c r="BH203" s="22">
        <v>3.5313353452133338</v>
      </c>
      <c r="BI203" s="22">
        <v>-0.34575057872736226</v>
      </c>
    </row>
    <row r="204" spans="1:61">
      <c r="A204" s="22">
        <v>17</v>
      </c>
      <c r="B204" s="22">
        <v>2470.6709201137537</v>
      </c>
      <c r="C204" s="22">
        <v>-1154.748493316788</v>
      </c>
      <c r="L204" s="22">
        <v>17</v>
      </c>
      <c r="M204" s="22">
        <v>2552.4280214297687</v>
      </c>
      <c r="N204" s="22">
        <v>-1218.4619579017326</v>
      </c>
      <c r="AW204" s="22">
        <v>17</v>
      </c>
      <c r="AX204" s="22">
        <v>3.2033672739059771</v>
      </c>
      <c r="AY204" s="22">
        <v>-8.413698539323633E-2</v>
      </c>
      <c r="BG204" s="22">
        <v>17</v>
      </c>
      <c r="BH204" s="22">
        <v>3.2275438948935946</v>
      </c>
      <c r="BI204" s="22">
        <v>-0.1023991137463347</v>
      </c>
    </row>
    <row r="205" spans="1:61">
      <c r="A205" s="22">
        <v>18</v>
      </c>
      <c r="B205" s="22">
        <v>2844.2033774376241</v>
      </c>
      <c r="C205" s="22">
        <v>-1612.4314088149031</v>
      </c>
      <c r="L205" s="22">
        <v>18</v>
      </c>
      <c r="M205" s="22">
        <v>2955.2372671051444</v>
      </c>
      <c r="N205" s="22">
        <v>-1522.7597484605324</v>
      </c>
      <c r="AW205" s="22">
        <v>18</v>
      </c>
      <c r="AX205" s="22">
        <v>3.2995603862141736</v>
      </c>
      <c r="AY205" s="22">
        <v>-0.20903006956676684</v>
      </c>
      <c r="BG205" s="22">
        <v>18</v>
      </c>
      <c r="BH205" s="22">
        <v>3.322137639903334</v>
      </c>
      <c r="BI205" s="22">
        <v>-0.166049825044154</v>
      </c>
    </row>
    <row r="206" spans="1:61">
      <c r="A206" s="22">
        <v>19</v>
      </c>
      <c r="B206" s="22">
        <v>2980.6863906905764</v>
      </c>
      <c r="C206" s="22">
        <v>-2542.2168956989049</v>
      </c>
      <c r="L206" s="22">
        <v>19</v>
      </c>
      <c r="M206" s="22">
        <v>3102.4175684096081</v>
      </c>
      <c r="N206" s="22">
        <v>-2643.1326817095455</v>
      </c>
      <c r="AW206" s="22">
        <v>19</v>
      </c>
      <c r="AX206" s="22">
        <v>3.3347078695575529</v>
      </c>
      <c r="AY206" s="22">
        <v>-0.6927684853506455</v>
      </c>
      <c r="BG206" s="22">
        <v>19</v>
      </c>
      <c r="BH206" s="22">
        <v>3.356700739041508</v>
      </c>
      <c r="BI206" s="22">
        <v>-0.69461858435024881</v>
      </c>
    </row>
    <row r="207" spans="1:61" ht="15.75" thickBot="1">
      <c r="A207" s="24">
        <v>20</v>
      </c>
      <c r="B207" s="24">
        <v>1479.373244908099</v>
      </c>
      <c r="C207" s="24">
        <v>-1131.2094016774315</v>
      </c>
      <c r="L207" s="24">
        <v>20</v>
      </c>
      <c r="M207" s="24">
        <v>1483.4342540605048</v>
      </c>
      <c r="N207" s="24">
        <v>-1084.3553406467099</v>
      </c>
      <c r="AW207" s="24">
        <v>20</v>
      </c>
      <c r="AX207" s="24">
        <v>2.9480855527803795</v>
      </c>
      <c r="AY207" s="24">
        <v>-0.40630188508217246</v>
      </c>
      <c r="BG207" s="24">
        <v>20</v>
      </c>
      <c r="BH207" s="24">
        <v>2.9765066485215952</v>
      </c>
      <c r="BI207" s="24">
        <v>-0.37544786744257541</v>
      </c>
    </row>
    <row r="213" spans="2:93">
      <c r="AD213" s="146"/>
      <c r="AE213" s="146"/>
      <c r="AF213" s="146"/>
      <c r="AG213" s="146"/>
      <c r="AH213" s="146"/>
      <c r="AI213" s="146"/>
      <c r="AJ213" s="146"/>
      <c r="AK213" s="146"/>
      <c r="AL213" s="146"/>
      <c r="AM213" s="146"/>
    </row>
    <row r="214" spans="2:93">
      <c r="B214" t="s">
        <v>123</v>
      </c>
      <c r="K214" t="s">
        <v>124</v>
      </c>
      <c r="U214" t="s">
        <v>125</v>
      </c>
      <c r="AD214" s="146"/>
      <c r="AE214" s="146" t="s">
        <v>126</v>
      </c>
      <c r="AF214" s="146"/>
      <c r="AG214" s="146"/>
      <c r="AH214" s="146"/>
      <c r="AI214" s="146"/>
      <c r="AJ214" s="146"/>
      <c r="AK214" s="146"/>
      <c r="AL214" s="146"/>
      <c r="AM214" s="146"/>
      <c r="AO214" t="s">
        <v>127</v>
      </c>
      <c r="AW214" t="s">
        <v>128</v>
      </c>
      <c r="BG214" t="s">
        <v>129</v>
      </c>
      <c r="BR214" t="s">
        <v>130</v>
      </c>
      <c r="CB214" t="s">
        <v>131</v>
      </c>
      <c r="CL214" t="s">
        <v>132</v>
      </c>
    </row>
    <row r="215" spans="2:93" ht="15.75" thickBot="1">
      <c r="AD215" s="146"/>
      <c r="AE215" s="146"/>
      <c r="AF215" s="146"/>
      <c r="AG215" s="146"/>
      <c r="AH215" s="146"/>
      <c r="AI215" s="146"/>
      <c r="AJ215" s="146"/>
      <c r="AK215" s="146"/>
      <c r="AL215" s="146"/>
      <c r="AM215" s="146"/>
    </row>
    <row r="216" spans="2:93">
      <c r="B216" s="21" t="s">
        <v>36</v>
      </c>
      <c r="C216" s="21"/>
      <c r="K216" s="21" t="s">
        <v>36</v>
      </c>
      <c r="L216" s="21"/>
      <c r="U216" s="21" t="s">
        <v>36</v>
      </c>
      <c r="V216" s="21"/>
      <c r="AD216" s="146"/>
      <c r="AE216" s="147" t="s">
        <v>36</v>
      </c>
      <c r="AF216" s="147"/>
      <c r="AG216" s="146"/>
      <c r="AH216" s="146"/>
      <c r="AI216" s="146"/>
      <c r="AJ216" s="146"/>
      <c r="AK216" s="146"/>
      <c r="AL216" s="146"/>
      <c r="AM216" s="146"/>
      <c r="AO216" s="21" t="s">
        <v>36</v>
      </c>
      <c r="AP216" s="21"/>
      <c r="AW216" s="21" t="s">
        <v>36</v>
      </c>
      <c r="AX216" s="21"/>
      <c r="BG216" s="21" t="s">
        <v>36</v>
      </c>
      <c r="BH216" s="21"/>
      <c r="BR216" s="21" t="s">
        <v>36</v>
      </c>
      <c r="BS216" s="21"/>
      <c r="CB216" s="21" t="s">
        <v>36</v>
      </c>
      <c r="CC216" s="21"/>
      <c r="CL216" s="21" t="s">
        <v>36</v>
      </c>
      <c r="CM216" s="21"/>
    </row>
    <row r="217" spans="2:93">
      <c r="B217" s="22" t="s">
        <v>38</v>
      </c>
      <c r="C217" s="22">
        <v>0.19479029999056621</v>
      </c>
      <c r="K217" s="22" t="s">
        <v>38</v>
      </c>
      <c r="L217" s="22">
        <v>0.36832444901910966</v>
      </c>
      <c r="U217" s="22" t="s">
        <v>38</v>
      </c>
      <c r="V217" s="22">
        <v>0.43781158953743776</v>
      </c>
      <c r="AD217" s="146"/>
      <c r="AE217" s="50" t="s">
        <v>38</v>
      </c>
      <c r="AF217" s="50">
        <v>0.41926279199440208</v>
      </c>
      <c r="AG217" s="146"/>
      <c r="AH217" s="146"/>
      <c r="AI217" s="146"/>
      <c r="AJ217" s="146"/>
      <c r="AK217" s="146"/>
      <c r="AL217" s="146"/>
      <c r="AM217" s="146"/>
      <c r="AO217" s="22" t="s">
        <v>38</v>
      </c>
      <c r="AP217" s="22">
        <v>0.39902428520552874</v>
      </c>
      <c r="AW217" s="22" t="s">
        <v>38</v>
      </c>
      <c r="AX217" s="22">
        <v>0.31485212926332623</v>
      </c>
      <c r="BG217" s="22" t="s">
        <v>38</v>
      </c>
      <c r="BH217" s="22">
        <v>0.60241686531143335</v>
      </c>
      <c r="BR217" s="22" t="s">
        <v>38</v>
      </c>
      <c r="BS217" s="22">
        <v>0.6022650207482686</v>
      </c>
      <c r="CB217" s="22" t="s">
        <v>38</v>
      </c>
      <c r="CC217" s="22">
        <v>0.589895513118047</v>
      </c>
      <c r="CL217" s="22" t="s">
        <v>38</v>
      </c>
      <c r="CM217" s="22">
        <v>0.53721793983950406</v>
      </c>
    </row>
    <row r="218" spans="2:93">
      <c r="B218" s="22" t="s">
        <v>40</v>
      </c>
      <c r="C218" s="22">
        <v>3.7943260970414783E-2</v>
      </c>
      <c r="K218" s="22" t="s">
        <v>40</v>
      </c>
      <c r="L218" s="22">
        <v>0.13566289974523071</v>
      </c>
      <c r="U218" s="22" t="s">
        <v>40</v>
      </c>
      <c r="V218" s="22">
        <v>0.19167898793329791</v>
      </c>
      <c r="AD218" s="146"/>
      <c r="AE218" s="50" t="s">
        <v>40</v>
      </c>
      <c r="AF218" s="50">
        <v>0.17578128875094129</v>
      </c>
      <c r="AG218" s="146"/>
      <c r="AH218" s="146"/>
      <c r="AI218" s="146"/>
      <c r="AJ218" s="146"/>
      <c r="AK218" s="146"/>
      <c r="AL218" s="146"/>
      <c r="AM218" s="146"/>
      <c r="AO218" s="22" t="s">
        <v>40</v>
      </c>
      <c r="AP218" s="22">
        <v>0.15922038018378315</v>
      </c>
      <c r="AW218" s="22" t="s">
        <v>40</v>
      </c>
      <c r="AX218" s="22">
        <v>9.9131863301650303E-2</v>
      </c>
      <c r="BG218" s="22" t="s">
        <v>40</v>
      </c>
      <c r="BH218" s="22">
        <v>0.36290607961165361</v>
      </c>
      <c r="BR218" s="22" t="s">
        <v>40</v>
      </c>
      <c r="BS218" s="22">
        <v>0.36272315521691234</v>
      </c>
      <c r="CB218" s="22" t="s">
        <v>40</v>
      </c>
      <c r="CC218" s="22">
        <v>0.34797671639680416</v>
      </c>
      <c r="CL218" s="22" t="s">
        <v>40</v>
      </c>
      <c r="CM218" s="22">
        <v>0.28860311488540069</v>
      </c>
    </row>
    <row r="219" spans="2:93">
      <c r="B219" s="22" t="s">
        <v>42</v>
      </c>
      <c r="C219" s="22">
        <v>-1.5504335642339951E-2</v>
      </c>
      <c r="K219" s="22" t="s">
        <v>42</v>
      </c>
      <c r="L219" s="22">
        <v>8.7644171953299085E-2</v>
      </c>
      <c r="U219" s="22" t="s">
        <v>42</v>
      </c>
      <c r="V219" s="22">
        <v>0.14677226504070334</v>
      </c>
      <c r="AD219" s="146"/>
      <c r="AE219" s="50" t="s">
        <v>42</v>
      </c>
      <c r="AF219" s="50">
        <v>0.12999136034821579</v>
      </c>
      <c r="AG219" s="146"/>
      <c r="AH219" s="146"/>
      <c r="AI219" s="146"/>
      <c r="AJ219" s="146"/>
      <c r="AK219" s="146"/>
      <c r="AL219" s="146"/>
      <c r="AM219" s="146"/>
      <c r="AO219" s="22" t="s">
        <v>42</v>
      </c>
      <c r="AP219" s="22">
        <v>0.11251040130510444</v>
      </c>
      <c r="AW219" s="22" t="s">
        <v>42</v>
      </c>
      <c r="AX219" s="22">
        <v>4.9083633485075322E-2</v>
      </c>
      <c r="BG219" s="22" t="s">
        <v>42</v>
      </c>
      <c r="BH219" s="22">
        <v>0.32751197292341216</v>
      </c>
      <c r="BR219" s="22" t="s">
        <v>42</v>
      </c>
      <c r="BS219" s="22">
        <v>0.32731888606229637</v>
      </c>
      <c r="CB219" s="22" t="s">
        <v>42</v>
      </c>
      <c r="CC219" s="22">
        <v>0.31175320064107104</v>
      </c>
      <c r="CL219" s="22" t="s">
        <v>42</v>
      </c>
      <c r="CM219" s="22">
        <v>0.24908106571236738</v>
      </c>
    </row>
    <row r="220" spans="2:93">
      <c r="B220" s="22" t="s">
        <v>44</v>
      </c>
      <c r="C220" s="22">
        <v>3.7722322335802292</v>
      </c>
      <c r="K220" s="22" t="s">
        <v>44</v>
      </c>
      <c r="L220" s="22">
        <v>33.357355332193535</v>
      </c>
      <c r="U220" s="22" t="s">
        <v>44</v>
      </c>
      <c r="V220" s="22">
        <v>87.395842297895996</v>
      </c>
      <c r="AD220" s="146"/>
      <c r="AE220" s="50" t="s">
        <v>44</v>
      </c>
      <c r="AF220" s="50">
        <v>115.62912928145907</v>
      </c>
      <c r="AG220" s="146"/>
      <c r="AH220" s="146"/>
      <c r="AI220" s="146"/>
      <c r="AJ220" s="146"/>
      <c r="AK220" s="146"/>
      <c r="AL220" s="146"/>
      <c r="AM220" s="146"/>
      <c r="AO220" s="22" t="s">
        <v>44</v>
      </c>
      <c r="AP220" s="22">
        <v>175.33065105477556</v>
      </c>
      <c r="AW220" s="22" t="s">
        <v>44</v>
      </c>
      <c r="AX220" s="22">
        <v>1.3950661337453403</v>
      </c>
      <c r="BG220" s="22" t="s">
        <v>44</v>
      </c>
      <c r="BH220" s="22">
        <v>0.90074518677861026</v>
      </c>
      <c r="BR220" s="22" t="s">
        <v>44</v>
      </c>
      <c r="BS220" s="22">
        <v>0.57668364257640381</v>
      </c>
      <c r="CB220" s="22" t="s">
        <v>44</v>
      </c>
      <c r="CC220" s="22">
        <v>0.60424504040704008</v>
      </c>
      <c r="CL220" s="22" t="s">
        <v>44</v>
      </c>
      <c r="CM220" s="22">
        <v>0.51637035686857902</v>
      </c>
    </row>
    <row r="221" spans="2:93" ht="15.75" thickBot="1">
      <c r="B221" s="24" t="s">
        <v>46</v>
      </c>
      <c r="C221" s="24">
        <v>20</v>
      </c>
      <c r="K221" s="24" t="s">
        <v>46</v>
      </c>
      <c r="L221" s="24">
        <v>20</v>
      </c>
      <c r="U221" s="24" t="s">
        <v>46</v>
      </c>
      <c r="V221" s="24">
        <v>20</v>
      </c>
      <c r="AD221" s="146"/>
      <c r="AE221" s="61" t="s">
        <v>46</v>
      </c>
      <c r="AF221" s="61">
        <v>20</v>
      </c>
      <c r="AG221" s="146"/>
      <c r="AH221" s="146"/>
      <c r="AI221" s="146"/>
      <c r="AJ221" s="146"/>
      <c r="AK221" s="146"/>
      <c r="AL221" s="146"/>
      <c r="AM221" s="146"/>
      <c r="AO221" s="24" t="s">
        <v>46</v>
      </c>
      <c r="AP221" s="24">
        <v>20</v>
      </c>
      <c r="AW221" s="24" t="s">
        <v>46</v>
      </c>
      <c r="AX221" s="24">
        <v>20</v>
      </c>
      <c r="BG221" s="24" t="s">
        <v>46</v>
      </c>
      <c r="BH221" s="24">
        <v>20</v>
      </c>
      <c r="BR221" s="24" t="s">
        <v>46</v>
      </c>
      <c r="BS221" s="24">
        <v>20</v>
      </c>
      <c r="CB221" s="24" t="s">
        <v>46</v>
      </c>
      <c r="CC221" s="24">
        <v>20</v>
      </c>
      <c r="CL221" s="24" t="s">
        <v>46</v>
      </c>
      <c r="CM221" s="24">
        <v>20</v>
      </c>
    </row>
    <row r="222" spans="2:93">
      <c r="AD222" s="146"/>
      <c r="AE222" s="146"/>
      <c r="AF222" s="146"/>
      <c r="AG222" s="146"/>
      <c r="AH222" s="146"/>
      <c r="AI222" s="146"/>
      <c r="AJ222" s="146"/>
      <c r="AK222" s="146"/>
      <c r="AL222" s="146"/>
      <c r="AM222" s="146"/>
    </row>
    <row r="223" spans="2:93" ht="15.75" thickBot="1">
      <c r="B223" t="s">
        <v>49</v>
      </c>
      <c r="K223" t="s">
        <v>49</v>
      </c>
      <c r="U223" t="s">
        <v>49</v>
      </c>
      <c r="AD223" s="146"/>
      <c r="AE223" s="146" t="s">
        <v>49</v>
      </c>
      <c r="AF223" s="146"/>
      <c r="AG223" s="146"/>
      <c r="AH223" s="146"/>
      <c r="AI223" s="146"/>
      <c r="AJ223" s="146"/>
      <c r="AK223" s="146"/>
      <c r="AL223" s="146"/>
      <c r="AM223" s="146"/>
      <c r="AO223" t="s">
        <v>49</v>
      </c>
      <c r="AW223" t="s">
        <v>49</v>
      </c>
      <c r="BG223" t="s">
        <v>49</v>
      </c>
      <c r="BR223" t="s">
        <v>49</v>
      </c>
      <c r="CB223" t="s">
        <v>49</v>
      </c>
      <c r="CL223" t="s">
        <v>49</v>
      </c>
    </row>
    <row r="224" spans="2:93">
      <c r="B224" s="26"/>
      <c r="C224" s="26" t="s">
        <v>51</v>
      </c>
      <c r="D224" s="26" t="s">
        <v>52</v>
      </c>
      <c r="E224" s="26" t="s">
        <v>53</v>
      </c>
      <c r="F224" s="26" t="s">
        <v>54</v>
      </c>
      <c r="G224" s="26" t="s">
        <v>55</v>
      </c>
      <c r="K224" s="26"/>
      <c r="L224" s="26" t="s">
        <v>51</v>
      </c>
      <c r="M224" s="26" t="s">
        <v>52</v>
      </c>
      <c r="N224" s="26" t="s">
        <v>53</v>
      </c>
      <c r="O224" s="26" t="s">
        <v>54</v>
      </c>
      <c r="P224" s="26" t="s">
        <v>55</v>
      </c>
      <c r="U224" s="26"/>
      <c r="V224" s="26" t="s">
        <v>51</v>
      </c>
      <c r="W224" s="26" t="s">
        <v>52</v>
      </c>
      <c r="X224" s="26" t="s">
        <v>53</v>
      </c>
      <c r="Y224" s="26" t="s">
        <v>54</v>
      </c>
      <c r="Z224" s="26" t="s">
        <v>55</v>
      </c>
      <c r="AD224" s="146"/>
      <c r="AE224" s="148"/>
      <c r="AF224" s="148" t="s">
        <v>51</v>
      </c>
      <c r="AG224" s="148" t="s">
        <v>52</v>
      </c>
      <c r="AH224" s="148" t="s">
        <v>53</v>
      </c>
      <c r="AI224" s="148" t="s">
        <v>54</v>
      </c>
      <c r="AJ224" s="148" t="s">
        <v>55</v>
      </c>
      <c r="AK224" s="146"/>
      <c r="AL224" s="146"/>
      <c r="AM224" s="146"/>
      <c r="AO224" s="26"/>
      <c r="AP224" s="26" t="s">
        <v>51</v>
      </c>
      <c r="AQ224" s="26" t="s">
        <v>52</v>
      </c>
      <c r="AR224" s="26" t="s">
        <v>53</v>
      </c>
      <c r="AS224" s="26" t="s">
        <v>54</v>
      </c>
      <c r="AT224" s="26" t="s">
        <v>55</v>
      </c>
      <c r="AW224" s="26"/>
      <c r="AX224" s="26" t="s">
        <v>51</v>
      </c>
      <c r="AY224" s="26" t="s">
        <v>52</v>
      </c>
      <c r="AZ224" s="26" t="s">
        <v>53</v>
      </c>
      <c r="BA224" s="26" t="s">
        <v>54</v>
      </c>
      <c r="BB224" s="26" t="s">
        <v>55</v>
      </c>
      <c r="BG224" s="26"/>
      <c r="BH224" s="26" t="s">
        <v>51</v>
      </c>
      <c r="BI224" s="26" t="s">
        <v>52</v>
      </c>
      <c r="BJ224" s="26" t="s">
        <v>53</v>
      </c>
      <c r="BK224" s="26" t="s">
        <v>54</v>
      </c>
      <c r="BL224" s="26" t="s">
        <v>55</v>
      </c>
      <c r="BR224" s="26"/>
      <c r="BS224" s="26" t="s">
        <v>51</v>
      </c>
      <c r="BT224" s="26" t="s">
        <v>52</v>
      </c>
      <c r="BU224" s="26" t="s">
        <v>53</v>
      </c>
      <c r="BV224" s="26" t="s">
        <v>54</v>
      </c>
      <c r="BW224" s="26" t="s">
        <v>55</v>
      </c>
      <c r="CB224" s="26"/>
      <c r="CC224" s="26" t="s">
        <v>51</v>
      </c>
      <c r="CD224" s="26" t="s">
        <v>52</v>
      </c>
      <c r="CE224" s="26" t="s">
        <v>53</v>
      </c>
      <c r="CF224" s="26" t="s">
        <v>54</v>
      </c>
      <c r="CG224" s="26" t="s">
        <v>55</v>
      </c>
      <c r="CL224" s="26"/>
      <c r="CM224" s="26" t="s">
        <v>51</v>
      </c>
      <c r="CN224" s="26" t="s">
        <v>52</v>
      </c>
      <c r="CO224" s="26" t="s">
        <v>53</v>
      </c>
    </row>
    <row r="225" spans="2:93">
      <c r="B225" s="22" t="s">
        <v>57</v>
      </c>
      <c r="C225" s="22">
        <v>1</v>
      </c>
      <c r="D225" s="22">
        <v>10.101905823998038</v>
      </c>
      <c r="E225" s="22">
        <v>10.101905823998038</v>
      </c>
      <c r="F225" s="22">
        <v>0.70991519497735467</v>
      </c>
      <c r="G225" s="22">
        <v>0.41052823480278622</v>
      </c>
      <c r="K225" s="22" t="s">
        <v>57</v>
      </c>
      <c r="L225" s="22">
        <v>1</v>
      </c>
      <c r="M225" s="22">
        <v>3143.6462418008487</v>
      </c>
      <c r="N225" s="22">
        <v>3143.6462418008487</v>
      </c>
      <c r="O225" s="22">
        <v>2.8252081215701335</v>
      </c>
      <c r="P225" s="22">
        <v>0.11006479130531338</v>
      </c>
      <c r="U225" s="22" t="s">
        <v>57</v>
      </c>
      <c r="V225" s="22">
        <v>1</v>
      </c>
      <c r="W225" s="22">
        <v>32602.033482743282</v>
      </c>
      <c r="X225" s="22">
        <v>32602.033482743282</v>
      </c>
      <c r="Y225" s="22">
        <v>4.2683806696771258</v>
      </c>
      <c r="Z225" s="22">
        <v>5.3528915099357102E-2</v>
      </c>
      <c r="AD225" s="146"/>
      <c r="AE225" s="50" t="s">
        <v>57</v>
      </c>
      <c r="AF225" s="50">
        <v>1</v>
      </c>
      <c r="AG225" s="50">
        <v>51325.972903710208</v>
      </c>
      <c r="AH225" s="50">
        <v>51325.972903710208</v>
      </c>
      <c r="AI225" s="50">
        <v>3.8388635860037401</v>
      </c>
      <c r="AJ225" s="50">
        <v>6.5751458401752935E-2</v>
      </c>
      <c r="AK225" s="146"/>
      <c r="AL225" s="146"/>
      <c r="AM225" s="146"/>
      <c r="AO225" s="22" t="s">
        <v>57</v>
      </c>
      <c r="AP225" s="22">
        <v>1</v>
      </c>
      <c r="AQ225" s="22">
        <v>104786.34123881289</v>
      </c>
      <c r="AR225" s="22">
        <v>104786.34123881289</v>
      </c>
      <c r="AS225" s="22">
        <v>3.408701609506851</v>
      </c>
      <c r="AT225" s="22">
        <v>8.1364302718832243E-2</v>
      </c>
      <c r="AW225" s="22" t="s">
        <v>57</v>
      </c>
      <c r="AX225" s="22">
        <v>1</v>
      </c>
      <c r="AY225" s="22">
        <v>3.854909085787142</v>
      </c>
      <c r="AZ225" s="22">
        <v>3.854909085787142</v>
      </c>
      <c r="BA225" s="22">
        <v>1.9807266643588599</v>
      </c>
      <c r="BB225" s="22">
        <v>0.17634806929081281</v>
      </c>
      <c r="BG225" s="22" t="s">
        <v>57</v>
      </c>
      <c r="BH225" s="22">
        <v>1</v>
      </c>
      <c r="BI225" s="22">
        <v>8.3189246069753491</v>
      </c>
      <c r="BJ225" s="22">
        <v>8.3189246069753491</v>
      </c>
      <c r="BK225" s="22">
        <v>10.253291114484201</v>
      </c>
      <c r="BL225" s="22">
        <v>4.9398926662984899E-3</v>
      </c>
      <c r="BR225" s="22" t="s">
        <v>57</v>
      </c>
      <c r="BS225" s="22">
        <v>1</v>
      </c>
      <c r="BT225" s="22">
        <v>3.4071787057806224</v>
      </c>
      <c r="BU225" s="22">
        <v>3.4071787057806224</v>
      </c>
      <c r="BV225" s="22">
        <v>10.245181269887075</v>
      </c>
      <c r="BW225" s="22">
        <v>4.9536670857675399E-3</v>
      </c>
      <c r="CB225" s="22" t="s">
        <v>57</v>
      </c>
      <c r="CC225" s="22">
        <v>1</v>
      </c>
      <c r="CD225" s="22">
        <v>3.5074038559446654</v>
      </c>
      <c r="CE225" s="22">
        <v>3.5074038559446654</v>
      </c>
      <c r="CF225" s="22">
        <v>9.6063761105720307</v>
      </c>
      <c r="CG225" s="22">
        <v>6.1872251560124002E-3</v>
      </c>
      <c r="CL225" s="22" t="s">
        <v>57</v>
      </c>
      <c r="CM225" s="22">
        <v>1</v>
      </c>
      <c r="CN225" s="22">
        <v>1.9470816583572175</v>
      </c>
      <c r="CO225" s="22">
        <v>1.9470816583572175</v>
      </c>
    </row>
    <row r="226" spans="2:93">
      <c r="B226" s="22" t="s">
        <v>59</v>
      </c>
      <c r="C226" s="22">
        <v>18</v>
      </c>
      <c r="D226" s="22">
        <v>256.13524843311029</v>
      </c>
      <c r="E226" s="22">
        <v>14.229736024061683</v>
      </c>
      <c r="F226" s="22"/>
      <c r="G226" s="22"/>
      <c r="K226" s="22" t="s">
        <v>59</v>
      </c>
      <c r="L226" s="22">
        <v>18</v>
      </c>
      <c r="M226" s="22">
        <v>20028.836785647964</v>
      </c>
      <c r="N226" s="22">
        <v>1112.7131547582203</v>
      </c>
      <c r="O226" s="22"/>
      <c r="P226" s="22"/>
      <c r="U226" s="22" t="s">
        <v>59</v>
      </c>
      <c r="V226" s="22">
        <v>18</v>
      </c>
      <c r="W226" s="22">
        <v>137484.59851725673</v>
      </c>
      <c r="X226" s="22">
        <v>7638.033250958707</v>
      </c>
      <c r="Y226" s="22"/>
      <c r="Z226" s="22"/>
      <c r="AD226" s="146"/>
      <c r="AE226" s="50" t="s">
        <v>59</v>
      </c>
      <c r="AF226" s="50">
        <v>18</v>
      </c>
      <c r="AG226" s="50">
        <v>240661.71969099075</v>
      </c>
      <c r="AH226" s="50">
        <v>13370.095538388376</v>
      </c>
      <c r="AI226" s="50"/>
      <c r="AJ226" s="50"/>
      <c r="AK226" s="146"/>
      <c r="AL226" s="146"/>
      <c r="AM226" s="146"/>
      <c r="AO226" s="22" t="s">
        <v>59</v>
      </c>
      <c r="AP226" s="22">
        <v>18</v>
      </c>
      <c r="AQ226" s="22">
        <v>553335.0695872464</v>
      </c>
      <c r="AR226" s="22">
        <v>30740.837199291465</v>
      </c>
      <c r="AS226" s="22"/>
      <c r="AT226" s="22"/>
      <c r="AW226" s="22" t="s">
        <v>59</v>
      </c>
      <c r="AX226" s="22">
        <v>18</v>
      </c>
      <c r="AY226" s="22">
        <v>35.031771315417089</v>
      </c>
      <c r="AZ226" s="22">
        <v>1.9462095175231715</v>
      </c>
      <c r="BA226" s="22"/>
      <c r="BB226" s="22"/>
      <c r="BG226" s="22" t="s">
        <v>59</v>
      </c>
      <c r="BH226" s="22">
        <v>18</v>
      </c>
      <c r="BI226" s="22">
        <v>14.604154047087002</v>
      </c>
      <c r="BJ226" s="22">
        <v>0.81134189150483349</v>
      </c>
      <c r="BK226" s="22"/>
      <c r="BL226" s="22"/>
      <c r="BR226" s="22" t="s">
        <v>59</v>
      </c>
      <c r="BS226" s="22">
        <v>18</v>
      </c>
      <c r="BT226" s="22">
        <v>5.9861524250734108</v>
      </c>
      <c r="BU226" s="22">
        <v>0.3325640236151895</v>
      </c>
      <c r="BV226" s="22"/>
      <c r="BW226" s="22"/>
      <c r="CB226" s="22" t="s">
        <v>59</v>
      </c>
      <c r="CC226" s="22">
        <v>18</v>
      </c>
      <c r="CD226" s="22">
        <v>6.5720172394170975</v>
      </c>
      <c r="CE226" s="22">
        <v>0.36511206885650543</v>
      </c>
      <c r="CF226" s="22"/>
      <c r="CG226" s="22"/>
      <c r="CL226" s="22" t="s">
        <v>59</v>
      </c>
      <c r="CM226" s="22">
        <v>18</v>
      </c>
      <c r="CN226" s="22">
        <v>4.7994902181465058</v>
      </c>
      <c r="CO226" s="22">
        <v>0.26663834545258364</v>
      </c>
    </row>
    <row r="227" spans="2:93" ht="15.75" thickBot="1">
      <c r="B227" s="24" t="s">
        <v>61</v>
      </c>
      <c r="C227" s="24">
        <v>19</v>
      </c>
      <c r="D227" s="24">
        <v>266.23715425710833</v>
      </c>
      <c r="E227" s="24"/>
      <c r="F227" s="24"/>
      <c r="G227" s="24"/>
      <c r="K227" s="24" t="s">
        <v>61</v>
      </c>
      <c r="L227" s="24">
        <v>19</v>
      </c>
      <c r="M227" s="24">
        <v>23172.483027448812</v>
      </c>
      <c r="N227" s="24"/>
      <c r="O227" s="24"/>
      <c r="P227" s="24"/>
      <c r="U227" s="24" t="s">
        <v>61</v>
      </c>
      <c r="V227" s="24">
        <v>19</v>
      </c>
      <c r="W227" s="24">
        <v>170086.63200000001</v>
      </c>
      <c r="X227" s="24"/>
      <c r="Y227" s="24"/>
      <c r="Z227" s="24"/>
      <c r="AD227" s="146"/>
      <c r="AE227" s="61" t="s">
        <v>61</v>
      </c>
      <c r="AF227" s="61">
        <v>19</v>
      </c>
      <c r="AG227" s="61">
        <v>291987.69259470096</v>
      </c>
      <c r="AH227" s="61"/>
      <c r="AI227" s="61"/>
      <c r="AJ227" s="61"/>
      <c r="AK227" s="146"/>
      <c r="AL227" s="146"/>
      <c r="AM227" s="146"/>
      <c r="AO227" s="24" t="s">
        <v>61</v>
      </c>
      <c r="AP227" s="24">
        <v>19</v>
      </c>
      <c r="AQ227" s="24">
        <v>658121.41082605929</v>
      </c>
      <c r="AR227" s="24"/>
      <c r="AS227" s="24"/>
      <c r="AT227" s="24"/>
      <c r="AW227" s="24" t="s">
        <v>61</v>
      </c>
      <c r="AX227" s="24">
        <v>19</v>
      </c>
      <c r="AY227" s="24">
        <v>38.886680401204231</v>
      </c>
      <c r="AZ227" s="24"/>
      <c r="BA227" s="24"/>
      <c r="BB227" s="24"/>
      <c r="BG227" s="24" t="s">
        <v>61</v>
      </c>
      <c r="BH227" s="24">
        <v>19</v>
      </c>
      <c r="BI227" s="24">
        <v>22.923078654062351</v>
      </c>
      <c r="BJ227" s="24"/>
      <c r="BK227" s="24"/>
      <c r="BL227" s="24"/>
      <c r="BR227" s="24" t="s">
        <v>61</v>
      </c>
      <c r="BS227" s="24">
        <v>19</v>
      </c>
      <c r="BT227" s="24">
        <v>9.3933311308540333</v>
      </c>
      <c r="BU227" s="24"/>
      <c r="BV227" s="24"/>
      <c r="BW227" s="24"/>
      <c r="CB227" s="24" t="s">
        <v>61</v>
      </c>
      <c r="CC227" s="24">
        <v>19</v>
      </c>
      <c r="CD227" s="24">
        <v>10.079421095361763</v>
      </c>
      <c r="CE227" s="24"/>
      <c r="CF227" s="24"/>
      <c r="CG227" s="24"/>
      <c r="CL227" s="24" t="s">
        <v>61</v>
      </c>
      <c r="CM227" s="24">
        <v>19</v>
      </c>
      <c r="CN227" s="24">
        <v>6.7465718765037233</v>
      </c>
      <c r="CO227" s="24"/>
    </row>
    <row r="228" spans="2:93" ht="15.75" thickBot="1">
      <c r="AD228" s="146"/>
      <c r="AE228" s="146"/>
      <c r="AF228" s="146"/>
      <c r="AG228" s="146"/>
      <c r="AH228" s="146"/>
      <c r="AI228" s="146"/>
      <c r="AJ228" s="146"/>
      <c r="AK228" s="146"/>
      <c r="AL228" s="146"/>
      <c r="AM228" s="146"/>
    </row>
    <row r="229" spans="2:93">
      <c r="B229" s="26"/>
      <c r="C229" s="26" t="s">
        <v>64</v>
      </c>
      <c r="D229" s="26" t="s">
        <v>44</v>
      </c>
      <c r="E229" s="26" t="s">
        <v>65</v>
      </c>
      <c r="F229" s="26" t="s">
        <v>66</v>
      </c>
      <c r="G229" s="26" t="s">
        <v>67</v>
      </c>
      <c r="H229" s="26" t="s">
        <v>68</v>
      </c>
      <c r="I229" s="26"/>
      <c r="J229" s="26"/>
      <c r="K229" s="26"/>
      <c r="L229" s="26" t="s">
        <v>64</v>
      </c>
      <c r="M229" s="26" t="s">
        <v>44</v>
      </c>
      <c r="N229" s="26" t="s">
        <v>65</v>
      </c>
      <c r="O229" s="26" t="s">
        <v>66</v>
      </c>
      <c r="P229" s="26" t="s">
        <v>67</v>
      </c>
      <c r="Q229" s="26" t="s">
        <v>68</v>
      </c>
      <c r="R229" s="26"/>
      <c r="S229" s="26"/>
      <c r="U229" s="26"/>
      <c r="V229" s="26" t="s">
        <v>64</v>
      </c>
      <c r="W229" s="26" t="s">
        <v>44</v>
      </c>
      <c r="X229" s="26" t="s">
        <v>65</v>
      </c>
      <c r="Y229" s="26" t="s">
        <v>66</v>
      </c>
      <c r="Z229" s="26" t="s">
        <v>67</v>
      </c>
      <c r="AA229" s="26" t="s">
        <v>68</v>
      </c>
      <c r="AB229" s="26"/>
      <c r="AC229" s="26"/>
      <c r="AD229" s="146"/>
      <c r="AE229" s="148"/>
      <c r="AF229" s="148" t="s">
        <v>64</v>
      </c>
      <c r="AG229" s="148" t="s">
        <v>44</v>
      </c>
      <c r="AH229" s="148" t="s">
        <v>65</v>
      </c>
      <c r="AI229" s="148" t="s">
        <v>66</v>
      </c>
      <c r="AJ229" s="148" t="s">
        <v>67</v>
      </c>
      <c r="AK229" s="148" t="s">
        <v>68</v>
      </c>
      <c r="AL229" s="148"/>
      <c r="AM229" s="148"/>
      <c r="AO229" s="26"/>
      <c r="AP229" s="26" t="s">
        <v>64</v>
      </c>
      <c r="AQ229" s="26" t="s">
        <v>44</v>
      </c>
      <c r="AR229" s="26" t="s">
        <v>65</v>
      </c>
      <c r="AS229" s="26" t="s">
        <v>66</v>
      </c>
      <c r="AT229" s="26" t="s">
        <v>67</v>
      </c>
      <c r="AU229" s="26" t="s">
        <v>68</v>
      </c>
      <c r="AV229" s="26"/>
      <c r="AW229" s="26"/>
      <c r="AX229" s="26" t="s">
        <v>64</v>
      </c>
      <c r="AY229" s="26" t="s">
        <v>44</v>
      </c>
      <c r="AZ229" s="26" t="s">
        <v>65</v>
      </c>
      <c r="BA229" s="26" t="s">
        <v>66</v>
      </c>
      <c r="BB229" s="26" t="s">
        <v>67</v>
      </c>
      <c r="BC229" s="26" t="s">
        <v>68</v>
      </c>
      <c r="BD229" s="26" t="s">
        <v>98</v>
      </c>
      <c r="BE229" s="26" t="s">
        <v>99</v>
      </c>
      <c r="BG229" s="26"/>
      <c r="BH229" s="26" t="s">
        <v>64</v>
      </c>
      <c r="BI229" s="26" t="s">
        <v>44</v>
      </c>
      <c r="BJ229" s="26" t="s">
        <v>65</v>
      </c>
      <c r="BK229" s="26" t="s">
        <v>66</v>
      </c>
      <c r="BL229" s="26" t="s">
        <v>67</v>
      </c>
      <c r="BM229" s="26" t="s">
        <v>68</v>
      </c>
      <c r="BN229" s="26" t="s">
        <v>98</v>
      </c>
      <c r="BO229" s="26" t="s">
        <v>99</v>
      </c>
      <c r="BR229" s="26"/>
      <c r="BS229" s="26" t="s">
        <v>64</v>
      </c>
      <c r="BT229" s="26" t="s">
        <v>44</v>
      </c>
      <c r="BU229" s="26" t="s">
        <v>65</v>
      </c>
      <c r="BV229" s="26" t="s">
        <v>66</v>
      </c>
      <c r="BW229" s="26" t="s">
        <v>67</v>
      </c>
      <c r="BX229" s="26" t="s">
        <v>68</v>
      </c>
      <c r="BY229" s="26" t="s">
        <v>98</v>
      </c>
      <c r="BZ229" s="26" t="s">
        <v>99</v>
      </c>
      <c r="CB229" s="26"/>
      <c r="CC229" s="26" t="s">
        <v>64</v>
      </c>
      <c r="CD229" s="26" t="s">
        <v>44</v>
      </c>
      <c r="CE229" s="26" t="s">
        <v>65</v>
      </c>
      <c r="CF229" s="26" t="s">
        <v>66</v>
      </c>
      <c r="CG229" s="26" t="s">
        <v>67</v>
      </c>
      <c r="CH229" s="26" t="s">
        <v>68</v>
      </c>
      <c r="CI229" s="26" t="s">
        <v>98</v>
      </c>
      <c r="CJ229" s="26" t="s">
        <v>99</v>
      </c>
      <c r="CL229" s="26"/>
      <c r="CM229" s="26" t="s">
        <v>64</v>
      </c>
      <c r="CN229" s="26" t="s">
        <v>44</v>
      </c>
      <c r="CO229" s="26" t="s">
        <v>65</v>
      </c>
    </row>
    <row r="230" spans="2:93">
      <c r="B230" s="22" t="s">
        <v>70</v>
      </c>
      <c r="C230" s="22">
        <v>4.9915476283661437</v>
      </c>
      <c r="D230" s="22">
        <v>4.7078404622370629</v>
      </c>
      <c r="E230" s="22">
        <v>1.0602626976009015</v>
      </c>
      <c r="F230" s="22">
        <v>0.30304554015964624</v>
      </c>
      <c r="G230" s="22">
        <v>-4.8992581447744286</v>
      </c>
      <c r="H230" s="22">
        <v>14.882353401506716</v>
      </c>
      <c r="I230" s="22"/>
      <c r="J230" s="22"/>
      <c r="K230" s="22" t="s">
        <v>70</v>
      </c>
      <c r="L230" s="22">
        <v>89.015200191015126</v>
      </c>
      <c r="M230" s="22">
        <v>41.630816297084685</v>
      </c>
      <c r="N230" s="22">
        <v>2.1382045347318512</v>
      </c>
      <c r="O230" s="22">
        <v>4.6466494254532725E-2</v>
      </c>
      <c r="P230" s="22">
        <v>1.5521008199503399</v>
      </c>
      <c r="Q230" s="22">
        <v>176.47829956207991</v>
      </c>
      <c r="R230" s="22"/>
      <c r="S230" s="22"/>
      <c r="U230" s="22" t="s">
        <v>70</v>
      </c>
      <c r="V230" s="22">
        <v>302.11740045005837</v>
      </c>
      <c r="W230" s="22">
        <v>109.07220370438877</v>
      </c>
      <c r="X230" s="22">
        <v>2.7698844452512148</v>
      </c>
      <c r="Y230" s="22">
        <v>1.2624723227117484E-2</v>
      </c>
      <c r="Z230" s="22">
        <v>72.965204078496328</v>
      </c>
      <c r="AA230" s="22">
        <v>531.26959682162044</v>
      </c>
      <c r="AB230" s="22"/>
      <c r="AC230" s="22"/>
      <c r="AD230" s="146"/>
      <c r="AE230" s="50" t="s">
        <v>70</v>
      </c>
      <c r="AF230" s="50">
        <v>388.38976881544988</v>
      </c>
      <c r="AG230" s="50">
        <v>144.3080541538763</v>
      </c>
      <c r="AH230" s="50">
        <v>2.6913935683819021</v>
      </c>
      <c r="AI230" s="50">
        <v>1.4921813506638805E-2</v>
      </c>
      <c r="AJ230" s="50">
        <v>85.209797747014534</v>
      </c>
      <c r="AK230" s="50">
        <v>691.56973988388518</v>
      </c>
      <c r="AL230" s="50"/>
      <c r="AM230" s="50"/>
      <c r="AO230" s="22" t="s">
        <v>70</v>
      </c>
      <c r="AP230" s="22">
        <v>579.54722983007264</v>
      </c>
      <c r="AQ230" s="22">
        <v>218.81705107074615</v>
      </c>
      <c r="AR230" s="22">
        <v>2.6485469345014532</v>
      </c>
      <c r="AS230" s="22">
        <v>1.6338974929742716E-2</v>
      </c>
      <c r="AT230" s="22">
        <v>119.82966519456369</v>
      </c>
      <c r="AU230" s="22">
        <v>1039.2647944655816</v>
      </c>
      <c r="AV230" s="22"/>
      <c r="AW230" s="22" t="s">
        <v>70</v>
      </c>
      <c r="AX230" s="22">
        <v>0.85648510651884724</v>
      </c>
      <c r="AY230" s="22">
        <v>1.7410775332115433</v>
      </c>
      <c r="AZ230" s="22">
        <v>0.49192818250833353</v>
      </c>
      <c r="BA230" s="22">
        <v>0.62871564341597741</v>
      </c>
      <c r="BB230" s="22">
        <v>-2.8013830508891879</v>
      </c>
      <c r="BC230" s="22">
        <v>4.514353263926882</v>
      </c>
      <c r="BD230" s="22">
        <v>-2.8013830508891879</v>
      </c>
      <c r="BE230" s="22">
        <v>4.514353263926882</v>
      </c>
      <c r="BG230" s="22" t="s">
        <v>70</v>
      </c>
      <c r="BH230" s="22">
        <v>4.1775994935214449</v>
      </c>
      <c r="BI230" s="22">
        <v>1.1241525902706415</v>
      </c>
      <c r="BJ230" s="22">
        <v>3.7162210270010418</v>
      </c>
      <c r="BK230" s="22">
        <v>1.5805125806164051E-3</v>
      </c>
      <c r="BL230" s="22">
        <v>1.8158425438272765</v>
      </c>
      <c r="BM230" s="22">
        <v>6.5393564432156133</v>
      </c>
      <c r="BN230" s="22">
        <v>1.8158425438272765</v>
      </c>
      <c r="BO230" s="22">
        <v>6.5393564432156133</v>
      </c>
      <c r="BR230" s="22" t="s">
        <v>70</v>
      </c>
      <c r="BS230" s="22">
        <v>3.798916068955386</v>
      </c>
      <c r="BT230" s="22">
        <v>0.7197156533108523</v>
      </c>
      <c r="BU230" s="22">
        <v>5.2783568781358667</v>
      </c>
      <c r="BV230" s="22">
        <v>5.1029674180423946E-5</v>
      </c>
      <c r="BW230" s="22">
        <v>2.2868495926406749</v>
      </c>
      <c r="BX230" s="22">
        <v>5.3109825452700967</v>
      </c>
      <c r="BY230" s="22">
        <v>2.2868495926406749</v>
      </c>
      <c r="BZ230" s="22">
        <v>5.3109825452700967</v>
      </c>
      <c r="CB230" s="22" t="s">
        <v>70</v>
      </c>
      <c r="CC230" s="22">
        <v>3.9645444280280753</v>
      </c>
      <c r="CD230" s="22">
        <v>0.75411296924167237</v>
      </c>
      <c r="CE230" s="22">
        <v>5.257228810180492</v>
      </c>
      <c r="CF230" s="22">
        <v>5.3385895840852486E-5</v>
      </c>
      <c r="CG230" s="22">
        <v>2.380211872665428</v>
      </c>
      <c r="CH230" s="22">
        <v>5.5488769833907226</v>
      </c>
      <c r="CI230" s="22">
        <v>2.380211872665428</v>
      </c>
      <c r="CJ230" s="22">
        <v>5.5488769833907226</v>
      </c>
      <c r="CL230" s="22" t="s">
        <v>70</v>
      </c>
      <c r="CM230" s="22">
        <v>3.6763150731499277</v>
      </c>
      <c r="CN230" s="22">
        <v>0.64444315965627441</v>
      </c>
      <c r="CO230" s="22">
        <v>5.7046382106231954</v>
      </c>
    </row>
    <row r="231" spans="2:93" ht="15.75" thickBot="1">
      <c r="B231" s="24" t="s">
        <v>30</v>
      </c>
      <c r="C231" s="24">
        <v>-6.8717609829134038E-2</v>
      </c>
      <c r="D231" s="24">
        <v>8.1557669860268162E-2</v>
      </c>
      <c r="E231" s="24">
        <v>-0.84256465329216912</v>
      </c>
      <c r="F231" s="24">
        <v>0.41052823480278677</v>
      </c>
      <c r="G231" s="24">
        <v>-0.24006391571362035</v>
      </c>
      <c r="H231" s="24">
        <v>0.10262869605535226</v>
      </c>
      <c r="I231" s="24"/>
      <c r="J231" s="24"/>
      <c r="K231" s="24" t="s">
        <v>30</v>
      </c>
      <c r="L231" s="24">
        <v>-1.2122249592884697</v>
      </c>
      <c r="M231" s="24">
        <v>0.72120378734281188</v>
      </c>
      <c r="N231" s="24">
        <v>-1.6808355426900432</v>
      </c>
      <c r="O231" s="24">
        <v>0.1100647913053136</v>
      </c>
      <c r="P231" s="24">
        <v>-2.7274178891847276</v>
      </c>
      <c r="Q231" s="24">
        <v>0.30296797060778835</v>
      </c>
      <c r="R231" s="24"/>
      <c r="S231" s="24"/>
      <c r="U231" s="24" t="s">
        <v>30</v>
      </c>
      <c r="V231" s="24">
        <v>-3.9038105379478498</v>
      </c>
      <c r="W231" s="24">
        <v>1.889544654711478</v>
      </c>
      <c r="X231" s="24">
        <v>-2.0660059703875788</v>
      </c>
      <c r="Y231" s="24">
        <v>5.3528915099357192E-2</v>
      </c>
      <c r="Z231" s="24">
        <v>-7.8735965426644441</v>
      </c>
      <c r="AA231" s="24">
        <v>6.597546676874444E-2</v>
      </c>
      <c r="AB231" s="24"/>
      <c r="AC231" s="24"/>
      <c r="AD231" s="146"/>
      <c r="AE231" s="61" t="s">
        <v>30</v>
      </c>
      <c r="AF231" s="61">
        <v>-4.8981827293783802</v>
      </c>
      <c r="AG231" s="61">
        <v>2.4999633554419485</v>
      </c>
      <c r="AH231" s="61">
        <v>-1.9593018108509312</v>
      </c>
      <c r="AI231" s="61">
        <v>6.5751458401752935E-2</v>
      </c>
      <c r="AJ231" s="61">
        <v>-10.15041083417179</v>
      </c>
      <c r="AK231" s="61">
        <v>0.35404537541502989</v>
      </c>
      <c r="AL231" s="61"/>
      <c r="AM231" s="61"/>
      <c r="AO231" s="24" t="s">
        <v>30</v>
      </c>
      <c r="AP231" s="24">
        <v>-6.9987217230449392</v>
      </c>
      <c r="AQ231" s="24">
        <v>3.7907420513024825</v>
      </c>
      <c r="AR231" s="24">
        <v>-1.8462669388544148</v>
      </c>
      <c r="AS231" s="24">
        <v>8.136430271883173E-2</v>
      </c>
      <c r="AT231" s="24">
        <v>-14.962775234682681</v>
      </c>
      <c r="AU231" s="24">
        <v>0.96533178859280167</v>
      </c>
      <c r="AV231" s="24"/>
      <c r="AW231" s="24" t="s">
        <v>30</v>
      </c>
      <c r="AX231" s="24">
        <v>-4.2449585856032361E-2</v>
      </c>
      <c r="AY231" s="24">
        <v>3.0162072779187307E-2</v>
      </c>
      <c r="AZ231" s="24">
        <v>-1.4073829131969933</v>
      </c>
      <c r="BA231" s="24">
        <v>0.17634806929081293</v>
      </c>
      <c r="BB231" s="24">
        <v>-0.10581774923523773</v>
      </c>
      <c r="BC231" s="24">
        <v>2.0918577523173006E-2</v>
      </c>
      <c r="BD231" s="24">
        <v>-0.10581774923523773</v>
      </c>
      <c r="BE231" s="24">
        <v>2.0918577523173006E-2</v>
      </c>
      <c r="BG231" s="24" t="s">
        <v>30</v>
      </c>
      <c r="BH231" s="24">
        <v>-6.2359120548830402E-2</v>
      </c>
      <c r="BI231" s="24">
        <v>1.9474590646237064E-2</v>
      </c>
      <c r="BJ231" s="24">
        <v>-3.2020760631946636</v>
      </c>
      <c r="BK231" s="24">
        <v>4.9398926662985098E-3</v>
      </c>
      <c r="BL231" s="24">
        <v>-0.10327371719636047</v>
      </c>
      <c r="BM231" s="24">
        <v>-2.1444523901300333E-2</v>
      </c>
      <c r="BN231" s="24">
        <v>-0.10327371719636047</v>
      </c>
      <c r="BO231" s="24">
        <v>-2.1444523901300333E-2</v>
      </c>
      <c r="BR231" s="24" t="s">
        <v>30</v>
      </c>
      <c r="BS231" s="24">
        <v>-3.9908356575310402E-2</v>
      </c>
      <c r="BT231" s="24">
        <v>1.2468207475769377E-2</v>
      </c>
      <c r="BU231" s="24">
        <v>-3.2008094710380788</v>
      </c>
      <c r="BV231" s="24">
        <v>4.9536670857675607E-3</v>
      </c>
      <c r="BW231" s="24">
        <v>-6.6103088421311601E-2</v>
      </c>
      <c r="BX231" s="24">
        <v>-1.3713624729309204E-2</v>
      </c>
      <c r="BY231" s="24">
        <v>-6.6103088421311601E-2</v>
      </c>
      <c r="BZ231" s="24">
        <v>-1.3713624729309204E-2</v>
      </c>
      <c r="CB231" s="24" t="s">
        <v>30</v>
      </c>
      <c r="CC231" s="24">
        <v>-4.0491072019148006E-2</v>
      </c>
      <c r="CD231" s="24">
        <v>1.306409957518689E-2</v>
      </c>
      <c r="CE231" s="24">
        <v>-3.0994154465918293</v>
      </c>
      <c r="CF231" s="24">
        <v>6.1872251560124132E-3</v>
      </c>
      <c r="CG231" s="24">
        <v>-6.7937726708406934E-2</v>
      </c>
      <c r="CH231" s="24">
        <v>-1.304441732988908E-2</v>
      </c>
      <c r="CI231" s="24">
        <v>-6.7937726708406934E-2</v>
      </c>
      <c r="CJ231" s="24">
        <v>-1.304441732988908E-2</v>
      </c>
      <c r="CL231" s="24" t="s">
        <v>30</v>
      </c>
      <c r="CM231" s="24">
        <v>-3.0168830178301222E-2</v>
      </c>
      <c r="CN231" s="24">
        <v>1.1164202117838863E-2</v>
      </c>
      <c r="CO231" s="24">
        <v>-2.7022826942639786</v>
      </c>
    </row>
    <row r="232" spans="2:93">
      <c r="AD232" s="146"/>
      <c r="AE232" s="146"/>
      <c r="AF232" s="146"/>
      <c r="AG232" s="146"/>
      <c r="AH232" s="146"/>
      <c r="AI232" s="146"/>
      <c r="AJ232" s="146"/>
      <c r="AK232" s="146"/>
      <c r="AL232" s="146"/>
      <c r="AM232" s="146"/>
    </row>
    <row r="233" spans="2:93">
      <c r="AD233" s="146"/>
      <c r="AE233" s="146"/>
      <c r="AF233" s="146"/>
      <c r="AG233" s="146"/>
      <c r="AH233" s="146"/>
      <c r="AI233" s="146"/>
      <c r="AJ233" s="146"/>
      <c r="AK233" s="146"/>
      <c r="AL233" s="146"/>
      <c r="AM233" s="146"/>
    </row>
    <row r="234" spans="2:93">
      <c r="AD234" s="146"/>
      <c r="AE234" s="146"/>
      <c r="AF234" s="146"/>
      <c r="AG234" s="146"/>
      <c r="AH234" s="146"/>
      <c r="AI234" s="146"/>
      <c r="AJ234" s="146"/>
      <c r="AK234" s="146"/>
      <c r="AL234" s="146"/>
      <c r="AM234" s="146"/>
    </row>
    <row r="235" spans="2:93">
      <c r="B235" t="s">
        <v>76</v>
      </c>
      <c r="K235" t="s">
        <v>76</v>
      </c>
      <c r="U235" t="s">
        <v>76</v>
      </c>
      <c r="AD235" s="146"/>
      <c r="AE235" s="146" t="s">
        <v>76</v>
      </c>
      <c r="AF235" s="146"/>
      <c r="AG235" s="146"/>
      <c r="AH235" s="146"/>
      <c r="AI235" s="146"/>
      <c r="AJ235" s="146"/>
      <c r="AK235" s="146"/>
      <c r="AL235" s="146"/>
      <c r="AM235" s="146"/>
      <c r="AO235" t="s">
        <v>76</v>
      </c>
      <c r="AW235" t="s">
        <v>76</v>
      </c>
      <c r="BG235" t="s">
        <v>76</v>
      </c>
      <c r="BR235" t="s">
        <v>76</v>
      </c>
      <c r="CB235" t="s">
        <v>76</v>
      </c>
      <c r="CL235" t="s">
        <v>76</v>
      </c>
    </row>
    <row r="236" spans="2:93" ht="15.75" thickBot="1">
      <c r="AD236" s="146"/>
      <c r="AE236" s="146"/>
      <c r="AF236" s="146"/>
      <c r="AG236" s="146"/>
      <c r="AH236" s="146"/>
      <c r="AI236" s="146"/>
      <c r="AJ236" s="146"/>
      <c r="AK236" s="146"/>
      <c r="AL236" s="146"/>
      <c r="AM236" s="146"/>
    </row>
    <row r="237" spans="2:93">
      <c r="B237" s="26" t="s">
        <v>78</v>
      </c>
      <c r="C237" s="26" t="s">
        <v>133</v>
      </c>
      <c r="D237" s="26" t="s">
        <v>80</v>
      </c>
      <c r="K237" s="26" t="s">
        <v>78</v>
      </c>
      <c r="L237" s="26" t="s">
        <v>134</v>
      </c>
      <c r="M237" s="26" t="s">
        <v>80</v>
      </c>
      <c r="U237" s="26" t="s">
        <v>78</v>
      </c>
      <c r="V237" s="26" t="s">
        <v>135</v>
      </c>
      <c r="W237" s="26" t="s">
        <v>80</v>
      </c>
      <c r="AD237" s="146"/>
      <c r="AE237" s="148" t="s">
        <v>78</v>
      </c>
      <c r="AF237" s="148" t="s">
        <v>136</v>
      </c>
      <c r="AG237" s="148" t="s">
        <v>80</v>
      </c>
      <c r="AH237" s="146"/>
      <c r="AI237" s="146"/>
      <c r="AJ237" s="146"/>
      <c r="AK237" s="146"/>
      <c r="AL237" s="146"/>
      <c r="AM237" s="146"/>
      <c r="AO237" s="26" t="s">
        <v>78</v>
      </c>
      <c r="AP237" s="26" t="s">
        <v>137</v>
      </c>
      <c r="AQ237" s="26" t="s">
        <v>80</v>
      </c>
      <c r="AW237" s="26" t="s">
        <v>78</v>
      </c>
      <c r="AX237" s="26" t="s">
        <v>133</v>
      </c>
      <c r="AY237" s="26" t="s">
        <v>80</v>
      </c>
      <c r="BG237" s="26" t="s">
        <v>78</v>
      </c>
      <c r="BH237" s="26" t="s">
        <v>134</v>
      </c>
      <c r="BI237" s="26" t="s">
        <v>80</v>
      </c>
      <c r="BR237" s="26" t="s">
        <v>78</v>
      </c>
      <c r="BS237" s="26" t="s">
        <v>135</v>
      </c>
      <c r="BT237" s="26" t="s">
        <v>80</v>
      </c>
      <c r="CB237" s="26" t="s">
        <v>78</v>
      </c>
      <c r="CC237" s="26" t="s">
        <v>136</v>
      </c>
      <c r="CD237" s="26" t="s">
        <v>80</v>
      </c>
      <c r="CL237" s="26" t="s">
        <v>78</v>
      </c>
      <c r="CM237" s="26" t="s">
        <v>137</v>
      </c>
      <c r="CN237" s="26" t="s">
        <v>80</v>
      </c>
    </row>
    <row r="238" spans="2:93">
      <c r="B238" s="22">
        <v>1</v>
      </c>
      <c r="C238" s="22">
        <v>2.071049210627947</v>
      </c>
      <c r="D238" s="22">
        <v>-0.23178125467293698</v>
      </c>
      <c r="K238" s="22">
        <v>1</v>
      </c>
      <c r="L238" s="22">
        <v>37.495639421255163</v>
      </c>
      <c r="M238" s="22">
        <v>55.857902761810038</v>
      </c>
      <c r="U238" s="22">
        <v>1</v>
      </c>
      <c r="V238" s="22">
        <v>136.20545258727475</v>
      </c>
      <c r="W238" s="22">
        <v>177.79454741272525</v>
      </c>
      <c r="AD238" s="146"/>
      <c r="AE238" s="50">
        <v>1</v>
      </c>
      <c r="AF238" s="50">
        <v>180.21700281686873</v>
      </c>
      <c r="AG238" s="50">
        <v>187.82906990440711</v>
      </c>
      <c r="AH238" s="146"/>
      <c r="AI238" s="146"/>
      <c r="AJ238" s="146"/>
      <c r="AK238" s="146"/>
      <c r="AL238" s="146"/>
      <c r="AM238" s="146"/>
      <c r="AO238" s="22">
        <v>1</v>
      </c>
      <c r="AP238" s="22">
        <v>282.10155660066272</v>
      </c>
      <c r="AQ238" s="22">
        <v>213.85918640627477</v>
      </c>
      <c r="AW238" s="22">
        <v>1</v>
      </c>
      <c r="AX238" s="22">
        <v>-0.94762229236252815</v>
      </c>
      <c r="AY238" s="22">
        <v>1.2122672969216282</v>
      </c>
      <c r="BG238" s="22">
        <v>1</v>
      </c>
      <c r="BH238" s="22">
        <v>1.5273368701961529</v>
      </c>
      <c r="BI238" s="22">
        <v>0.44279393116096721</v>
      </c>
      <c r="BR238" s="22">
        <v>1</v>
      </c>
      <c r="BS238" s="22">
        <v>2.102810914504694</v>
      </c>
      <c r="BT238" s="22">
        <v>0.39411873356852078</v>
      </c>
      <c r="CB238" s="22">
        <v>1</v>
      </c>
      <c r="CC238" s="22">
        <v>2.2436738672142851</v>
      </c>
      <c r="CD238" s="22">
        <v>0.32222832068796459</v>
      </c>
      <c r="CL238" s="22">
        <v>1</v>
      </c>
      <c r="CM238" s="22">
        <v>2.394139790572126</v>
      </c>
      <c r="CN238" s="22">
        <v>0.30130751138139278</v>
      </c>
    </row>
    <row r="239" spans="2:93">
      <c r="B239" s="22">
        <v>2</v>
      </c>
      <c r="C239" s="22">
        <v>1.0746438681055035</v>
      </c>
      <c r="D239" s="22">
        <v>-1.0746438681055035</v>
      </c>
      <c r="K239" s="22">
        <v>2</v>
      </c>
      <c r="L239" s="22">
        <v>19.918377511572345</v>
      </c>
      <c r="M239" s="22">
        <v>-14.063542295909489</v>
      </c>
      <c r="U239" s="22">
        <v>2</v>
      </c>
      <c r="V239" s="22">
        <v>79.600199787030931</v>
      </c>
      <c r="W239" s="22">
        <v>-61.600199787030931</v>
      </c>
      <c r="AD239" s="146"/>
      <c r="AE239" s="50">
        <v>2</v>
      </c>
      <c r="AF239" s="50">
        <v>109.19335324088223</v>
      </c>
      <c r="AG239" s="50">
        <v>-85.774012378230807</v>
      </c>
      <c r="AH239" s="146"/>
      <c r="AI239" s="146"/>
      <c r="AJ239" s="146"/>
      <c r="AK239" s="146"/>
      <c r="AL239" s="146"/>
      <c r="AM239" s="146"/>
      <c r="AO239" s="22">
        <v>2</v>
      </c>
      <c r="AP239" s="22">
        <v>180.6200916165111</v>
      </c>
      <c r="AQ239" s="22">
        <v>-151.34591553819683</v>
      </c>
      <c r="AW239" s="22">
        <v>2</v>
      </c>
      <c r="AX239" s="22">
        <v>-1.5631412872749975</v>
      </c>
      <c r="AY239" s="22">
        <v>-1.4368587127250025</v>
      </c>
      <c r="BG239" s="22">
        <v>2</v>
      </c>
      <c r="BH239" s="22">
        <v>0.62312962223811219</v>
      </c>
      <c r="BI239" s="22">
        <v>0.14438505412408453</v>
      </c>
      <c r="BR239" s="22">
        <v>2</v>
      </c>
      <c r="BS239" s="22">
        <v>1.5241397441626932</v>
      </c>
      <c r="BT239" s="22">
        <v>-0.26886723905938714</v>
      </c>
      <c r="CB239" s="22">
        <v>2</v>
      </c>
      <c r="CC239" s="22">
        <v>1.6565533229366389</v>
      </c>
      <c r="CD239" s="22">
        <v>-0.2869786552464797</v>
      </c>
      <c r="CL239" s="22">
        <v>2</v>
      </c>
      <c r="CM239" s="22">
        <v>1.956691752986758</v>
      </c>
      <c r="CN239" s="22">
        <v>-0.49020707228854232</v>
      </c>
    </row>
    <row r="240" spans="2:93">
      <c r="B240" s="22">
        <v>3</v>
      </c>
      <c r="C240" s="22">
        <v>1.115874434002984</v>
      </c>
      <c r="D240" s="22">
        <v>-0.91371186052194264</v>
      </c>
      <c r="K240" s="22">
        <v>3</v>
      </c>
      <c r="L240" s="22">
        <v>20.645712487145431</v>
      </c>
      <c r="M240" s="22">
        <v>-16.804623591005644</v>
      </c>
      <c r="U240" s="22">
        <v>3</v>
      </c>
      <c r="V240" s="22">
        <v>81.942486109799631</v>
      </c>
      <c r="W240" s="22">
        <v>-33.942486109799631</v>
      </c>
      <c r="AD240" s="146"/>
      <c r="AE240" s="50">
        <v>3</v>
      </c>
      <c r="AF240" s="50">
        <v>112.13226287850927</v>
      </c>
      <c r="AG240" s="50">
        <v>-44.609963335841428</v>
      </c>
      <c r="AH240" s="146"/>
      <c r="AI240" s="146"/>
      <c r="AJ240" s="146"/>
      <c r="AK240" s="146"/>
      <c r="AL240" s="146"/>
      <c r="AM240" s="146"/>
      <c r="AO240" s="22">
        <v>3</v>
      </c>
      <c r="AP240" s="22">
        <v>184.8193246503381</v>
      </c>
      <c r="AQ240" s="22">
        <v>34.12274242962971</v>
      </c>
      <c r="AW240" s="22">
        <v>3</v>
      </c>
      <c r="AX240" s="22">
        <v>-1.5376715357613779</v>
      </c>
      <c r="AY240" s="22">
        <v>0.84337229317294848</v>
      </c>
      <c r="BG240" s="22">
        <v>3</v>
      </c>
      <c r="BH240" s="22">
        <v>0.66054509456741028</v>
      </c>
      <c r="BI240" s="22">
        <v>-7.6090736203010767E-2</v>
      </c>
      <c r="BR240" s="22">
        <v>3</v>
      </c>
      <c r="BS240" s="22">
        <v>1.5480847581078794</v>
      </c>
      <c r="BT240" s="22">
        <v>0.13315647926770779</v>
      </c>
      <c r="CB240" s="22">
        <v>3</v>
      </c>
      <c r="CC240" s="22">
        <v>1.6808479661481277</v>
      </c>
      <c r="CD240" s="22">
        <v>0.14859925807500751</v>
      </c>
      <c r="CL240" s="22">
        <v>3</v>
      </c>
      <c r="CM240" s="22">
        <v>1.9747930510937388</v>
      </c>
      <c r="CN240" s="22">
        <v>0.36553616294315217</v>
      </c>
    </row>
    <row r="241" spans="2:92">
      <c r="B241" s="22">
        <v>4</v>
      </c>
      <c r="C241" s="22">
        <v>1.6037694637898356</v>
      </c>
      <c r="D241" s="22">
        <v>-1.2588753962782016</v>
      </c>
      <c r="K241" s="22">
        <v>4</v>
      </c>
      <c r="L241" s="22">
        <v>29.252509698093569</v>
      </c>
      <c r="M241" s="22">
        <v>12.048554886424618</v>
      </c>
      <c r="U241" s="22">
        <v>4</v>
      </c>
      <c r="V241" s="22">
        <v>109.65954092922939</v>
      </c>
      <c r="W241" s="22">
        <v>83.340459070770606</v>
      </c>
      <c r="AD241" s="146"/>
      <c r="AE241" s="50">
        <v>4</v>
      </c>
      <c r="AF241" s="50">
        <v>146.90936025709576</v>
      </c>
      <c r="AG241" s="50">
        <v>223.2481976997656</v>
      </c>
      <c r="AH241" s="146"/>
      <c r="AI241" s="146"/>
      <c r="AJ241" s="146"/>
      <c r="AK241" s="146"/>
      <c r="AL241" s="146"/>
      <c r="AM241" s="146"/>
      <c r="AO241" s="22">
        <v>4</v>
      </c>
      <c r="AP241" s="22">
        <v>234.51024888395716</v>
      </c>
      <c r="AQ241" s="22">
        <v>392.5933893690717</v>
      </c>
      <c r="AW241" s="22">
        <v>4</v>
      </c>
      <c r="AX241" s="22">
        <v>-1.2362794761835478</v>
      </c>
      <c r="AY241" s="22">
        <v>0.77396520035923166</v>
      </c>
      <c r="BG241" s="22">
        <v>4</v>
      </c>
      <c r="BH241" s="22">
        <v>1.1032948504641062</v>
      </c>
      <c r="BI241" s="22">
        <v>0.5126663957981783</v>
      </c>
      <c r="BR241" s="22">
        <v>4</v>
      </c>
      <c r="BS241" s="22">
        <v>1.8314340897925834</v>
      </c>
      <c r="BT241" s="22">
        <v>0.4541232192151905</v>
      </c>
      <c r="CB241" s="22">
        <v>4</v>
      </c>
      <c r="CC241" s="22">
        <v>1.9683345774840788</v>
      </c>
      <c r="CD241" s="22">
        <v>0.60005204384308142</v>
      </c>
      <c r="CL241" s="22">
        <v>4</v>
      </c>
      <c r="CM241" s="22">
        <v>2.1889917453596777</v>
      </c>
      <c r="CN241" s="22">
        <v>0.60834757505947801</v>
      </c>
    </row>
    <row r="242" spans="2:92">
      <c r="B242" s="22">
        <v>5</v>
      </c>
      <c r="C242" s="22">
        <v>1.7343329224651902</v>
      </c>
      <c r="D242" s="22">
        <v>-1.6018697641490502</v>
      </c>
      <c r="K242" s="22">
        <v>5</v>
      </c>
      <c r="L242" s="22">
        <v>31.555737120741661</v>
      </c>
      <c r="M242" s="22">
        <v>-18.633220120567103</v>
      </c>
      <c r="U242" s="22">
        <v>5</v>
      </c>
      <c r="V242" s="22">
        <v>117.07678095133031</v>
      </c>
      <c r="W242" s="22">
        <v>-12.076780951330306</v>
      </c>
      <c r="AD242" s="146"/>
      <c r="AE242" s="50">
        <v>5</v>
      </c>
      <c r="AF242" s="50">
        <v>156.21590744291467</v>
      </c>
      <c r="AG242" s="50">
        <v>24.493276757704024</v>
      </c>
      <c r="AH242" s="146"/>
      <c r="AI242" s="146"/>
      <c r="AJ242" s="146"/>
      <c r="AK242" s="146"/>
      <c r="AL242" s="146"/>
      <c r="AM242" s="146"/>
      <c r="AO242" s="22">
        <v>5</v>
      </c>
      <c r="AP242" s="22">
        <v>247.80782015774253</v>
      </c>
      <c r="AQ242" s="22">
        <v>104.95628856684033</v>
      </c>
      <c r="AW242" s="22">
        <v>5</v>
      </c>
      <c r="AX242" s="22">
        <v>-1.1556252630570865</v>
      </c>
      <c r="AY242" s="22">
        <v>0.27772036876508399</v>
      </c>
      <c r="BG242" s="22">
        <v>5</v>
      </c>
      <c r="BH242" s="22">
        <v>1.2217771795068839</v>
      </c>
      <c r="BI242" s="22">
        <v>-0.11043006733210836</v>
      </c>
      <c r="BR242" s="22">
        <v>5</v>
      </c>
      <c r="BS242" s="22">
        <v>1.9072599672856729</v>
      </c>
      <c r="BT242" s="22">
        <v>0.11392933178426534</v>
      </c>
      <c r="CB242" s="22">
        <v>5</v>
      </c>
      <c r="CC242" s="22">
        <v>2.0452676143204598</v>
      </c>
      <c r="CD242" s="22">
        <v>0.21171261099249161</v>
      </c>
      <c r="CL242" s="22">
        <v>5</v>
      </c>
      <c r="CM242" s="22">
        <v>2.2463125226984495</v>
      </c>
      <c r="CN242" s="22">
        <v>0.30117186958959596</v>
      </c>
    </row>
    <row r="243" spans="2:92">
      <c r="B243" s="22">
        <v>6</v>
      </c>
      <c r="C243" s="22">
        <v>1.5556671369094417</v>
      </c>
      <c r="D243" s="22">
        <v>15.31855103465487</v>
      </c>
      <c r="K243" s="22">
        <v>6</v>
      </c>
      <c r="L243" s="22">
        <v>28.403952226591642</v>
      </c>
      <c r="M243" s="22">
        <v>107.92980458895885</v>
      </c>
      <c r="U243" s="22">
        <v>6</v>
      </c>
      <c r="V243" s="22">
        <v>106.92687355266588</v>
      </c>
      <c r="W243" s="22">
        <v>185.07312644733412</v>
      </c>
      <c r="AD243" s="146"/>
      <c r="AE243" s="50">
        <v>6</v>
      </c>
      <c r="AF243" s="50">
        <v>143.48063234653088</v>
      </c>
      <c r="AG243" s="50">
        <v>186.7081132282261</v>
      </c>
      <c r="AH243" s="146"/>
      <c r="AI243" s="146"/>
      <c r="AJ243" s="146"/>
      <c r="AK243" s="146"/>
      <c r="AL243" s="146"/>
      <c r="AM243" s="146"/>
      <c r="AO243" s="22">
        <v>6</v>
      </c>
      <c r="AP243" s="22">
        <v>229.61114367782568</v>
      </c>
      <c r="AQ243" s="22">
        <v>212.27830885222755</v>
      </c>
      <c r="AW243" s="22">
        <v>6</v>
      </c>
      <c r="AX243" s="22">
        <v>-1.2659941862827706</v>
      </c>
      <c r="AY243" s="22">
        <v>2.4932178462070902</v>
      </c>
      <c r="BG243" s="22">
        <v>6</v>
      </c>
      <c r="BH243" s="22">
        <v>1.0596434660799248</v>
      </c>
      <c r="BI243" s="22">
        <v>1.0749599362227018</v>
      </c>
      <c r="BR243" s="22">
        <v>6</v>
      </c>
      <c r="BS243" s="22">
        <v>1.8034982401898658</v>
      </c>
      <c r="BT243" s="22">
        <v>0.66188461125855258</v>
      </c>
      <c r="CB243" s="22">
        <v>6</v>
      </c>
      <c r="CC243" s="22">
        <v>1.9399908270706749</v>
      </c>
      <c r="CD243" s="22">
        <v>0.57877143925743901</v>
      </c>
      <c r="CL243" s="22">
        <v>6</v>
      </c>
      <c r="CM243" s="22">
        <v>2.1678735642348665</v>
      </c>
      <c r="CN243" s="22">
        <v>0.4774400712657294</v>
      </c>
    </row>
    <row r="244" spans="2:92">
      <c r="B244" s="22">
        <v>7</v>
      </c>
      <c r="C244" s="22">
        <v>1.8305375762259781</v>
      </c>
      <c r="D244" s="22">
        <v>-1.0226666979976251</v>
      </c>
      <c r="K244" s="22">
        <v>7</v>
      </c>
      <c r="L244" s="22">
        <v>33.252852063745514</v>
      </c>
      <c r="M244" s="22">
        <v>-11.094107975196405</v>
      </c>
      <c r="U244" s="22">
        <v>7</v>
      </c>
      <c r="V244" s="22">
        <v>122.54211570445727</v>
      </c>
      <c r="W244" s="22">
        <v>-19.542115704457274</v>
      </c>
      <c r="AD244" s="146"/>
      <c r="AE244" s="50">
        <v>7</v>
      </c>
      <c r="AF244" s="50">
        <v>163.07336326404439</v>
      </c>
      <c r="AG244" s="50">
        <v>-35.429764503964606</v>
      </c>
      <c r="AH244" s="146"/>
      <c r="AI244" s="146"/>
      <c r="AJ244" s="146"/>
      <c r="AK244" s="146"/>
      <c r="AL244" s="146"/>
      <c r="AM244" s="146"/>
      <c r="AO244" s="22">
        <v>7</v>
      </c>
      <c r="AP244" s="22">
        <v>257.60603057000543</v>
      </c>
      <c r="AQ244" s="22">
        <v>-71.795728577484226</v>
      </c>
      <c r="AW244" s="22">
        <v>7</v>
      </c>
      <c r="AX244" s="22">
        <v>-1.0961958428586414</v>
      </c>
      <c r="AY244" s="22">
        <v>1.003537796016821</v>
      </c>
      <c r="BG244" s="22">
        <v>7</v>
      </c>
      <c r="BH244" s="22">
        <v>1.3090799482752464</v>
      </c>
      <c r="BI244" s="22">
        <v>3.6465193572225996E-2</v>
      </c>
      <c r="BR244" s="22">
        <v>7</v>
      </c>
      <c r="BS244" s="22">
        <v>1.9631316664911076</v>
      </c>
      <c r="BT244" s="22">
        <v>4.9705558214064416E-2</v>
      </c>
      <c r="CB244" s="22">
        <v>7</v>
      </c>
      <c r="CC244" s="22">
        <v>2.1019551151472671</v>
      </c>
      <c r="CD244" s="22">
        <v>4.0439249653352327E-3</v>
      </c>
      <c r="CL244" s="22">
        <v>7</v>
      </c>
      <c r="CM244" s="22">
        <v>2.2885488849480717</v>
      </c>
      <c r="CN244" s="22">
        <v>-1.9479095772299004E-2</v>
      </c>
    </row>
    <row r="245" spans="2:92">
      <c r="B245" s="22">
        <v>8</v>
      </c>
      <c r="C245" s="22">
        <v>-5.9196694075208001E-2</v>
      </c>
      <c r="D245" s="22">
        <v>0.15811477753734093</v>
      </c>
      <c r="K245" s="22">
        <v>8</v>
      </c>
      <c r="L245" s="22">
        <v>-8.3334316687398768E-2</v>
      </c>
      <c r="M245" s="22">
        <v>13.338357500613212</v>
      </c>
      <c r="U245" s="22">
        <v>8</v>
      </c>
      <c r="V245" s="22">
        <v>15.187325910891389</v>
      </c>
      <c r="W245" s="22">
        <v>52.812674089108611</v>
      </c>
      <c r="AD245" s="146"/>
      <c r="AE245" s="50">
        <v>8</v>
      </c>
      <c r="AF245" s="50">
        <v>28.373338206138953</v>
      </c>
      <c r="AG245" s="50">
        <v>105.66066488505118</v>
      </c>
      <c r="AH245" s="146"/>
      <c r="AI245" s="146"/>
      <c r="AJ245" s="146"/>
      <c r="AK245" s="146"/>
      <c r="AL245" s="146"/>
      <c r="AM245" s="146"/>
      <c r="AO245" s="22">
        <v>8</v>
      </c>
      <c r="AP245" s="22">
        <v>65.141183186269586</v>
      </c>
      <c r="AQ245" s="22">
        <v>187.99019239332856</v>
      </c>
      <c r="AW245" s="22">
        <v>8</v>
      </c>
      <c r="AX245" s="22">
        <v>-2.2635594538995312</v>
      </c>
      <c r="AY245" s="22">
        <v>1.2588351472147181</v>
      </c>
      <c r="BG245" s="22">
        <v>8</v>
      </c>
      <c r="BH245" s="22">
        <v>-0.40579586681758961</v>
      </c>
      <c r="BI245" s="22">
        <v>1.528176358497584</v>
      </c>
      <c r="BR245" s="22">
        <v>8</v>
      </c>
      <c r="BS245" s="22">
        <v>0.86565186067007138</v>
      </c>
      <c r="BT245" s="22">
        <v>0.96685705203616501</v>
      </c>
      <c r="CB245" s="22">
        <v>8</v>
      </c>
      <c r="CC245" s="22">
        <v>0.98845063462069671</v>
      </c>
      <c r="CD245" s="22">
        <v>1.1387643539049148</v>
      </c>
      <c r="CL245" s="22">
        <v>8</v>
      </c>
      <c r="CM245" s="22">
        <v>1.4589060550447881</v>
      </c>
      <c r="CN245" s="22">
        <v>0.94443992415758427</v>
      </c>
    </row>
    <row r="246" spans="2:92">
      <c r="B246" s="22">
        <v>9</v>
      </c>
      <c r="C246" s="22">
        <v>2.3115608450299163</v>
      </c>
      <c r="D246" s="22">
        <v>-2.3115608450299163</v>
      </c>
      <c r="K246" s="22">
        <v>9</v>
      </c>
      <c r="L246" s="22">
        <v>41.738426778764804</v>
      </c>
      <c r="M246" s="22">
        <v>-35.851349169224441</v>
      </c>
      <c r="U246" s="22">
        <v>9</v>
      </c>
      <c r="V246" s="22">
        <v>149.86878947009222</v>
      </c>
      <c r="W246" s="22">
        <v>-112.86878947009222</v>
      </c>
      <c r="AD246" s="146"/>
      <c r="AE246" s="50">
        <v>9</v>
      </c>
      <c r="AF246" s="50">
        <v>197.36064236969307</v>
      </c>
      <c r="AG246" s="50">
        <v>-147.90919044955402</v>
      </c>
      <c r="AH246" s="146"/>
      <c r="AI246" s="146"/>
      <c r="AJ246" s="146"/>
      <c r="AK246" s="146"/>
      <c r="AL246" s="146"/>
      <c r="AM246" s="146"/>
      <c r="AO246" s="22">
        <v>9</v>
      </c>
      <c r="AP246" s="22">
        <v>306.59708263132001</v>
      </c>
      <c r="AQ246" s="22">
        <v>-217.99656460773755</v>
      </c>
      <c r="AW246" s="22">
        <v>9</v>
      </c>
      <c r="AX246" s="22">
        <v>-0.79904874186641495</v>
      </c>
      <c r="AY246" s="22">
        <v>-2.2009512581335851</v>
      </c>
      <c r="BG246" s="22">
        <v>9</v>
      </c>
      <c r="BH246" s="22">
        <v>1.745593792117059</v>
      </c>
      <c r="BI246" s="22">
        <v>-0.9756940309485197</v>
      </c>
      <c r="BR246" s="22">
        <v>9</v>
      </c>
      <c r="BS246" s="22">
        <v>2.2424901625182803</v>
      </c>
      <c r="BT246" s="22">
        <v>-0.67428843845128528</v>
      </c>
      <c r="CB246" s="22">
        <v>9</v>
      </c>
      <c r="CC246" s="22">
        <v>2.3853926192813031</v>
      </c>
      <c r="CD246" s="22">
        <v>-0.69121357205088207</v>
      </c>
      <c r="CL246" s="22">
        <v>9</v>
      </c>
      <c r="CM246" s="22">
        <v>2.4997306961961803</v>
      </c>
      <c r="CN246" s="22">
        <v>-0.55229443509777876</v>
      </c>
    </row>
    <row r="247" spans="2:92">
      <c r="B247" s="22">
        <v>10</v>
      </c>
      <c r="C247" s="22">
        <v>0.86849103861810129</v>
      </c>
      <c r="D247" s="22">
        <v>6.5702485818862177E-2</v>
      </c>
      <c r="K247" s="22">
        <v>10</v>
      </c>
      <c r="L247" s="22">
        <v>16.281702633706942</v>
      </c>
      <c r="M247" s="22">
        <v>9.6919402752289621</v>
      </c>
      <c r="U247" s="22">
        <v>10</v>
      </c>
      <c r="V247" s="22">
        <v>67.888768173187373</v>
      </c>
      <c r="W247" s="22">
        <v>99.111231826812627</v>
      </c>
      <c r="AD247" s="146"/>
      <c r="AE247" s="50">
        <v>10</v>
      </c>
      <c r="AF247" s="50">
        <v>94.498805052747059</v>
      </c>
      <c r="AG247" s="50">
        <v>125.7258323473109</v>
      </c>
      <c r="AH247" s="146"/>
      <c r="AI247" s="146"/>
      <c r="AJ247" s="146"/>
      <c r="AK247" s="146"/>
      <c r="AL247" s="146"/>
      <c r="AM247" s="146"/>
      <c r="AO247" s="22">
        <v>10</v>
      </c>
      <c r="AP247" s="22">
        <v>159.62392644737628</v>
      </c>
      <c r="AQ247" s="22">
        <v>190.07074465087987</v>
      </c>
      <c r="AW247" s="22">
        <v>10</v>
      </c>
      <c r="AX247" s="22">
        <v>-1.6904900448430946</v>
      </c>
      <c r="AY247" s="22">
        <v>1.6609268973998244</v>
      </c>
      <c r="BG247" s="22">
        <v>10</v>
      </c>
      <c r="BH247" s="22">
        <v>0.43605226059162083</v>
      </c>
      <c r="BI247" s="22">
        <v>0.97848060487503696</v>
      </c>
      <c r="BR247" s="22">
        <v>10</v>
      </c>
      <c r="BS247" s="22">
        <v>1.404414674436762</v>
      </c>
      <c r="BT247" s="22">
        <v>0.81830179671082126</v>
      </c>
      <c r="CB247" s="22">
        <v>10</v>
      </c>
      <c r="CC247" s="22">
        <v>1.535080106879195</v>
      </c>
      <c r="CD247" s="22">
        <v>0.80778579671363149</v>
      </c>
      <c r="CL247" s="22">
        <v>10</v>
      </c>
      <c r="CM247" s="22">
        <v>1.8661852624518545</v>
      </c>
      <c r="CN247" s="22">
        <v>0.6775037518126219</v>
      </c>
    </row>
    <row r="248" spans="2:92">
      <c r="B248" s="22">
        <v>11</v>
      </c>
      <c r="C248" s="22">
        <v>0.90284984353266839</v>
      </c>
      <c r="D248" s="22">
        <v>-0.61115205271172113</v>
      </c>
      <c r="K248" s="22">
        <v>11</v>
      </c>
      <c r="L248" s="22">
        <v>16.887815113351181</v>
      </c>
      <c r="M248" s="22">
        <v>8.4315531299070408</v>
      </c>
      <c r="U248" s="22">
        <v>11</v>
      </c>
      <c r="V248" s="22">
        <v>69.840673442161318</v>
      </c>
      <c r="W248" s="22">
        <v>61.159326557838682</v>
      </c>
      <c r="AD248" s="146"/>
      <c r="AE248" s="50">
        <v>11</v>
      </c>
      <c r="AF248" s="50">
        <v>96.947896417436255</v>
      </c>
      <c r="AG248" s="50">
        <v>62.727474277950279</v>
      </c>
      <c r="AH248" s="146"/>
      <c r="AI248" s="146"/>
      <c r="AJ248" s="146"/>
      <c r="AK248" s="146"/>
      <c r="AL248" s="146"/>
      <c r="AM248" s="146"/>
      <c r="AO248" s="22">
        <v>11</v>
      </c>
      <c r="AP248" s="22">
        <v>163.12328730889874</v>
      </c>
      <c r="AQ248" s="22">
        <v>97.946235475849051</v>
      </c>
      <c r="AW248" s="22">
        <v>11</v>
      </c>
      <c r="AX248" s="22">
        <v>-1.6692652519150784</v>
      </c>
      <c r="AY248" s="22">
        <v>1.1341983919113217</v>
      </c>
      <c r="BG248" s="22">
        <v>11</v>
      </c>
      <c r="BH248" s="22">
        <v>0.46723182086603599</v>
      </c>
      <c r="BI248" s="22">
        <v>0.93622104430669917</v>
      </c>
      <c r="BR248" s="22">
        <v>11</v>
      </c>
      <c r="BS248" s="22">
        <v>1.4243688527244172</v>
      </c>
      <c r="BT248" s="22">
        <v>0.69290244293134728</v>
      </c>
      <c r="CB248" s="22">
        <v>11</v>
      </c>
      <c r="CC248" s="22">
        <v>1.5553256428887687</v>
      </c>
      <c r="CD248" s="22">
        <v>0.64791229018157948</v>
      </c>
      <c r="CL248" s="22">
        <v>11</v>
      </c>
      <c r="CM248" s="22">
        <v>1.8812696775410049</v>
      </c>
      <c r="CN248" s="22">
        <v>0.53548649777115043</v>
      </c>
    </row>
    <row r="249" spans="2:92">
      <c r="B249" s="22">
        <v>12</v>
      </c>
      <c r="C249" s="22">
        <v>1.5487953759265283</v>
      </c>
      <c r="D249" s="22">
        <v>-1.4772196661409323</v>
      </c>
      <c r="K249" s="22">
        <v>12</v>
      </c>
      <c r="L249" s="22">
        <v>28.282729730662787</v>
      </c>
      <c r="M249" s="22">
        <v>-25.097610645203762</v>
      </c>
      <c r="U249" s="22">
        <v>12</v>
      </c>
      <c r="V249" s="22">
        <v>106.5364924988711</v>
      </c>
      <c r="W249" s="22">
        <v>-81.536492498871098</v>
      </c>
      <c r="AD249" s="146"/>
      <c r="AE249" s="50">
        <v>12</v>
      </c>
      <c r="AF249" s="50">
        <v>142.99081407359304</v>
      </c>
      <c r="AG249" s="50">
        <v>-106.94051491158118</v>
      </c>
      <c r="AH249" s="146"/>
      <c r="AI249" s="146"/>
      <c r="AJ249" s="146"/>
      <c r="AK249" s="146"/>
      <c r="AL249" s="146"/>
      <c r="AM249" s="146"/>
      <c r="AO249" s="22">
        <v>12</v>
      </c>
      <c r="AP249" s="22">
        <v>228.9112715055212</v>
      </c>
      <c r="AQ249" s="22">
        <v>-157.62186455906755</v>
      </c>
      <c r="AW249" s="22">
        <v>12</v>
      </c>
      <c r="AX249" s="22">
        <v>-1.2702391448683743</v>
      </c>
      <c r="AY249" s="22">
        <v>0.12500480829535698</v>
      </c>
      <c r="BG249" s="22">
        <v>12</v>
      </c>
      <c r="BH249" s="22">
        <v>1.0534075540250418</v>
      </c>
      <c r="BI249" s="22">
        <v>-0.5502818796171276</v>
      </c>
      <c r="BR249" s="22">
        <v>12</v>
      </c>
      <c r="BS249" s="22">
        <v>1.7995074045323347</v>
      </c>
      <c r="BT249" s="22">
        <v>-0.40156739586029699</v>
      </c>
      <c r="CB249" s="22">
        <v>12</v>
      </c>
      <c r="CC249" s="22">
        <v>1.9359417198687603</v>
      </c>
      <c r="CD249" s="22">
        <v>-0.37903284682241467</v>
      </c>
      <c r="CL249" s="22">
        <v>12</v>
      </c>
      <c r="CM249" s="22">
        <v>2.1648566812170364</v>
      </c>
      <c r="CN249" s="22">
        <v>-0.31183167936635514</v>
      </c>
    </row>
    <row r="250" spans="2:92">
      <c r="B250" s="22">
        <v>13</v>
      </c>
      <c r="C250" s="22">
        <v>0.52490298947243108</v>
      </c>
      <c r="D250" s="22">
        <v>-0.52490298947243108</v>
      </c>
      <c r="K250" s="22">
        <v>13</v>
      </c>
      <c r="L250" s="22">
        <v>10.220577837264599</v>
      </c>
      <c r="M250" s="22">
        <v>-3.1461259606195737</v>
      </c>
      <c r="U250" s="22">
        <v>13</v>
      </c>
      <c r="V250" s="22">
        <v>48.369715483448118</v>
      </c>
      <c r="W250" s="22">
        <v>-10.369715483448118</v>
      </c>
      <c r="AD250" s="146"/>
      <c r="AE250" s="50">
        <v>13</v>
      </c>
      <c r="AF250" s="50">
        <v>70.007891405855162</v>
      </c>
      <c r="AG250" s="50">
        <v>-22.902394763804139</v>
      </c>
      <c r="AH250" s="146"/>
      <c r="AI250" s="146"/>
      <c r="AJ250" s="146"/>
      <c r="AK250" s="146"/>
      <c r="AL250" s="146"/>
      <c r="AM250" s="146"/>
      <c r="AO250" s="22">
        <v>13</v>
      </c>
      <c r="AP250" s="22">
        <v>124.6303178321516</v>
      </c>
      <c r="AQ250" s="22">
        <v>-51.815227784732059</v>
      </c>
      <c r="AW250" s="22">
        <v>13</v>
      </c>
      <c r="AX250" s="22">
        <v>-1.9027379741232564</v>
      </c>
      <c r="AY250" s="22">
        <v>-1.0972620258767436</v>
      </c>
      <c r="BG250" s="22">
        <v>13</v>
      </c>
      <c r="BH250" s="22">
        <v>0.12425665784746887</v>
      </c>
      <c r="BI250" s="22">
        <v>0.72543613883365321</v>
      </c>
      <c r="BR250" s="22">
        <v>13</v>
      </c>
      <c r="BS250" s="22">
        <v>1.20487289156021</v>
      </c>
      <c r="BT250" s="22">
        <v>0.37491070505660007</v>
      </c>
      <c r="CB250" s="22">
        <v>13</v>
      </c>
      <c r="CC250" s="22">
        <v>1.3326247467834551</v>
      </c>
      <c r="CD250" s="22">
        <v>0.34044684021868754</v>
      </c>
      <c r="CL250" s="22">
        <v>13</v>
      </c>
      <c r="CM250" s="22">
        <v>1.7153411115603483</v>
      </c>
      <c r="CN250" s="22">
        <v>0.1468802793627122</v>
      </c>
    </row>
    <row r="251" spans="2:92">
      <c r="B251" s="22">
        <v>14</v>
      </c>
      <c r="C251" s="22">
        <v>1.4319754392170005</v>
      </c>
      <c r="D251" s="22">
        <v>-1.4319754392170005</v>
      </c>
      <c r="K251" s="22">
        <v>14</v>
      </c>
      <c r="L251" s="22">
        <v>26.221947299872397</v>
      </c>
      <c r="M251" s="22">
        <v>-25.334193168563548</v>
      </c>
      <c r="U251" s="22">
        <v>14</v>
      </c>
      <c r="V251" s="22">
        <v>99.900014584359752</v>
      </c>
      <c r="W251" s="22">
        <v>-89.900014584359752</v>
      </c>
      <c r="AD251" s="146"/>
      <c r="AE251" s="50">
        <v>14</v>
      </c>
      <c r="AF251" s="50">
        <v>134.66390343364981</v>
      </c>
      <c r="AG251" s="50">
        <v>-120.48351077620978</v>
      </c>
      <c r="AH251" s="146"/>
      <c r="AI251" s="146"/>
      <c r="AJ251" s="146"/>
      <c r="AK251" s="146"/>
      <c r="AL251" s="146"/>
      <c r="AM251" s="146"/>
      <c r="AO251" s="22">
        <v>14</v>
      </c>
      <c r="AP251" s="22">
        <v>217.0134445763448</v>
      </c>
      <c r="AQ251" s="22">
        <v>-183.81144006539381</v>
      </c>
      <c r="AW251" s="22">
        <v>14</v>
      </c>
      <c r="AX251" s="22">
        <v>-1.3424034408236287</v>
      </c>
      <c r="AY251" s="22">
        <v>-1.6575965591763713</v>
      </c>
      <c r="BG251" s="22">
        <v>14</v>
      </c>
      <c r="BH251" s="22">
        <v>0.94739704909203004</v>
      </c>
      <c r="BI251" s="22">
        <v>-0.99910434705336804</v>
      </c>
      <c r="BR251" s="22">
        <v>14</v>
      </c>
      <c r="BS251" s="22">
        <v>1.7316631983543074</v>
      </c>
      <c r="BT251" s="22">
        <v>-0.73166319835430738</v>
      </c>
      <c r="CB251" s="22">
        <v>14</v>
      </c>
      <c r="CC251" s="22">
        <v>1.8671068974362086</v>
      </c>
      <c r="CD251" s="22">
        <v>-0.71541864073595396</v>
      </c>
      <c r="CL251" s="22">
        <v>14</v>
      </c>
      <c r="CM251" s="22">
        <v>2.1135696699139244</v>
      </c>
      <c r="CN251" s="22">
        <v>-0.59240536567478208</v>
      </c>
    </row>
    <row r="252" spans="2:92">
      <c r="B252" s="22">
        <v>15</v>
      </c>
      <c r="C252" s="22">
        <v>0.52490298947243108</v>
      </c>
      <c r="D252" s="22">
        <v>-0.34067357964213396</v>
      </c>
      <c r="K252" s="22">
        <v>15</v>
      </c>
      <c r="L252" s="22">
        <v>10.220577837264599</v>
      </c>
      <c r="M252" s="22">
        <v>-7.6413660996404404</v>
      </c>
      <c r="U252" s="22">
        <v>15</v>
      </c>
      <c r="V252" s="22">
        <v>48.369715483448118</v>
      </c>
      <c r="W252" s="22">
        <v>-29.369715483448118</v>
      </c>
      <c r="AD252" s="146"/>
      <c r="AE252" s="50">
        <v>15</v>
      </c>
      <c r="AF252" s="50">
        <v>70.007891405855162</v>
      </c>
      <c r="AG252" s="50">
        <v>-46.42652694757713</v>
      </c>
      <c r="AH252" s="146"/>
      <c r="AI252" s="146"/>
      <c r="AJ252" s="146"/>
      <c r="AK252" s="146"/>
      <c r="AL252" s="146"/>
      <c r="AM252" s="146"/>
      <c r="AO252" s="22">
        <v>15</v>
      </c>
      <c r="AP252" s="22">
        <v>124.6303178321516</v>
      </c>
      <c r="AQ252" s="22">
        <v>-87.600206456261887</v>
      </c>
      <c r="AW252" s="22">
        <v>15</v>
      </c>
      <c r="AX252" s="22">
        <v>-1.9027379741232564</v>
      </c>
      <c r="AY252" s="22">
        <v>1.1680969349866572</v>
      </c>
      <c r="BG252" s="22">
        <v>15</v>
      </c>
      <c r="BH252" s="22">
        <v>0.12425665784746887</v>
      </c>
      <c r="BI252" s="22">
        <v>0.28723033869417003</v>
      </c>
      <c r="BR252" s="22">
        <v>15</v>
      </c>
      <c r="BS252" s="22">
        <v>1.20487289156021</v>
      </c>
      <c r="BT252" s="22">
        <v>7.3880709392618815E-2</v>
      </c>
      <c r="CB252" s="22">
        <v>15</v>
      </c>
      <c r="CC252" s="22">
        <v>1.3326247467834551</v>
      </c>
      <c r="CD252" s="22">
        <v>3.9944183727814053E-2</v>
      </c>
      <c r="CL252" s="22">
        <v>15</v>
      </c>
      <c r="CM252" s="22">
        <v>1.7153411115603483</v>
      </c>
      <c r="CN252" s="22">
        <v>-0.14678609327645842</v>
      </c>
    </row>
    <row r="253" spans="2:92">
      <c r="B253" s="22">
        <v>16</v>
      </c>
      <c r="C253" s="22">
        <v>1.4869495270803079</v>
      </c>
      <c r="D253" s="22">
        <v>-1.4869495270803079</v>
      </c>
      <c r="K253" s="22">
        <v>16</v>
      </c>
      <c r="L253" s="22">
        <v>27.191727267303172</v>
      </c>
      <c r="M253" s="22">
        <v>-26.437965998572203</v>
      </c>
      <c r="U253" s="22">
        <v>16</v>
      </c>
      <c r="V253" s="22">
        <v>103.02306301471802</v>
      </c>
      <c r="W253" s="22">
        <v>-85.023063014718019</v>
      </c>
      <c r="AD253" s="146"/>
      <c r="AE253" s="50">
        <v>16</v>
      </c>
      <c r="AF253" s="50">
        <v>138.58244961715249</v>
      </c>
      <c r="AG253" s="50">
        <v>-119.73841789887831</v>
      </c>
      <c r="AH253" s="146"/>
      <c r="AI253" s="146"/>
      <c r="AJ253" s="146"/>
      <c r="AK253" s="146"/>
      <c r="AL253" s="146"/>
      <c r="AM253" s="146"/>
      <c r="AO253" s="22">
        <v>16</v>
      </c>
      <c r="AP253" s="22">
        <v>222.61242195478076</v>
      </c>
      <c r="AQ253" s="22">
        <v>-185.67811978696335</v>
      </c>
      <c r="AW253" s="22">
        <v>16</v>
      </c>
      <c r="AX253" s="22">
        <v>-1.3084437721388031</v>
      </c>
      <c r="AY253" s="22">
        <v>-1.6915562278611969</v>
      </c>
      <c r="BG253" s="22">
        <v>16</v>
      </c>
      <c r="BH253" s="22">
        <v>0.99728434553109446</v>
      </c>
      <c r="BI253" s="22">
        <v>-1.1200505276318489</v>
      </c>
      <c r="BR253" s="22">
        <v>16</v>
      </c>
      <c r="BS253" s="22">
        <v>1.7635898836145554</v>
      </c>
      <c r="BT253" s="22">
        <v>-0.50831737851124936</v>
      </c>
      <c r="CB253" s="22">
        <v>16</v>
      </c>
      <c r="CC253" s="22">
        <v>1.8994997550515271</v>
      </c>
      <c r="CD253" s="22">
        <v>-0.62432592848024382</v>
      </c>
      <c r="CL253" s="22">
        <v>16</v>
      </c>
      <c r="CM253" s="22">
        <v>2.1377047340565651</v>
      </c>
      <c r="CN253" s="22">
        <v>-0.57027483612880592</v>
      </c>
    </row>
    <row r="254" spans="2:92">
      <c r="B254" s="22">
        <v>17</v>
      </c>
      <c r="C254" s="22">
        <v>0.33936544293376958</v>
      </c>
      <c r="D254" s="22">
        <v>-0.33936544293376958</v>
      </c>
      <c r="K254" s="22">
        <v>17</v>
      </c>
      <c r="L254" s="22">
        <v>6.9475704471857256</v>
      </c>
      <c r="M254" s="22">
        <v>-6.0453886106322043</v>
      </c>
      <c r="U254" s="22">
        <v>17</v>
      </c>
      <c r="V254" s="22">
        <v>37.829427030988938</v>
      </c>
      <c r="W254" s="22">
        <v>-30.829427030988938</v>
      </c>
      <c r="AD254" s="146"/>
      <c r="AE254" s="50">
        <v>17</v>
      </c>
      <c r="AF254" s="50">
        <v>56.782798036533507</v>
      </c>
      <c r="AG254" s="50">
        <v>-46.678361467134067</v>
      </c>
      <c r="AH254" s="146"/>
      <c r="AI254" s="146"/>
      <c r="AJ254" s="146"/>
      <c r="AK254" s="146"/>
      <c r="AL254" s="146"/>
      <c r="AM254" s="146"/>
      <c r="AO254" s="22">
        <v>17</v>
      </c>
      <c r="AP254" s="22">
        <v>105.73376917993022</v>
      </c>
      <c r="AQ254" s="22">
        <v>-71.450859390896426</v>
      </c>
      <c r="AW254" s="22">
        <v>17</v>
      </c>
      <c r="AX254" s="22">
        <v>-2.0173518559345438</v>
      </c>
      <c r="AY254" s="22">
        <v>-0.9826481440654562</v>
      </c>
      <c r="BG254" s="22">
        <v>17</v>
      </c>
      <c r="BH254" s="22">
        <v>-4.4112967634373668E-2</v>
      </c>
      <c r="BI254" s="22">
        <v>-5.9295307986483026E-4</v>
      </c>
      <c r="BR254" s="22">
        <v>17</v>
      </c>
      <c r="BS254" s="22">
        <v>1.0971203288068718</v>
      </c>
      <c r="BT254" s="22">
        <v>-0.25202228879261501</v>
      </c>
      <c r="CB254" s="22">
        <v>17</v>
      </c>
      <c r="CC254" s="22">
        <v>1.2232988523317552</v>
      </c>
      <c r="CD254" s="22">
        <v>-0.21878675037581208</v>
      </c>
      <c r="CL254" s="22">
        <v>17</v>
      </c>
      <c r="CM254" s="22">
        <v>1.633885270078935</v>
      </c>
      <c r="CN254" s="22">
        <v>-9.8807594176363533E-2</v>
      </c>
    </row>
    <row r="255" spans="2:92">
      <c r="B255" s="22">
        <v>18</v>
      </c>
      <c r="C255" s="22">
        <v>0.69669701404526663</v>
      </c>
      <c r="D255" s="22">
        <v>-0.69669701404526663</v>
      </c>
      <c r="K255" s="22">
        <v>18</v>
      </c>
      <c r="L255" s="22">
        <v>13.251140235485764</v>
      </c>
      <c r="M255" s="22">
        <v>-12.410977467952266</v>
      </c>
      <c r="U255" s="22">
        <v>18</v>
      </c>
      <c r="V255" s="22">
        <v>58.12924182831776</v>
      </c>
      <c r="W255" s="22">
        <v>-49.12924182831776</v>
      </c>
      <c r="AD255" s="146"/>
      <c r="AE255" s="50">
        <v>18</v>
      </c>
      <c r="AF255" s="50">
        <v>82.253348229301139</v>
      </c>
      <c r="AG255" s="50">
        <v>-69.370852460454188</v>
      </c>
      <c r="AH255" s="146"/>
      <c r="AI255" s="146"/>
      <c r="AJ255" s="146"/>
      <c r="AK255" s="146"/>
      <c r="AL255" s="146"/>
      <c r="AM255" s="146"/>
      <c r="AO255" s="22">
        <v>18</v>
      </c>
      <c r="AP255" s="22">
        <v>142.12712213976391</v>
      </c>
      <c r="AQ255" s="22">
        <v>-121.58981004450067</v>
      </c>
      <c r="AW255" s="22">
        <v>18</v>
      </c>
      <c r="AX255" s="22">
        <v>-1.7966140094831755</v>
      </c>
      <c r="AY255" s="22">
        <v>-1.2033859905168245</v>
      </c>
      <c r="BG255" s="22">
        <v>18</v>
      </c>
      <c r="BH255" s="22">
        <v>0.28015445921954463</v>
      </c>
      <c r="BI255" s="22">
        <v>-0.35579102768888138</v>
      </c>
      <c r="BR255" s="22">
        <v>18</v>
      </c>
      <c r="BS255" s="22">
        <v>1.304643782998486</v>
      </c>
      <c r="BT255" s="22">
        <v>-0.35040127355916117</v>
      </c>
      <c r="CB255" s="22">
        <v>18</v>
      </c>
      <c r="CC255" s="22">
        <v>1.4338524268313249</v>
      </c>
      <c r="CD255" s="22">
        <v>-0.32385241833874989</v>
      </c>
      <c r="CL255" s="22">
        <v>18</v>
      </c>
      <c r="CM255" s="22">
        <v>1.7907631870061014</v>
      </c>
      <c r="CN255" s="22">
        <v>-0.47821958409255672</v>
      </c>
    </row>
    <row r="256" spans="2:92">
      <c r="B256" s="22">
        <v>19</v>
      </c>
      <c r="C256" s="22">
        <v>0.82726047272062075</v>
      </c>
      <c r="D256" s="22">
        <v>-0.82726047272062075</v>
      </c>
      <c r="K256" s="22">
        <v>19</v>
      </c>
      <c r="L256" s="22">
        <v>15.554367658133856</v>
      </c>
      <c r="M256" s="22">
        <v>-14.518776030850738</v>
      </c>
      <c r="U256" s="22">
        <v>19</v>
      </c>
      <c r="V256" s="22">
        <v>65.546481850418672</v>
      </c>
      <c r="W256" s="22">
        <v>-59.546481850418672</v>
      </c>
      <c r="AD256" s="146"/>
      <c r="AE256" s="50">
        <v>19</v>
      </c>
      <c r="AF256" s="50">
        <v>91.559895415120025</v>
      </c>
      <c r="AG256" s="50">
        <v>-81.307538305017161</v>
      </c>
      <c r="AH256" s="146"/>
      <c r="AI256" s="146"/>
      <c r="AJ256" s="146"/>
      <c r="AK256" s="146"/>
      <c r="AL256" s="146"/>
      <c r="AM256" s="146"/>
      <c r="AO256" s="22">
        <v>19</v>
      </c>
      <c r="AP256" s="22">
        <v>155.42469341354933</v>
      </c>
      <c r="AQ256" s="22">
        <v>-127.25660115144855</v>
      </c>
      <c r="AW256" s="22">
        <v>19</v>
      </c>
      <c r="AX256" s="22">
        <v>-1.7159597963567137</v>
      </c>
      <c r="AY256" s="22">
        <v>-1.2840402036432863</v>
      </c>
      <c r="BG256" s="22">
        <v>19</v>
      </c>
      <c r="BH256" s="22">
        <v>0.39863678826232229</v>
      </c>
      <c r="BI256" s="22">
        <v>-0.38344825773880814</v>
      </c>
      <c r="BR256" s="22">
        <v>19</v>
      </c>
      <c r="BS256" s="22">
        <v>1.3804696604915754</v>
      </c>
      <c r="BT256" s="22">
        <v>-0.60231841010793175</v>
      </c>
      <c r="CB256" s="22">
        <v>19</v>
      </c>
      <c r="CC256" s="22">
        <v>1.5107854636677063</v>
      </c>
      <c r="CD256" s="22">
        <v>-0.49996173854664216</v>
      </c>
      <c r="CL256" s="22">
        <v>19</v>
      </c>
      <c r="CM256" s="22">
        <v>1.8480839643448737</v>
      </c>
      <c r="CN256" s="22">
        <v>-0.39832652978716099</v>
      </c>
    </row>
    <row r="257" spans="2:92" ht="15.75" thickBot="1">
      <c r="B257" s="24">
        <v>20</v>
      </c>
      <c r="C257" s="24">
        <v>-0.60893757270827997</v>
      </c>
      <c r="D257" s="24">
        <v>0.60893757270827997</v>
      </c>
      <c r="K257" s="24">
        <v>20</v>
      </c>
      <c r="L257" s="24">
        <v>-9.7811339909951585</v>
      </c>
      <c r="M257" s="24">
        <v>9.7811339909951585</v>
      </c>
      <c r="U257" s="24">
        <v>20</v>
      </c>
      <c r="V257" s="24">
        <v>-16.043158392691396</v>
      </c>
      <c r="W257" s="24">
        <v>16.443158392691394</v>
      </c>
      <c r="AD257" s="146"/>
      <c r="AE257" s="61">
        <v>20</v>
      </c>
      <c r="AF257" s="61">
        <v>-10.812123628888116</v>
      </c>
      <c r="AG257" s="61">
        <v>11.17841909783148</v>
      </c>
      <c r="AH257" s="146"/>
      <c r="AI257" s="146"/>
      <c r="AJ257" s="146"/>
      <c r="AK257" s="146"/>
      <c r="AL257" s="146"/>
      <c r="AM257" s="146"/>
      <c r="AO257" s="24">
        <v>20</v>
      </c>
      <c r="AP257" s="24">
        <v>9.1514094019100867</v>
      </c>
      <c r="AQ257" s="24">
        <v>-5.8547501814198117</v>
      </c>
      <c r="AW257" s="24">
        <v>20</v>
      </c>
      <c r="AX257" s="24">
        <v>-2.6031561407477901</v>
      </c>
      <c r="AY257" s="24">
        <v>-0.39684385925220989</v>
      </c>
      <c r="BG257" s="24">
        <v>20</v>
      </c>
      <c r="BH257" s="24">
        <v>-0.90466883120823294</v>
      </c>
      <c r="BI257" s="24">
        <v>-2.0953311687917671</v>
      </c>
      <c r="BR257" s="24">
        <v>20</v>
      </c>
      <c r="BS257" s="24">
        <v>0.54638500806758827</v>
      </c>
      <c r="BT257" s="24">
        <v>-0.94432501673962588</v>
      </c>
      <c r="CB257" s="24">
        <v>20</v>
      </c>
      <c r="CC257" s="24">
        <v>0.66452205846751289</v>
      </c>
      <c r="CD257" s="24">
        <v>-1.1006905119707677</v>
      </c>
      <c r="CL257" s="24">
        <v>20</v>
      </c>
      <c r="CM257" s="24">
        <v>1.2175554136183782</v>
      </c>
      <c r="CN257" s="24">
        <v>-0.69948135768230812</v>
      </c>
    </row>
    <row r="261" spans="2:92">
      <c r="AW261" t="s">
        <v>138</v>
      </c>
      <c r="BG261" t="s">
        <v>139</v>
      </c>
      <c r="BR261" t="s">
        <v>140</v>
      </c>
      <c r="CB261" t="s">
        <v>141</v>
      </c>
    </row>
    <row r="262" spans="2:92" ht="15.75" thickBot="1"/>
    <row r="263" spans="2:92">
      <c r="AW263" s="21" t="s">
        <v>36</v>
      </c>
      <c r="AX263" s="21"/>
      <c r="BG263" s="21" t="s">
        <v>36</v>
      </c>
      <c r="BH263" s="21"/>
      <c r="BR263" s="21" t="s">
        <v>36</v>
      </c>
      <c r="BS263" s="21"/>
      <c r="CB263" s="21" t="s">
        <v>36</v>
      </c>
      <c r="CC263" s="21"/>
    </row>
    <row r="264" spans="2:92">
      <c r="B264" t="s">
        <v>142</v>
      </c>
      <c r="K264" t="s">
        <v>143</v>
      </c>
      <c r="U264" t="s">
        <v>144</v>
      </c>
      <c r="AE264" t="s">
        <v>145</v>
      </c>
      <c r="AW264" s="22" t="s">
        <v>38</v>
      </c>
      <c r="AX264" s="22">
        <v>0.51561284292601217</v>
      </c>
      <c r="BG264" s="22" t="s">
        <v>38</v>
      </c>
      <c r="BH264" s="22">
        <v>0.5114043934831134</v>
      </c>
      <c r="BR264" s="22" t="s">
        <v>38</v>
      </c>
      <c r="BS264" s="22">
        <v>0.50846849080850676</v>
      </c>
      <c r="CB264" s="22" t="s">
        <v>38</v>
      </c>
      <c r="CC264" s="22">
        <v>0.50612519495342156</v>
      </c>
    </row>
    <row r="265" spans="2:92" ht="15.75" thickBot="1">
      <c r="AW265" s="22" t="s">
        <v>40</v>
      </c>
      <c r="AX265" s="22">
        <v>0.26585660379024445</v>
      </c>
      <c r="BG265" s="22" t="s">
        <v>40</v>
      </c>
      <c r="BH265" s="22">
        <v>0.26153445367383105</v>
      </c>
      <c r="BR265" s="22" t="s">
        <v>40</v>
      </c>
      <c r="BS265" s="22">
        <v>0.25854020614508055</v>
      </c>
      <c r="CB265" s="22" t="s">
        <v>40</v>
      </c>
      <c r="CC265" s="22">
        <v>0.25616271296663901</v>
      </c>
    </row>
    <row r="266" spans="2:92">
      <c r="B266" s="21" t="s">
        <v>36</v>
      </c>
      <c r="C266" s="21"/>
      <c r="K266" s="21" t="s">
        <v>36</v>
      </c>
      <c r="L266" s="21"/>
      <c r="U266" s="21" t="s">
        <v>36</v>
      </c>
      <c r="V266" s="21"/>
      <c r="AE266" s="21" t="s">
        <v>36</v>
      </c>
      <c r="AF266" s="21"/>
      <c r="AW266" s="22" t="s">
        <v>42</v>
      </c>
      <c r="AX266" s="22">
        <v>0.22507085955636916</v>
      </c>
      <c r="BG266" s="22" t="s">
        <v>42</v>
      </c>
      <c r="BH266" s="22">
        <v>0.22050858998904388</v>
      </c>
      <c r="BR266" s="22" t="s">
        <v>42</v>
      </c>
      <c r="BS266" s="22">
        <v>0.21734799537536281</v>
      </c>
      <c r="CB266" s="22" t="s">
        <v>42</v>
      </c>
      <c r="CC266" s="22">
        <v>0.21483841924256339</v>
      </c>
    </row>
    <row r="267" spans="2:92">
      <c r="B267" s="22" t="s">
        <v>38</v>
      </c>
      <c r="C267" s="22">
        <v>0.37454862735831607</v>
      </c>
      <c r="K267" s="22" t="s">
        <v>38</v>
      </c>
      <c r="L267" s="22">
        <v>0.35957074933290706</v>
      </c>
      <c r="U267" s="22" t="s">
        <v>38</v>
      </c>
      <c r="V267" s="22">
        <v>0.34478748713617829</v>
      </c>
      <c r="AE267" s="22" t="s">
        <v>38</v>
      </c>
      <c r="AF267" s="22">
        <v>0.33404673024674808</v>
      </c>
      <c r="AW267" s="22" t="s">
        <v>44</v>
      </c>
      <c r="AX267" s="22">
        <v>0.51198225306104894</v>
      </c>
      <c r="BG267" s="22" t="s">
        <v>44</v>
      </c>
      <c r="BH267" s="22">
        <v>0.51495103649349194</v>
      </c>
      <c r="BR267" s="22" t="s">
        <v>44</v>
      </c>
      <c r="BS267" s="22">
        <v>0.51973803378938044</v>
      </c>
      <c r="CB267" s="22" t="s">
        <v>44</v>
      </c>
      <c r="CC267" s="22">
        <v>0.52080161845963546</v>
      </c>
    </row>
    <row r="268" spans="2:92" ht="15.75" thickBot="1">
      <c r="B268" s="22" t="s">
        <v>40</v>
      </c>
      <c r="C268" s="22">
        <v>0.14028667425599872</v>
      </c>
      <c r="K268" s="22" t="s">
        <v>40</v>
      </c>
      <c r="L268" s="22">
        <v>0.1292911237758283</v>
      </c>
      <c r="U268" s="22" t="s">
        <v>40</v>
      </c>
      <c r="V268" s="22">
        <v>0.11887841128568033</v>
      </c>
      <c r="AE268" s="22" t="s">
        <v>40</v>
      </c>
      <c r="AF268" s="22">
        <v>0.11158721798854369</v>
      </c>
      <c r="AW268" s="24" t="s">
        <v>46</v>
      </c>
      <c r="AX268" s="24">
        <v>20</v>
      </c>
      <c r="BG268" s="24" t="s">
        <v>46</v>
      </c>
      <c r="BH268" s="24">
        <v>20</v>
      </c>
      <c r="BR268" s="24" t="s">
        <v>46</v>
      </c>
      <c r="BS268" s="24">
        <v>20</v>
      </c>
      <c r="CB268" s="24" t="s">
        <v>46</v>
      </c>
      <c r="CC268" s="24">
        <v>20</v>
      </c>
    </row>
    <row r="269" spans="2:92">
      <c r="B269" s="22" t="s">
        <v>42</v>
      </c>
      <c r="C269" s="22">
        <v>9.2524822825776426E-2</v>
      </c>
      <c r="K269" s="22" t="s">
        <v>42</v>
      </c>
      <c r="L269" s="22">
        <v>8.0918408430041E-2</v>
      </c>
      <c r="U269" s="22" t="s">
        <v>42</v>
      </c>
      <c r="V269" s="22">
        <v>6.9927211912662574E-2</v>
      </c>
      <c r="AE269" s="22" t="s">
        <v>42</v>
      </c>
      <c r="AF269" s="22">
        <v>6.2230952321240568E-2</v>
      </c>
    </row>
    <row r="270" spans="2:92" ht="15.75" thickBot="1">
      <c r="B270" s="22" t="s">
        <v>44</v>
      </c>
      <c r="C270" s="22">
        <v>213.20151120807438</v>
      </c>
      <c r="K270" s="22" t="s">
        <v>44</v>
      </c>
      <c r="L270" s="22">
        <v>229.34344359551557</v>
      </c>
      <c r="U270" s="22" t="s">
        <v>44</v>
      </c>
      <c r="V270" s="22">
        <v>241.05679547930714</v>
      </c>
      <c r="AE270" s="22" t="s">
        <v>44</v>
      </c>
      <c r="AF270" s="22">
        <v>246.19389336189286</v>
      </c>
      <c r="AW270" t="s">
        <v>49</v>
      </c>
      <c r="BG270" t="s">
        <v>49</v>
      </c>
      <c r="BR270" t="s">
        <v>49</v>
      </c>
      <c r="CB270" t="s">
        <v>49</v>
      </c>
    </row>
    <row r="271" spans="2:92" ht="15.75" thickBot="1">
      <c r="B271" s="24" t="s">
        <v>46</v>
      </c>
      <c r="C271" s="24">
        <v>20</v>
      </c>
      <c r="K271" s="24" t="s">
        <v>46</v>
      </c>
      <c r="L271" s="24">
        <v>20</v>
      </c>
      <c r="U271" s="24" t="s">
        <v>46</v>
      </c>
      <c r="V271" s="24">
        <v>20</v>
      </c>
      <c r="AE271" s="24" t="s">
        <v>46</v>
      </c>
      <c r="AF271" s="24">
        <v>20</v>
      </c>
      <c r="AW271" s="26"/>
      <c r="AX271" s="26" t="s">
        <v>51</v>
      </c>
      <c r="AY271" s="26" t="s">
        <v>52</v>
      </c>
      <c r="AZ271" s="26" t="s">
        <v>53</v>
      </c>
      <c r="BA271" s="26" t="s">
        <v>54</v>
      </c>
      <c r="BB271" s="26" t="s">
        <v>55</v>
      </c>
      <c r="BG271" s="26"/>
      <c r="BH271" s="26" t="s">
        <v>51</v>
      </c>
      <c r="BI271" s="26" t="s">
        <v>52</v>
      </c>
      <c r="BJ271" s="26" t="s">
        <v>53</v>
      </c>
      <c r="BK271" s="26" t="s">
        <v>54</v>
      </c>
      <c r="BL271" s="26" t="s">
        <v>55</v>
      </c>
      <c r="BR271" s="26"/>
      <c r="BS271" s="26" t="s">
        <v>51</v>
      </c>
      <c r="BT271" s="26" t="s">
        <v>52</v>
      </c>
      <c r="BU271" s="26" t="s">
        <v>53</v>
      </c>
      <c r="BV271" s="26" t="s">
        <v>54</v>
      </c>
      <c r="BW271" s="26" t="s">
        <v>55</v>
      </c>
      <c r="CB271" s="26"/>
      <c r="CC271" s="26" t="s">
        <v>51</v>
      </c>
      <c r="CD271" s="26" t="s">
        <v>52</v>
      </c>
      <c r="CE271" s="26" t="s">
        <v>53</v>
      </c>
      <c r="CF271" s="26" t="s">
        <v>54</v>
      </c>
      <c r="CG271" s="26" t="s">
        <v>55</v>
      </c>
    </row>
    <row r="272" spans="2:92">
      <c r="AW272" s="22" t="s">
        <v>57</v>
      </c>
      <c r="AX272" s="22">
        <v>1</v>
      </c>
      <c r="AY272" s="22">
        <v>1.7086333364867894</v>
      </c>
      <c r="AZ272" s="22">
        <v>1.7086333364867894</v>
      </c>
      <c r="BA272" s="22">
        <v>6.5183707882283199</v>
      </c>
      <c r="BB272" s="22">
        <v>1.9969471389584274E-2</v>
      </c>
      <c r="BG272" s="22" t="s">
        <v>57</v>
      </c>
      <c r="BH272" s="22">
        <v>1</v>
      </c>
      <c r="BI272" s="22">
        <v>1.6904528036816293</v>
      </c>
      <c r="BJ272" s="22">
        <v>1.6904528036816293</v>
      </c>
      <c r="BK272" s="22">
        <v>6.3748677098737323</v>
      </c>
      <c r="BL272" s="22">
        <v>2.1183358100024707E-2</v>
      </c>
      <c r="BR272" s="22" t="s">
        <v>57</v>
      </c>
      <c r="BS272" s="22">
        <v>1</v>
      </c>
      <c r="BT272" s="22">
        <v>1.6954382935330958</v>
      </c>
      <c r="BU272" s="22">
        <v>1.6954382935330958</v>
      </c>
      <c r="BV272" s="22">
        <v>6.2764343382886629</v>
      </c>
      <c r="BW272" s="22">
        <v>2.2064388738061391E-2</v>
      </c>
      <c r="CB272" s="22" t="s">
        <v>57</v>
      </c>
      <c r="CC272" s="22">
        <v>1</v>
      </c>
      <c r="CD272" s="22">
        <v>1.6813383722420259</v>
      </c>
      <c r="CE272" s="22">
        <v>1.6813383722420259</v>
      </c>
      <c r="CF272" s="22">
        <v>6.1988406789732542</v>
      </c>
      <c r="CG272" s="22">
        <v>2.2788251070684055E-2</v>
      </c>
    </row>
    <row r="273" spans="2:88" ht="15.75" thickBot="1">
      <c r="B273" t="s">
        <v>49</v>
      </c>
      <c r="K273" t="s">
        <v>49</v>
      </c>
      <c r="U273" t="s">
        <v>49</v>
      </c>
      <c r="AE273" t="s">
        <v>49</v>
      </c>
      <c r="AW273" s="22" t="s">
        <v>59</v>
      </c>
      <c r="AX273" s="22">
        <v>18</v>
      </c>
      <c r="AY273" s="22">
        <v>4.7182648940904244</v>
      </c>
      <c r="AZ273" s="22">
        <v>0.262125827449468</v>
      </c>
      <c r="BA273" s="22"/>
      <c r="BB273" s="22"/>
      <c r="BG273" s="22" t="s">
        <v>59</v>
      </c>
      <c r="BH273" s="22">
        <v>18</v>
      </c>
      <c r="BI273" s="22">
        <v>4.7731422597429907</v>
      </c>
      <c r="BJ273" s="22">
        <v>0.2651745699857217</v>
      </c>
      <c r="BK273" s="22"/>
      <c r="BL273" s="22"/>
      <c r="BR273" s="22" t="s">
        <v>59</v>
      </c>
      <c r="BS273" s="22">
        <v>18</v>
      </c>
      <c r="BT273" s="22">
        <v>4.8622972278105205</v>
      </c>
      <c r="BU273" s="22">
        <v>0.27012762376725113</v>
      </c>
      <c r="BV273" s="22"/>
      <c r="BW273" s="22"/>
      <c r="CB273" s="22" t="s">
        <v>59</v>
      </c>
      <c r="CC273" s="22">
        <v>18</v>
      </c>
      <c r="CD273" s="22">
        <v>4.882217864223164</v>
      </c>
      <c r="CE273" s="22">
        <v>0.27123432579017576</v>
      </c>
      <c r="CF273" s="22"/>
      <c r="CG273" s="22"/>
    </row>
    <row r="274" spans="2:88" ht="15.75" thickBot="1">
      <c r="B274" s="26"/>
      <c r="C274" s="26" t="s">
        <v>51</v>
      </c>
      <c r="D274" s="26" t="s">
        <v>52</v>
      </c>
      <c r="E274" s="26" t="s">
        <v>53</v>
      </c>
      <c r="F274" s="26" t="s">
        <v>54</v>
      </c>
      <c r="G274" s="26" t="s">
        <v>55</v>
      </c>
      <c r="K274" s="26"/>
      <c r="L274" s="26" t="s">
        <v>51</v>
      </c>
      <c r="M274" s="26" t="s">
        <v>52</v>
      </c>
      <c r="N274" s="26" t="s">
        <v>53</v>
      </c>
      <c r="O274" s="26" t="s">
        <v>54</v>
      </c>
      <c r="P274" s="26" t="s">
        <v>55</v>
      </c>
      <c r="U274" s="26"/>
      <c r="V274" s="26" t="s">
        <v>51</v>
      </c>
      <c r="W274" s="26" t="s">
        <v>52</v>
      </c>
      <c r="X274" s="26" t="s">
        <v>53</v>
      </c>
      <c r="Y274" s="26" t="s">
        <v>54</v>
      </c>
      <c r="Z274" s="26" t="s">
        <v>55</v>
      </c>
      <c r="AE274" s="26"/>
      <c r="AF274" s="26" t="s">
        <v>51</v>
      </c>
      <c r="AG274" s="26" t="s">
        <v>52</v>
      </c>
      <c r="AH274" s="26" t="s">
        <v>53</v>
      </c>
      <c r="AI274" s="26" t="s">
        <v>54</v>
      </c>
      <c r="AJ274" s="26" t="s">
        <v>55</v>
      </c>
      <c r="AW274" s="24" t="s">
        <v>61</v>
      </c>
      <c r="AX274" s="24">
        <v>19</v>
      </c>
      <c r="AY274" s="24">
        <v>6.4268982305772138</v>
      </c>
      <c r="AZ274" s="24"/>
      <c r="BA274" s="24"/>
      <c r="BB274" s="24"/>
      <c r="BG274" s="24" t="s">
        <v>61</v>
      </c>
      <c r="BH274" s="24">
        <v>19</v>
      </c>
      <c r="BI274" s="24">
        <v>6.46359506342462</v>
      </c>
      <c r="BJ274" s="24"/>
      <c r="BK274" s="24"/>
      <c r="BL274" s="24"/>
      <c r="BR274" s="24" t="s">
        <v>61</v>
      </c>
      <c r="BS274" s="24">
        <v>19</v>
      </c>
      <c r="BT274" s="24">
        <v>6.5577355213436164</v>
      </c>
      <c r="BU274" s="24"/>
      <c r="BV274" s="24"/>
      <c r="BW274" s="24"/>
      <c r="CB274" s="24" t="s">
        <v>61</v>
      </c>
      <c r="CC274" s="24">
        <v>19</v>
      </c>
      <c r="CD274" s="24">
        <v>6.5635562364651898</v>
      </c>
      <c r="CE274" s="24"/>
      <c r="CF274" s="24"/>
      <c r="CG274" s="24"/>
    </row>
    <row r="275" spans="2:88" ht="15.75" thickBot="1">
      <c r="B275" s="22" t="s">
        <v>57</v>
      </c>
      <c r="C275" s="22">
        <v>1</v>
      </c>
      <c r="D275" s="22">
        <v>133510.62338683719</v>
      </c>
      <c r="E275" s="22">
        <v>133510.62338683719</v>
      </c>
      <c r="F275" s="22">
        <v>2.9372118135108436</v>
      </c>
      <c r="G275" s="22">
        <v>0.103728364976906</v>
      </c>
      <c r="K275" s="22" t="s">
        <v>57</v>
      </c>
      <c r="L275" s="22">
        <v>1</v>
      </c>
      <c r="M275" s="22">
        <v>140585.62044970691</v>
      </c>
      <c r="N275" s="22">
        <v>140585.62044970691</v>
      </c>
      <c r="O275" s="22">
        <v>2.6728109607162671</v>
      </c>
      <c r="P275" s="22">
        <v>0.11944242243742864</v>
      </c>
      <c r="U275" s="22" t="s">
        <v>57</v>
      </c>
      <c r="V275" s="22">
        <v>1</v>
      </c>
      <c r="W275" s="22">
        <v>141116.70039529889</v>
      </c>
      <c r="X275" s="22">
        <v>141116.70039529889</v>
      </c>
      <c r="Y275" s="22">
        <v>2.4285086536859595</v>
      </c>
      <c r="Z275" s="22">
        <v>0.13655447449699742</v>
      </c>
      <c r="AE275" s="22" t="s">
        <v>57</v>
      </c>
      <c r="AF275" s="22">
        <v>1</v>
      </c>
      <c r="AG275" s="22">
        <v>137033.4872317824</v>
      </c>
      <c r="AH275" s="22">
        <v>137033.4872317824</v>
      </c>
      <c r="AI275" s="22">
        <v>2.2608521224178939</v>
      </c>
      <c r="AJ275" s="22">
        <v>0.1500242010459697</v>
      </c>
    </row>
    <row r="276" spans="2:88">
      <c r="B276" s="22" t="s">
        <v>59</v>
      </c>
      <c r="C276" s="22">
        <v>18</v>
      </c>
      <c r="D276" s="22">
        <v>818187.91886531992</v>
      </c>
      <c r="E276" s="22">
        <v>45454.884381406664</v>
      </c>
      <c r="F276" s="22"/>
      <c r="G276" s="22"/>
      <c r="K276" s="22" t="s">
        <v>59</v>
      </c>
      <c r="L276" s="22">
        <v>18</v>
      </c>
      <c r="M276" s="22">
        <v>946771.47216448979</v>
      </c>
      <c r="N276" s="22">
        <v>52598.415120249432</v>
      </c>
      <c r="O276" s="22"/>
      <c r="P276" s="22"/>
      <c r="U276" s="22" t="s">
        <v>59</v>
      </c>
      <c r="V276" s="22">
        <v>18</v>
      </c>
      <c r="W276" s="22">
        <v>1045950.8156415452</v>
      </c>
      <c r="X276" s="22">
        <v>58108.378646752513</v>
      </c>
      <c r="Y276" s="22"/>
      <c r="Z276" s="22"/>
      <c r="AE276" s="22" t="s">
        <v>59</v>
      </c>
      <c r="AF276" s="22">
        <v>18</v>
      </c>
      <c r="AG276" s="22">
        <v>1091005.7963163673</v>
      </c>
      <c r="AH276" s="22">
        <v>60611.433128687073</v>
      </c>
      <c r="AI276" s="22"/>
      <c r="AJ276" s="22"/>
      <c r="AW276" s="26"/>
      <c r="AX276" s="26" t="s">
        <v>64</v>
      </c>
      <c r="AY276" s="26" t="s">
        <v>44</v>
      </c>
      <c r="AZ276" s="26" t="s">
        <v>65</v>
      </c>
      <c r="BA276" s="26" t="s">
        <v>66</v>
      </c>
      <c r="BB276" s="26" t="s">
        <v>67</v>
      </c>
      <c r="BC276" s="26" t="s">
        <v>68</v>
      </c>
      <c r="BD276" s="26" t="s">
        <v>98</v>
      </c>
      <c r="BE276" s="26" t="s">
        <v>99</v>
      </c>
      <c r="BG276" s="26"/>
      <c r="BH276" s="26" t="s">
        <v>64</v>
      </c>
      <c r="BI276" s="26" t="s">
        <v>44</v>
      </c>
      <c r="BJ276" s="26" t="s">
        <v>65</v>
      </c>
      <c r="BK276" s="26" t="s">
        <v>66</v>
      </c>
      <c r="BL276" s="26" t="s">
        <v>67</v>
      </c>
      <c r="BM276" s="26" t="s">
        <v>68</v>
      </c>
      <c r="BN276" s="26" t="s">
        <v>98</v>
      </c>
      <c r="BO276" s="26" t="s">
        <v>99</v>
      </c>
      <c r="BR276" s="26"/>
      <c r="BS276" s="26" t="s">
        <v>64</v>
      </c>
      <c r="BT276" s="26" t="s">
        <v>44</v>
      </c>
      <c r="BU276" s="26" t="s">
        <v>65</v>
      </c>
      <c r="BV276" s="26" t="s">
        <v>66</v>
      </c>
      <c r="BW276" s="26" t="s">
        <v>67</v>
      </c>
      <c r="BX276" s="26" t="s">
        <v>68</v>
      </c>
      <c r="BY276" s="26" t="s">
        <v>98</v>
      </c>
      <c r="BZ276" s="26" t="s">
        <v>99</v>
      </c>
      <c r="CB276" s="26"/>
      <c r="CC276" s="26" t="s">
        <v>64</v>
      </c>
      <c r="CD276" s="26" t="s">
        <v>44</v>
      </c>
      <c r="CE276" s="26" t="s">
        <v>65</v>
      </c>
      <c r="CF276" s="26" t="s">
        <v>66</v>
      </c>
      <c r="CG276" s="26" t="s">
        <v>67</v>
      </c>
      <c r="CH276" s="26" t="s">
        <v>68</v>
      </c>
      <c r="CI276" s="26" t="s">
        <v>98</v>
      </c>
      <c r="CJ276" s="26" t="s">
        <v>99</v>
      </c>
    </row>
    <row r="277" spans="2:88" ht="15.75" thickBot="1">
      <c r="B277" s="24" t="s">
        <v>61</v>
      </c>
      <c r="C277" s="24">
        <v>19</v>
      </c>
      <c r="D277" s="24">
        <v>951698.54225215712</v>
      </c>
      <c r="E277" s="24"/>
      <c r="F277" s="24"/>
      <c r="G277" s="24"/>
      <c r="K277" s="24" t="s">
        <v>61</v>
      </c>
      <c r="L277" s="24">
        <v>19</v>
      </c>
      <c r="M277" s="24">
        <v>1087357.0926141967</v>
      </c>
      <c r="N277" s="24"/>
      <c r="O277" s="24"/>
      <c r="P277" s="24"/>
      <c r="U277" s="24" t="s">
        <v>61</v>
      </c>
      <c r="V277" s="24">
        <v>19</v>
      </c>
      <c r="W277" s="24">
        <v>1187067.5160368441</v>
      </c>
      <c r="X277" s="24"/>
      <c r="Y277" s="24"/>
      <c r="Z277" s="24"/>
      <c r="AE277" s="24" t="s">
        <v>61</v>
      </c>
      <c r="AF277" s="24">
        <v>19</v>
      </c>
      <c r="AG277" s="24">
        <v>1228039.2835481497</v>
      </c>
      <c r="AH277" s="24"/>
      <c r="AI277" s="24"/>
      <c r="AJ277" s="24"/>
      <c r="AW277" s="22" t="s">
        <v>70</v>
      </c>
      <c r="AX277" s="22">
        <v>3.6737015251599585</v>
      </c>
      <c r="AY277" s="22">
        <v>0.63896669601925726</v>
      </c>
      <c r="AZ277" s="22">
        <v>5.7494413215070601</v>
      </c>
      <c r="BA277" s="22">
        <v>1.8902653398664879E-5</v>
      </c>
      <c r="BB277" s="22">
        <v>2.3312823126727218</v>
      </c>
      <c r="BC277" s="22">
        <v>5.0161207376471957</v>
      </c>
      <c r="BD277" s="22">
        <v>2.3312823126727218</v>
      </c>
      <c r="BE277" s="22">
        <v>5.0161207376471957</v>
      </c>
      <c r="BG277" s="22" t="s">
        <v>70</v>
      </c>
      <c r="BH277" s="22">
        <v>3.6997154382045561</v>
      </c>
      <c r="BI277" s="22">
        <v>0.64267181222139758</v>
      </c>
      <c r="BJ277" s="22">
        <v>5.7567725359176336</v>
      </c>
      <c r="BK277" s="22">
        <v>1.8616680966542038E-5</v>
      </c>
      <c r="BL277" s="22">
        <v>2.3495120654391113</v>
      </c>
      <c r="BM277" s="22">
        <v>5.0499188109700004</v>
      </c>
      <c r="BN277" s="22">
        <v>2.3495120654391113</v>
      </c>
      <c r="BO277" s="22">
        <v>5.0499188109700004</v>
      </c>
      <c r="BR277" s="22" t="s">
        <v>70</v>
      </c>
      <c r="BS277" s="22">
        <v>3.7223396062428971</v>
      </c>
      <c r="BT277" s="22">
        <v>0.6486461049390051</v>
      </c>
      <c r="BU277" s="22">
        <v>5.7386293972934963</v>
      </c>
      <c r="BV277" s="22">
        <v>1.9332671182128512E-5</v>
      </c>
      <c r="BW277" s="22">
        <v>2.3595847102523715</v>
      </c>
      <c r="BX277" s="22">
        <v>5.0850945022334226</v>
      </c>
      <c r="BY277" s="22">
        <v>2.3595847102523715</v>
      </c>
      <c r="BZ277" s="22">
        <v>5.0850945022334226</v>
      </c>
      <c r="CB277" s="22" t="s">
        <v>70</v>
      </c>
      <c r="CC277" s="22">
        <v>3.7249789212946647</v>
      </c>
      <c r="CD277" s="22">
        <v>0.64997348528984056</v>
      </c>
      <c r="CE277" s="22">
        <v>5.7309705789515348</v>
      </c>
      <c r="CF277" s="22">
        <v>1.9643360486083317E-5</v>
      </c>
      <c r="CG277" s="22">
        <v>2.3594353026737722</v>
      </c>
      <c r="CH277" s="22">
        <v>5.0905225399155576</v>
      </c>
      <c r="CI277" s="22">
        <v>2.3594353026737722</v>
      </c>
      <c r="CJ277" s="22">
        <v>5.0905225399155576</v>
      </c>
    </row>
    <row r="278" spans="2:88" ht="15.75" thickBot="1">
      <c r="AW278" s="24" t="s">
        <v>30</v>
      </c>
      <c r="AX278" s="24">
        <v>-2.8261214755080078E-2</v>
      </c>
      <c r="AY278" s="24">
        <v>1.1069328976556294E-2</v>
      </c>
      <c r="AZ278" s="24">
        <v>-2.5531100227425201</v>
      </c>
      <c r="BA278" s="24">
        <v>1.9969471389584364E-2</v>
      </c>
      <c r="BB278" s="24">
        <v>-5.1517011935193216E-2</v>
      </c>
      <c r="BC278" s="24">
        <v>-5.0054175749669437E-3</v>
      </c>
      <c r="BD278" s="24">
        <v>-5.1517011935193216E-2</v>
      </c>
      <c r="BE278" s="24">
        <v>-5.0054175749669437E-3</v>
      </c>
      <c r="BG278" s="24" t="s">
        <v>30</v>
      </c>
      <c r="BH278" s="24">
        <v>-2.8110457415769164E-2</v>
      </c>
      <c r="BI278" s="24">
        <v>1.1133515655444836E-2</v>
      </c>
      <c r="BJ278" s="24">
        <v>-2.5248500371059137</v>
      </c>
      <c r="BK278" s="24">
        <v>2.1183358100024707E-2</v>
      </c>
      <c r="BL278" s="24">
        <v>-5.1501105804032166E-2</v>
      </c>
      <c r="BM278" s="24">
        <v>-4.719809027506159E-3</v>
      </c>
      <c r="BN278" s="24">
        <v>-5.1501105804032166E-2</v>
      </c>
      <c r="BO278" s="24">
        <v>-4.719809027506159E-3</v>
      </c>
      <c r="BR278" s="24" t="s">
        <v>30</v>
      </c>
      <c r="BS278" s="24">
        <v>-2.8151878632424819E-2</v>
      </c>
      <c r="BT278" s="24">
        <v>1.123701308638363E-2</v>
      </c>
      <c r="BU278" s="24">
        <v>-2.5052812892544956</v>
      </c>
      <c r="BV278" s="24">
        <v>2.2064388738061384E-2</v>
      </c>
      <c r="BW278" s="24">
        <v>-5.1759967054105654E-2</v>
      </c>
      <c r="BX278" s="24">
        <v>-4.5437902107439837E-3</v>
      </c>
      <c r="BY278" s="24">
        <v>-5.1759967054105654E-2</v>
      </c>
      <c r="BZ278" s="24">
        <v>-4.5437902107439837E-3</v>
      </c>
      <c r="CB278" s="24" t="s">
        <v>30</v>
      </c>
      <c r="CC278" s="24">
        <v>-2.8034573272744171E-2</v>
      </c>
      <c r="CD278" s="24">
        <v>1.1260008353385732E-2</v>
      </c>
      <c r="CE278" s="24">
        <v>-2.4897471114499266</v>
      </c>
      <c r="CF278" s="24">
        <v>2.2788251070684055E-2</v>
      </c>
      <c r="CG278" s="24">
        <v>-5.1690972957613227E-2</v>
      </c>
      <c r="CH278" s="24">
        <v>-4.3781735878751123E-3</v>
      </c>
      <c r="CI278" s="24">
        <v>-5.1690972957613227E-2</v>
      </c>
      <c r="CJ278" s="24">
        <v>-4.3781735878751123E-3</v>
      </c>
    </row>
    <row r="279" spans="2:88">
      <c r="B279" s="26"/>
      <c r="C279" s="26" t="s">
        <v>64</v>
      </c>
      <c r="D279" s="26" t="s">
        <v>44</v>
      </c>
      <c r="E279" s="26" t="s">
        <v>65</v>
      </c>
      <c r="F279" s="26" t="s">
        <v>66</v>
      </c>
      <c r="G279" s="26" t="s">
        <v>67</v>
      </c>
      <c r="H279" s="26" t="s">
        <v>68</v>
      </c>
      <c r="I279" s="26"/>
      <c r="J279" s="26"/>
      <c r="K279" s="26"/>
      <c r="L279" s="26" t="s">
        <v>64</v>
      </c>
      <c r="M279" s="26" t="s">
        <v>44</v>
      </c>
      <c r="N279" s="26" t="s">
        <v>65</v>
      </c>
      <c r="O279" s="26" t="s">
        <v>66</v>
      </c>
      <c r="P279" s="26" t="s">
        <v>67</v>
      </c>
      <c r="Q279" s="26" t="s">
        <v>68</v>
      </c>
      <c r="R279" s="26"/>
      <c r="S279" s="26"/>
      <c r="U279" s="26"/>
      <c r="V279" s="26" t="s">
        <v>64</v>
      </c>
      <c r="W279" s="26" t="s">
        <v>44</v>
      </c>
      <c r="X279" s="26" t="s">
        <v>65</v>
      </c>
      <c r="Y279" s="26" t="s">
        <v>66</v>
      </c>
      <c r="Z279" s="26" t="s">
        <v>67</v>
      </c>
      <c r="AA279" s="26" t="s">
        <v>68</v>
      </c>
      <c r="AB279" s="26"/>
      <c r="AC279" s="26"/>
      <c r="AE279" s="26"/>
      <c r="AF279" s="26" t="s">
        <v>64</v>
      </c>
      <c r="AG279" s="26" t="s">
        <v>44</v>
      </c>
      <c r="AH279" s="26" t="s">
        <v>65</v>
      </c>
      <c r="AI279" s="26" t="s">
        <v>66</v>
      </c>
      <c r="AJ279" s="26" t="s">
        <v>67</v>
      </c>
      <c r="AK279" s="26" t="s">
        <v>68</v>
      </c>
      <c r="AL279" s="26"/>
      <c r="AM279" s="26"/>
    </row>
    <row r="280" spans="2:88">
      <c r="B280" s="22" t="s">
        <v>70</v>
      </c>
      <c r="C280" s="22">
        <v>674.57140230969276</v>
      </c>
      <c r="D280" s="22">
        <v>266.08083461574978</v>
      </c>
      <c r="E280" s="22">
        <v>2.5352122909710828</v>
      </c>
      <c r="F280" s="22">
        <v>2.0730378194214687E-2</v>
      </c>
      <c r="G280" s="22">
        <v>115.55631327904882</v>
      </c>
      <c r="H280" s="22">
        <v>1233.5864913403366</v>
      </c>
      <c r="I280" s="22"/>
      <c r="J280" s="22"/>
      <c r="K280" s="22" t="s">
        <v>70</v>
      </c>
      <c r="L280" s="22">
        <v>704.35671559290074</v>
      </c>
      <c r="M280" s="22">
        <v>286.22637119109601</v>
      </c>
      <c r="N280" s="22">
        <v>2.4608379467685193</v>
      </c>
      <c r="O280" s="22">
        <v>2.4195247967215904E-2</v>
      </c>
      <c r="P280" s="22">
        <v>103.01742482671898</v>
      </c>
      <c r="Q280" s="22">
        <v>1305.6960063590825</v>
      </c>
      <c r="R280" s="22"/>
      <c r="S280" s="22"/>
      <c r="U280" s="22" t="s">
        <v>70</v>
      </c>
      <c r="V280" s="22">
        <v>717.6486440291377</v>
      </c>
      <c r="W280" s="22">
        <v>300.84492819722101</v>
      </c>
      <c r="X280" s="22">
        <v>2.3854437178966768</v>
      </c>
      <c r="Y280" s="22">
        <v>2.8257833932109122E-2</v>
      </c>
      <c r="Z280" s="22">
        <v>85.596904701676522</v>
      </c>
      <c r="AA280" s="22">
        <v>1349.7003833565989</v>
      </c>
      <c r="AB280" s="22"/>
      <c r="AC280" s="22"/>
      <c r="AE280" s="22" t="s">
        <v>70</v>
      </c>
      <c r="AF280" s="22">
        <v>716.10275242802709</v>
      </c>
      <c r="AG280" s="22">
        <v>307.25615523006883</v>
      </c>
      <c r="AH280" s="22">
        <v>2.3306376137259806</v>
      </c>
      <c r="AI280" s="22">
        <v>3.1601900048793791E-2</v>
      </c>
      <c r="AJ280" s="22">
        <v>70.581524943935847</v>
      </c>
      <c r="AK280" s="22">
        <v>1361.6239799121183</v>
      </c>
      <c r="AL280" s="22"/>
      <c r="AM280" s="22"/>
    </row>
    <row r="281" spans="2:88" ht="15.75" thickBot="1">
      <c r="B281" s="24" t="s">
        <v>30</v>
      </c>
      <c r="C281" s="24">
        <v>-7.8999492139468899</v>
      </c>
      <c r="D281" s="24">
        <v>4.6095302166259309</v>
      </c>
      <c r="E281" s="24">
        <v>-1.7138295753985684</v>
      </c>
      <c r="F281" s="24">
        <v>0.10372836497690555</v>
      </c>
      <c r="G281" s="24">
        <v>-17.584212825633799</v>
      </c>
      <c r="H281" s="24">
        <v>1.7843143977400189</v>
      </c>
      <c r="I281" s="24"/>
      <c r="J281" s="24"/>
      <c r="K281" s="24" t="s">
        <v>30</v>
      </c>
      <c r="L281" s="24">
        <v>-8.1065644243909158</v>
      </c>
      <c r="M281" s="24">
        <v>4.9585273915194312</v>
      </c>
      <c r="N281" s="24">
        <v>-1.6348733775789102</v>
      </c>
      <c r="O281" s="24">
        <v>0.11944242243742864</v>
      </c>
      <c r="P281" s="24">
        <v>-18.524043891613875</v>
      </c>
      <c r="Q281" s="24">
        <v>2.3109150428320433</v>
      </c>
      <c r="R281" s="24"/>
      <c r="S281" s="24"/>
      <c r="U281" s="24" t="s">
        <v>30</v>
      </c>
      <c r="V281" s="24">
        <v>-8.1218617768162229</v>
      </c>
      <c r="W281" s="24">
        <v>5.2117762974036621</v>
      </c>
      <c r="X281" s="24">
        <v>-1.5583673038426977</v>
      </c>
      <c r="Y281" s="24">
        <v>0.13655447449699742</v>
      </c>
      <c r="Z281" s="24">
        <v>-19.071397451222346</v>
      </c>
      <c r="AA281" s="24">
        <v>2.8276738975899001</v>
      </c>
      <c r="AB281" s="24"/>
      <c r="AC281" s="24"/>
      <c r="AE281" s="24" t="s">
        <v>30</v>
      </c>
      <c r="AF281" s="24">
        <v>-8.0034961878108728</v>
      </c>
      <c r="AG281" s="24">
        <v>5.32284308947923</v>
      </c>
      <c r="AH281" s="24">
        <v>-1.5036130228279769</v>
      </c>
      <c r="AI281" s="24">
        <v>0.15002420104597014</v>
      </c>
      <c r="AJ281" s="24">
        <v>-19.186374533252035</v>
      </c>
      <c r="AK281" s="24">
        <v>3.1793821576302896</v>
      </c>
      <c r="AL281" s="24"/>
      <c r="AM281" s="24"/>
    </row>
    <row r="282" spans="2:88">
      <c r="AW282" t="s">
        <v>76</v>
      </c>
      <c r="BG282" t="s">
        <v>76</v>
      </c>
      <c r="BR282" t="s">
        <v>76</v>
      </c>
      <c r="CB282" t="s">
        <v>76</v>
      </c>
    </row>
    <row r="283" spans="2:88" ht="15.75" thickBot="1"/>
    <row r="284" spans="2:88">
      <c r="AW284" s="26" t="s">
        <v>78</v>
      </c>
      <c r="AX284" s="26" t="s">
        <v>146</v>
      </c>
      <c r="AY284" s="26" t="s">
        <v>80</v>
      </c>
      <c r="BG284" s="26" t="s">
        <v>78</v>
      </c>
      <c r="BH284" s="26" t="s">
        <v>147</v>
      </c>
      <c r="BI284" s="26" t="s">
        <v>80</v>
      </c>
      <c r="BR284" s="26" t="s">
        <v>78</v>
      </c>
      <c r="BS284" s="26" t="s">
        <v>148</v>
      </c>
      <c r="BT284" s="26" t="s">
        <v>80</v>
      </c>
      <c r="CB284" s="26" t="s">
        <v>78</v>
      </c>
      <c r="CC284" s="26" t="s">
        <v>149</v>
      </c>
      <c r="CD284" s="26" t="s">
        <v>80</v>
      </c>
    </row>
    <row r="285" spans="2:88">
      <c r="B285" t="s">
        <v>76</v>
      </c>
      <c r="K285" t="s">
        <v>76</v>
      </c>
      <c r="U285" t="s">
        <v>76</v>
      </c>
      <c r="AE285" t="s">
        <v>76</v>
      </c>
      <c r="AW285" s="22">
        <v>1</v>
      </c>
      <c r="AX285" s="22">
        <v>2.4725998980690553</v>
      </c>
      <c r="AY285" s="22">
        <v>0.28658798348643222</v>
      </c>
      <c r="BG285" s="22">
        <v>1</v>
      </c>
      <c r="BH285" s="22">
        <v>2.5050209980343663</v>
      </c>
      <c r="BI285" s="22">
        <v>0.26984158267271763</v>
      </c>
      <c r="BR285" s="22">
        <v>1</v>
      </c>
      <c r="BS285" s="22">
        <v>2.5258847643648421</v>
      </c>
      <c r="BT285" s="22">
        <v>0.25566440254818223</v>
      </c>
      <c r="CB285" s="22">
        <v>1</v>
      </c>
      <c r="CC285" s="22">
        <v>2.5335095572030375</v>
      </c>
      <c r="CD285" s="22">
        <v>0.2490061920728377</v>
      </c>
    </row>
    <row r="286" spans="2:88" ht="15.75" thickBot="1">
      <c r="AW286" s="22">
        <v>2</v>
      </c>
      <c r="AX286" s="22">
        <v>2.062812284120394</v>
      </c>
      <c r="AY286" s="22">
        <v>-0.59632760342217828</v>
      </c>
      <c r="BG286" s="22">
        <v>2</v>
      </c>
      <c r="BH286" s="22">
        <v>2.0974193655057136</v>
      </c>
      <c r="BI286" s="22">
        <v>-0.63093468480749793</v>
      </c>
      <c r="BR286" s="22">
        <v>2</v>
      </c>
      <c r="BS286" s="22">
        <v>2.1176825241946826</v>
      </c>
      <c r="BT286" s="22">
        <v>-0.65119784349646692</v>
      </c>
      <c r="CB286" s="22">
        <v>2</v>
      </c>
      <c r="CC286" s="22">
        <v>2.127008244748247</v>
      </c>
      <c r="CD286" s="22">
        <v>-0.66052356405003132</v>
      </c>
    </row>
    <row r="287" spans="2:88">
      <c r="B287" s="26" t="s">
        <v>78</v>
      </c>
      <c r="C287" s="26" t="s">
        <v>146</v>
      </c>
      <c r="D287" s="26" t="s">
        <v>80</v>
      </c>
      <c r="K287" s="26" t="s">
        <v>78</v>
      </c>
      <c r="L287" s="26" t="s">
        <v>147</v>
      </c>
      <c r="M287" s="26" t="s">
        <v>80</v>
      </c>
      <c r="U287" s="26" t="s">
        <v>78</v>
      </c>
      <c r="V287" s="26" t="s">
        <v>148</v>
      </c>
      <c r="W287" s="26" t="s">
        <v>80</v>
      </c>
      <c r="AE287" s="26" t="s">
        <v>78</v>
      </c>
      <c r="AF287" s="26" t="s">
        <v>149</v>
      </c>
      <c r="AG287" s="26" t="s">
        <v>80</v>
      </c>
      <c r="AW287" s="22">
        <v>3</v>
      </c>
      <c r="AX287" s="22">
        <v>2.0797690129734421</v>
      </c>
      <c r="AY287" s="22">
        <v>0.39736564538113672</v>
      </c>
      <c r="BG287" s="22">
        <v>3</v>
      </c>
      <c r="BH287" s="22">
        <v>2.1142856399551753</v>
      </c>
      <c r="BI287" s="22">
        <v>0.39851065787561391</v>
      </c>
      <c r="BR287" s="22">
        <v>3</v>
      </c>
      <c r="BS287" s="22">
        <v>2.1345736513741373</v>
      </c>
      <c r="BT287" s="22">
        <v>0.40183141965000191</v>
      </c>
      <c r="CB287" s="22">
        <v>3</v>
      </c>
      <c r="CC287" s="22">
        <v>2.1438289887118938</v>
      </c>
      <c r="CD287" s="22">
        <v>0.39891256007886788</v>
      </c>
    </row>
    <row r="288" spans="2:88">
      <c r="B288" s="22">
        <v>1</v>
      </c>
      <c r="C288" s="22">
        <v>338.82356071694994</v>
      </c>
      <c r="D288" s="22">
        <v>235.54132562174402</v>
      </c>
      <c r="K288" s="22">
        <v>1</v>
      </c>
      <c r="L288" s="22">
        <v>359.82772755628685</v>
      </c>
      <c r="M288" s="22">
        <v>235.64596660249538</v>
      </c>
      <c r="U288" s="22">
        <v>1</v>
      </c>
      <c r="V288" s="22">
        <v>372.46951851444823</v>
      </c>
      <c r="W288" s="22">
        <v>232.24328909750335</v>
      </c>
      <c r="AE288" s="22">
        <v>1</v>
      </c>
      <c r="AF288" s="22">
        <v>375.95416444606502</v>
      </c>
      <c r="AG288" s="22">
        <v>230.10601387780713</v>
      </c>
      <c r="AW288" s="22">
        <v>4</v>
      </c>
      <c r="AX288" s="22">
        <v>2.2804236377345108</v>
      </c>
      <c r="AY288" s="22">
        <v>0.59646500443216022</v>
      </c>
      <c r="BG288" s="22">
        <v>4</v>
      </c>
      <c r="BH288" s="22">
        <v>2.3138698876071366</v>
      </c>
      <c r="BI288" s="22">
        <v>0.58761578204765641</v>
      </c>
      <c r="BR288" s="22">
        <v>4</v>
      </c>
      <c r="BS288" s="22">
        <v>2.3344519896643536</v>
      </c>
      <c r="BT288" s="22">
        <v>0.58040333620552298</v>
      </c>
      <c r="CB288" s="22">
        <v>4</v>
      </c>
      <c r="CC288" s="22">
        <v>2.3428744589483772</v>
      </c>
      <c r="CD288" s="22">
        <v>0.57583604663713261</v>
      </c>
    </row>
    <row r="289" spans="2:82">
      <c r="B289" s="22">
        <v>2</v>
      </c>
      <c r="C289" s="22">
        <v>224.27429711472001</v>
      </c>
      <c r="D289" s="22">
        <v>-195.00012103640574</v>
      </c>
      <c r="K289" s="22">
        <v>2</v>
      </c>
      <c r="L289" s="22">
        <v>242.28254340261856</v>
      </c>
      <c r="M289" s="22">
        <v>-213.00836732430429</v>
      </c>
      <c r="U289" s="22">
        <v>2</v>
      </c>
      <c r="V289" s="22">
        <v>254.70252275061301</v>
      </c>
      <c r="W289" s="22">
        <v>-225.42834667229874</v>
      </c>
      <c r="AE289" s="22">
        <v>2</v>
      </c>
      <c r="AF289" s="22">
        <v>259.90346972280736</v>
      </c>
      <c r="AG289" s="22">
        <v>-230.62929364449309</v>
      </c>
      <c r="AW289" s="22">
        <v>5</v>
      </c>
      <c r="AX289" s="22">
        <v>2.3341199457691628</v>
      </c>
      <c r="AY289" s="22">
        <v>0.34069743984817302</v>
      </c>
      <c r="BG289" s="22">
        <v>5</v>
      </c>
      <c r="BH289" s="22">
        <v>2.3672797566970978</v>
      </c>
      <c r="BI289" s="22">
        <v>0.35896937382057148</v>
      </c>
      <c r="BR289" s="22">
        <v>5</v>
      </c>
      <c r="BS289" s="22">
        <v>2.3879405590659606</v>
      </c>
      <c r="BT289" s="22">
        <v>0.37350820383070626</v>
      </c>
      <c r="CB289" s="22">
        <v>5</v>
      </c>
      <c r="CC289" s="22">
        <v>2.3961401481665909</v>
      </c>
      <c r="CD289" s="22">
        <v>0.37645675241977372</v>
      </c>
    </row>
    <row r="290" spans="2:82">
      <c r="B290" s="22">
        <v>3</v>
      </c>
      <c r="C290" s="22">
        <v>229.01426664308821</v>
      </c>
      <c r="D290" s="22">
        <v>70.994992402777257</v>
      </c>
      <c r="K290" s="22">
        <v>3</v>
      </c>
      <c r="L290" s="22">
        <v>247.14648205725308</v>
      </c>
      <c r="M290" s="22">
        <v>78.53742382070493</v>
      </c>
      <c r="U290" s="22">
        <v>3</v>
      </c>
      <c r="V290" s="22">
        <v>259.57563981670273</v>
      </c>
      <c r="W290" s="22">
        <v>84.302897674548262</v>
      </c>
      <c r="AE290" s="22">
        <v>3</v>
      </c>
      <c r="AF290" s="22">
        <v>264.70556743549389</v>
      </c>
      <c r="AG290" s="22">
        <v>84.227034392783594</v>
      </c>
      <c r="AW290" s="22">
        <v>6</v>
      </c>
      <c r="AX290" s="22">
        <v>2.2606407874059546</v>
      </c>
      <c r="AY290" s="22">
        <v>0.44923230413148296</v>
      </c>
      <c r="BG290" s="22">
        <v>6</v>
      </c>
      <c r="BH290" s="22">
        <v>2.2941925674160979</v>
      </c>
      <c r="BI290" s="22">
        <v>0.44354981927113046</v>
      </c>
      <c r="BR290" s="22">
        <v>6</v>
      </c>
      <c r="BS290" s="22">
        <v>2.3147456746216561</v>
      </c>
      <c r="BT290" s="22">
        <v>0.43937447269498886</v>
      </c>
      <c r="CB290" s="22">
        <v>6</v>
      </c>
      <c r="CC290" s="22">
        <v>2.3232502576574561</v>
      </c>
      <c r="CD290" s="22">
        <v>0.43772552905770024</v>
      </c>
    </row>
    <row r="291" spans="2:82">
      <c r="B291" s="22">
        <v>4</v>
      </c>
      <c r="C291" s="22">
        <v>285.10390606211109</v>
      </c>
      <c r="D291" s="22">
        <v>468.0585138664199</v>
      </c>
      <c r="K291" s="22">
        <v>4</v>
      </c>
      <c r="L291" s="22">
        <v>304.70308947042861</v>
      </c>
      <c r="M291" s="22">
        <v>492.34710054895788</v>
      </c>
      <c r="U291" s="22">
        <v>4</v>
      </c>
      <c r="V291" s="22">
        <v>317.24085843209792</v>
      </c>
      <c r="W291" s="22">
        <v>504.72792796500408</v>
      </c>
      <c r="AE291" s="22">
        <v>4</v>
      </c>
      <c r="AF291" s="22">
        <v>321.53039036895109</v>
      </c>
      <c r="AG291" s="22">
        <v>507.7673949627731</v>
      </c>
      <c r="AW291" s="22">
        <v>7</v>
      </c>
      <c r="AX291" s="22">
        <v>2.3736856464262752</v>
      </c>
      <c r="AY291" s="22">
        <v>-4.0297415333274245E-2</v>
      </c>
      <c r="BG291" s="22">
        <v>7</v>
      </c>
      <c r="BH291" s="22">
        <v>2.4066343970791744</v>
      </c>
      <c r="BI291" s="22">
        <v>-6.2221705630610025E-2</v>
      </c>
      <c r="BR291" s="22">
        <v>7</v>
      </c>
      <c r="BS291" s="22">
        <v>2.4273531891513551</v>
      </c>
      <c r="BT291" s="22">
        <v>-7.7755503292685546E-2</v>
      </c>
      <c r="CB291" s="22">
        <v>7</v>
      </c>
      <c r="CC291" s="22">
        <v>2.4353885507484327</v>
      </c>
      <c r="CD291" s="22">
        <v>-8.0445634560580181E-2</v>
      </c>
    </row>
    <row r="292" spans="2:82">
      <c r="B292" s="22">
        <v>5</v>
      </c>
      <c r="C292" s="22">
        <v>300.11380956861018</v>
      </c>
      <c r="D292" s="22">
        <v>172.83853813481721</v>
      </c>
      <c r="K292" s="22">
        <v>5</v>
      </c>
      <c r="L292" s="22">
        <v>320.10556187677133</v>
      </c>
      <c r="M292" s="22">
        <v>212.30802578190122</v>
      </c>
      <c r="U292" s="22">
        <v>5</v>
      </c>
      <c r="V292" s="22">
        <v>332.67239580804875</v>
      </c>
      <c r="W292" s="22">
        <v>244.69035690590061</v>
      </c>
      <c r="AE292" s="22">
        <v>5</v>
      </c>
      <c r="AF292" s="22">
        <v>336.73703312579175</v>
      </c>
      <c r="AG292" s="22">
        <v>255.63821086398684</v>
      </c>
      <c r="AW292" s="22">
        <v>8</v>
      </c>
      <c r="AX292" s="22">
        <v>1.596502240661573</v>
      </c>
      <c r="AY292" s="22">
        <v>0.97152891780783346</v>
      </c>
      <c r="BG292" s="22">
        <v>8</v>
      </c>
      <c r="BH292" s="22">
        <v>1.6335968181455227</v>
      </c>
      <c r="BI292" s="22">
        <v>1.0080826013927338</v>
      </c>
      <c r="BR292" s="22">
        <v>8</v>
      </c>
      <c r="BS292" s="22">
        <v>1.653176526759673</v>
      </c>
      <c r="BT292" s="22">
        <v>1.0462496833953128</v>
      </c>
      <c r="CB292" s="22">
        <v>8</v>
      </c>
      <c r="CC292" s="22">
        <v>1.664437785747968</v>
      </c>
      <c r="CD292" s="22">
        <v>1.0651575884262257</v>
      </c>
    </row>
    <row r="293" spans="2:82">
      <c r="B293" s="22">
        <v>6</v>
      </c>
      <c r="C293" s="22">
        <v>279.57394161234828</v>
      </c>
      <c r="D293" s="22">
        <v>233.1375971848293</v>
      </c>
      <c r="K293" s="22">
        <v>6</v>
      </c>
      <c r="L293" s="22">
        <v>299.02849437335493</v>
      </c>
      <c r="M293" s="22">
        <v>247.66308768303162</v>
      </c>
      <c r="U293" s="22">
        <v>6</v>
      </c>
      <c r="V293" s="22">
        <v>311.55555518832654</v>
      </c>
      <c r="W293" s="22">
        <v>256.14608282677244</v>
      </c>
      <c r="AE293" s="22">
        <v>6</v>
      </c>
      <c r="AF293" s="22">
        <v>315.92794303748343</v>
      </c>
      <c r="AG293" s="22">
        <v>260.80636470474695</v>
      </c>
      <c r="AW293" s="22">
        <v>9</v>
      </c>
      <c r="AX293" s="22">
        <v>2.5715141497118355</v>
      </c>
      <c r="AY293" s="22">
        <v>-0.51418592419849141</v>
      </c>
      <c r="BG293" s="22">
        <v>9</v>
      </c>
      <c r="BH293" s="22">
        <v>2.6034075989895586</v>
      </c>
      <c r="BI293" s="22">
        <v>-0.48390657237168977</v>
      </c>
      <c r="BR293" s="22">
        <v>9</v>
      </c>
      <c r="BS293" s="22">
        <v>2.6244163395783291</v>
      </c>
      <c r="BT293" s="22">
        <v>-0.45513132886357122</v>
      </c>
      <c r="CB293" s="22">
        <v>9</v>
      </c>
      <c r="CC293" s="22">
        <v>2.6316305636576418</v>
      </c>
      <c r="CD293" s="22">
        <v>-0.44815165950989</v>
      </c>
    </row>
    <row r="294" spans="2:82">
      <c r="B294" s="22">
        <v>7</v>
      </c>
      <c r="C294" s="22">
        <v>311.17373846813581</v>
      </c>
      <c r="D294" s="22">
        <v>-95.703034232087958</v>
      </c>
      <c r="K294" s="22">
        <v>7</v>
      </c>
      <c r="L294" s="22">
        <v>331.45475207091863</v>
      </c>
      <c r="M294" s="22">
        <v>-110.44436181273349</v>
      </c>
      <c r="U294" s="22">
        <v>7</v>
      </c>
      <c r="V294" s="22">
        <v>344.04300229559146</v>
      </c>
      <c r="W294" s="22">
        <v>-120.37817915179886</v>
      </c>
      <c r="AE294" s="22">
        <v>7</v>
      </c>
      <c r="AF294" s="22">
        <v>347.94192778872696</v>
      </c>
      <c r="AG294" s="22">
        <v>-121.50726163386574</v>
      </c>
      <c r="AW294" s="22">
        <v>10</v>
      </c>
      <c r="AX294" s="22">
        <v>1.9780286398551539</v>
      </c>
      <c r="AY294" s="22">
        <v>0.63791101283802654</v>
      </c>
      <c r="BG294" s="22">
        <v>10</v>
      </c>
      <c r="BH294" s="22">
        <v>2.0130879932584063</v>
      </c>
      <c r="BI294" s="22">
        <v>0.62694006962770699</v>
      </c>
      <c r="BR294" s="22">
        <v>10</v>
      </c>
      <c r="BS294" s="22">
        <v>2.0332268882974081</v>
      </c>
      <c r="BT294" s="22">
        <v>0.61947343749383643</v>
      </c>
      <c r="CB294" s="22">
        <v>10</v>
      </c>
      <c r="CC294" s="22">
        <v>2.0429045249300142</v>
      </c>
      <c r="CD294" s="22">
        <v>0.61573325487408059</v>
      </c>
    </row>
    <row r="295" spans="2:82">
      <c r="B295" s="22">
        <v>8</v>
      </c>
      <c r="C295" s="22">
        <v>93.925135084596377</v>
      </c>
      <c r="D295" s="22">
        <v>275.92957898031858</v>
      </c>
      <c r="K295" s="22">
        <v>8</v>
      </c>
      <c r="L295" s="22">
        <v>108.52423040016845</v>
      </c>
      <c r="M295" s="22">
        <v>329.68287933708041</v>
      </c>
      <c r="U295" s="22">
        <v>8</v>
      </c>
      <c r="V295" s="22">
        <v>120.69180343314531</v>
      </c>
      <c r="W295" s="22">
        <v>379.8336988852472</v>
      </c>
      <c r="AE295" s="22">
        <v>8</v>
      </c>
      <c r="AF295" s="22">
        <v>127.8457826239279</v>
      </c>
      <c r="AG295" s="22">
        <v>408.68590207468105</v>
      </c>
      <c r="AW295" s="22">
        <v>11</v>
      </c>
      <c r="AX295" s="22">
        <v>1.9921592472326939</v>
      </c>
      <c r="AY295" s="22">
        <v>0.51495548727931562</v>
      </c>
      <c r="BG295" s="22">
        <v>11</v>
      </c>
      <c r="BH295" s="22">
        <v>2.0271432219662908</v>
      </c>
      <c r="BI295" s="22">
        <v>0.50642098174426886</v>
      </c>
      <c r="BR295" s="22">
        <v>11</v>
      </c>
      <c r="BS295" s="22">
        <v>2.0473028276136205</v>
      </c>
      <c r="BT295" s="22">
        <v>0.5006309819591559</v>
      </c>
      <c r="CB295" s="22">
        <v>11</v>
      </c>
      <c r="CC295" s="22">
        <v>2.0569218115663865</v>
      </c>
      <c r="CD295" s="22">
        <v>0.49458469405043104</v>
      </c>
    </row>
    <row r="296" spans="2:82">
      <c r="B296" s="22">
        <v>9</v>
      </c>
      <c r="C296" s="22">
        <v>366.47338296576407</v>
      </c>
      <c r="D296" s="22">
        <v>-252.36219530084003</v>
      </c>
      <c r="K296" s="22">
        <v>9</v>
      </c>
      <c r="L296" s="22">
        <v>388.200703041655</v>
      </c>
      <c r="M296" s="22">
        <v>-256.52640050826892</v>
      </c>
      <c r="U296" s="22">
        <v>9</v>
      </c>
      <c r="V296" s="22">
        <v>400.89603473330499</v>
      </c>
      <c r="W296" s="22">
        <v>-253.22850469400089</v>
      </c>
      <c r="AE296" s="22">
        <v>9</v>
      </c>
      <c r="AF296" s="22">
        <v>403.96640110340303</v>
      </c>
      <c r="AG296" s="22">
        <v>-251.39297305614863</v>
      </c>
      <c r="AW296" s="22">
        <v>12</v>
      </c>
      <c r="AX296" s="22">
        <v>2.2578146659304466</v>
      </c>
      <c r="AY296" s="22">
        <v>-0.29257152750188142</v>
      </c>
      <c r="BG296" s="22">
        <v>12</v>
      </c>
      <c r="BH296" s="22">
        <v>2.2913815216745208</v>
      </c>
      <c r="BI296" s="22">
        <v>-0.28545038187768634</v>
      </c>
      <c r="BR296" s="22">
        <v>12</v>
      </c>
      <c r="BS296" s="22">
        <v>2.3119304867584134</v>
      </c>
      <c r="BT296" s="22">
        <v>-0.28773532441075211</v>
      </c>
      <c r="CB296" s="22">
        <v>12</v>
      </c>
      <c r="CC296" s="22">
        <v>2.3204468003301817</v>
      </c>
      <c r="CD296" s="22">
        <v>-0.28833705810271582</v>
      </c>
    </row>
    <row r="297" spans="2:82">
      <c r="B297" s="22">
        <v>10</v>
      </c>
      <c r="C297" s="22">
        <v>200.57444947287934</v>
      </c>
      <c r="D297" s="22">
        <v>212.41566156796648</v>
      </c>
      <c r="K297" s="22">
        <v>10</v>
      </c>
      <c r="L297" s="22">
        <v>217.96285012944577</v>
      </c>
      <c r="M297" s="22">
        <v>218.5811894455648</v>
      </c>
      <c r="U297" s="22">
        <v>10</v>
      </c>
      <c r="V297" s="22">
        <v>230.3369374201643</v>
      </c>
      <c r="W297" s="22">
        <v>219.13266501754788</v>
      </c>
      <c r="AE297" s="22">
        <v>10</v>
      </c>
      <c r="AF297" s="22">
        <v>235.8929811593747</v>
      </c>
      <c r="AG297" s="22">
        <v>219.76373904673966</v>
      </c>
      <c r="AW297" s="22">
        <v>13</v>
      </c>
      <c r="AX297" s="22">
        <v>1.8367225660797535</v>
      </c>
      <c r="AY297" s="22">
        <v>0.12199698909417966</v>
      </c>
      <c r="BG297" s="22">
        <v>13</v>
      </c>
      <c r="BH297" s="22">
        <v>1.8725357061795604</v>
      </c>
      <c r="BI297" s="22">
        <v>0.11488162863317242</v>
      </c>
      <c r="BR297" s="22">
        <v>13</v>
      </c>
      <c r="BS297" s="22">
        <v>1.8924674951352838</v>
      </c>
      <c r="BT297" s="22">
        <v>0.11822788980729637</v>
      </c>
      <c r="CB297" s="22">
        <v>13</v>
      </c>
      <c r="CC297" s="22">
        <v>1.9027316585662934</v>
      </c>
      <c r="CD297" s="22">
        <v>0.11521422001622494</v>
      </c>
    </row>
    <row r="298" spans="2:82">
      <c r="B298" s="22">
        <v>11</v>
      </c>
      <c r="C298" s="22">
        <v>204.52442407985279</v>
      </c>
      <c r="D298" s="22">
        <v>116.92654140483108</v>
      </c>
      <c r="K298" s="22">
        <v>11</v>
      </c>
      <c r="L298" s="22">
        <v>222.01613234164125</v>
      </c>
      <c r="M298" s="22">
        <v>119.62032026785215</v>
      </c>
      <c r="U298" s="22">
        <v>11</v>
      </c>
      <c r="V298" s="22">
        <v>234.39786830857241</v>
      </c>
      <c r="W298" s="22">
        <v>118.73147725926634</v>
      </c>
      <c r="AE298" s="22">
        <v>11</v>
      </c>
      <c r="AF298" s="22">
        <v>239.89472925328016</v>
      </c>
      <c r="AG298" s="22">
        <v>116.1515942227681</v>
      </c>
      <c r="AW298" s="22">
        <v>14</v>
      </c>
      <c r="AX298" s="22">
        <v>2.2097706008468103</v>
      </c>
      <c r="AY298" s="22">
        <v>-0.5461432150158354</v>
      </c>
      <c r="BG298" s="22">
        <v>14</v>
      </c>
      <c r="BH298" s="22">
        <v>2.2435937440677134</v>
      </c>
      <c r="BI298" s="22">
        <v>-0.52720583980104507</v>
      </c>
      <c r="BR298" s="22">
        <v>14</v>
      </c>
      <c r="BS298" s="22">
        <v>2.2640722930832915</v>
      </c>
      <c r="BT298" s="22">
        <v>-0.5115947090224704</v>
      </c>
      <c r="CB298" s="22">
        <v>14</v>
      </c>
      <c r="CC298" s="22">
        <v>2.2727880257665167</v>
      </c>
      <c r="CD298" s="22">
        <v>-0.49497713742325544</v>
      </c>
    </row>
    <row r="299" spans="2:82">
      <c r="B299" s="22">
        <v>12</v>
      </c>
      <c r="C299" s="22">
        <v>278.78394669095354</v>
      </c>
      <c r="D299" s="22">
        <v>-186.4751396374632</v>
      </c>
      <c r="K299" s="22">
        <v>12</v>
      </c>
      <c r="L299" s="22">
        <v>298.21783793091583</v>
      </c>
      <c r="M299" s="22">
        <v>-196.84277430458332</v>
      </c>
      <c r="U299" s="22">
        <v>12</v>
      </c>
      <c r="V299" s="22">
        <v>310.74336901064493</v>
      </c>
      <c r="W299" s="22">
        <v>-205.01411637235532</v>
      </c>
      <c r="AE299" s="22">
        <v>12</v>
      </c>
      <c r="AF299" s="22">
        <v>315.12759341870236</v>
      </c>
      <c r="AG299" s="22">
        <v>-207.4538673312374</v>
      </c>
      <c r="AW299" s="22">
        <v>15</v>
      </c>
      <c r="AX299" s="22">
        <v>1.8367225660797535</v>
      </c>
      <c r="AY299" s="22">
        <v>-0.21342875821589891</v>
      </c>
      <c r="BG299" s="22">
        <v>15</v>
      </c>
      <c r="BH299" s="22">
        <v>1.8725357061795604</v>
      </c>
      <c r="BI299" s="22">
        <v>-0.23610888304442335</v>
      </c>
      <c r="BR299" s="22">
        <v>15</v>
      </c>
      <c r="BS299" s="22">
        <v>1.8924674951352838</v>
      </c>
      <c r="BT299" s="22">
        <v>-0.24329316829145164</v>
      </c>
      <c r="CB299" s="22">
        <v>15</v>
      </c>
      <c r="CC299" s="22">
        <v>1.9027316585662934</v>
      </c>
      <c r="CD299" s="22">
        <v>-0.24117335060715628</v>
      </c>
    </row>
    <row r="300" spans="2:82">
      <c r="B300" s="22">
        <v>13</v>
      </c>
      <c r="C300" s="22">
        <v>161.07470340314489</v>
      </c>
      <c r="D300" s="22">
        <v>-70.142114647244199</v>
      </c>
      <c r="K300" s="22">
        <v>13</v>
      </c>
      <c r="L300" s="22">
        <v>177.43002800749116</v>
      </c>
      <c r="M300" s="22">
        <v>-80.285725408682637</v>
      </c>
      <c r="U300" s="22">
        <v>13</v>
      </c>
      <c r="V300" s="22">
        <v>189.72762853608322</v>
      </c>
      <c r="W300" s="22">
        <v>-87.234350128104069</v>
      </c>
      <c r="AE300" s="22">
        <v>13</v>
      </c>
      <c r="AF300" s="22">
        <v>195.8755002203203</v>
      </c>
      <c r="AG300" s="22">
        <v>-91.656745744866754</v>
      </c>
      <c r="AW300" s="22">
        <v>16</v>
      </c>
      <c r="AX300" s="22">
        <v>2.2323795726508746</v>
      </c>
      <c r="AY300" s="22">
        <v>-0.56981591974086188</v>
      </c>
      <c r="BG300" s="22">
        <v>16</v>
      </c>
      <c r="BH300" s="22">
        <v>2.2660821100003288</v>
      </c>
      <c r="BI300" s="22">
        <v>-0.5895077426475015</v>
      </c>
      <c r="BR300" s="22">
        <v>16</v>
      </c>
      <c r="BS300" s="22">
        <v>2.2865937959892313</v>
      </c>
      <c r="BT300" s="22">
        <v>-0.61001942863640402</v>
      </c>
      <c r="CB300" s="22">
        <v>16</v>
      </c>
      <c r="CC300" s="22">
        <v>2.2952156843847122</v>
      </c>
      <c r="CD300" s="22">
        <v>-0.61864131703188496</v>
      </c>
    </row>
    <row r="301" spans="2:82">
      <c r="B301" s="22">
        <v>14</v>
      </c>
      <c r="C301" s="22">
        <v>265.35403302724387</v>
      </c>
      <c r="D301" s="22">
        <v>-219.26183852968839</v>
      </c>
      <c r="K301" s="22">
        <v>14</v>
      </c>
      <c r="L301" s="22">
        <v>284.4366784094513</v>
      </c>
      <c r="M301" s="22">
        <v>-232.39061287125114</v>
      </c>
      <c r="U301" s="22">
        <v>14</v>
      </c>
      <c r="V301" s="22">
        <v>296.93620399005738</v>
      </c>
      <c r="W301" s="22">
        <v>-240.38034746480824</v>
      </c>
      <c r="AE301" s="22">
        <v>14</v>
      </c>
      <c r="AF301" s="22">
        <v>301.52164989942389</v>
      </c>
      <c r="AG301" s="22">
        <v>-241.56865423169955</v>
      </c>
      <c r="AW301" s="22">
        <v>17</v>
      </c>
      <c r="AX301" s="22">
        <v>1.7604172862410372</v>
      </c>
      <c r="AY301" s="22">
        <v>-6.4760517461031952E-2</v>
      </c>
      <c r="BG301" s="22">
        <v>17</v>
      </c>
      <c r="BH301" s="22">
        <v>1.7966374711569835</v>
      </c>
      <c r="BI301" s="22">
        <v>-4.6158802188797976E-2</v>
      </c>
      <c r="BR301" s="22">
        <v>17</v>
      </c>
      <c r="BS301" s="22">
        <v>1.8164574228277368</v>
      </c>
      <c r="BT301" s="22">
        <v>-4.8249986899119746E-2</v>
      </c>
      <c r="CB301" s="22">
        <v>17</v>
      </c>
      <c r="CC301" s="22">
        <v>1.8270383107298842</v>
      </c>
      <c r="CD301" s="22">
        <v>-5.4840392068462362E-2</v>
      </c>
    </row>
    <row r="302" spans="2:82">
      <c r="B302" s="22">
        <v>15</v>
      </c>
      <c r="C302" s="22">
        <v>161.07470340314489</v>
      </c>
      <c r="D302" s="22">
        <v>-119.07039796183716</v>
      </c>
      <c r="K302" s="22">
        <v>15</v>
      </c>
      <c r="L302" s="22">
        <v>177.43002800749116</v>
      </c>
      <c r="M302" s="22">
        <v>-134.13611669737134</v>
      </c>
      <c r="U302" s="22">
        <v>15</v>
      </c>
      <c r="V302" s="22">
        <v>189.72762853608322</v>
      </c>
      <c r="W302" s="22">
        <v>-145.14411135715133</v>
      </c>
      <c r="AE302" s="22">
        <v>15</v>
      </c>
      <c r="AF302" s="22">
        <v>195.8755002203203</v>
      </c>
      <c r="AG302" s="22">
        <v>-150.00237717257633</v>
      </c>
      <c r="AW302" s="22">
        <v>18</v>
      </c>
      <c r="AX302" s="22">
        <v>1.9073756029674536</v>
      </c>
      <c r="AY302" s="22">
        <v>-0.48546824535182487</v>
      </c>
      <c r="BG302" s="22">
        <v>18</v>
      </c>
      <c r="BH302" s="22">
        <v>1.9428118497189832</v>
      </c>
      <c r="BI302" s="22">
        <v>-0.47163166540989332</v>
      </c>
      <c r="BR302" s="22">
        <v>18</v>
      </c>
      <c r="BS302" s="22">
        <v>1.9628471917163459</v>
      </c>
      <c r="BT302" s="22">
        <v>-0.4755303716750332</v>
      </c>
      <c r="CB302" s="22">
        <v>18</v>
      </c>
      <c r="CC302" s="22">
        <v>1.9728180917481539</v>
      </c>
      <c r="CD302" s="22">
        <v>-0.46236769486594165</v>
      </c>
    </row>
    <row r="303" spans="2:82">
      <c r="B303" s="22">
        <v>16</v>
      </c>
      <c r="C303" s="22">
        <v>271.67399239840137</v>
      </c>
      <c r="D303" s="22">
        <v>-225.69455500581233</v>
      </c>
      <c r="K303" s="22">
        <v>16</v>
      </c>
      <c r="L303" s="22">
        <v>290.92192994896402</v>
      </c>
      <c r="M303" s="22">
        <v>-243.43497001891308</v>
      </c>
      <c r="U303" s="22">
        <v>16</v>
      </c>
      <c r="V303" s="22">
        <v>303.43369341151032</v>
      </c>
      <c r="W303" s="22">
        <v>-255.94673348145938</v>
      </c>
      <c r="AE303" s="22">
        <v>16</v>
      </c>
      <c r="AF303" s="22">
        <v>307.92444684967256</v>
      </c>
      <c r="AG303" s="22">
        <v>-260.43748691962162</v>
      </c>
      <c r="AW303" s="22">
        <v>19</v>
      </c>
      <c r="AX303" s="22">
        <v>1.9610719110021058</v>
      </c>
      <c r="AY303" s="22">
        <v>-0.31749445042828017</v>
      </c>
      <c r="BG303" s="22">
        <v>19</v>
      </c>
      <c r="BH303" s="22">
        <v>1.9962217188089446</v>
      </c>
      <c r="BI303" s="22">
        <v>-0.28293264266204066</v>
      </c>
      <c r="BR303" s="22">
        <v>19</v>
      </c>
      <c r="BS303" s="22">
        <v>2.0163357611179529</v>
      </c>
      <c r="BT303" s="22">
        <v>-0.25685424747176255</v>
      </c>
      <c r="CB303" s="22">
        <v>19</v>
      </c>
      <c r="CC303" s="22">
        <v>2.0260837809663679</v>
      </c>
      <c r="CD303" s="22">
        <v>-0.24896741202232464</v>
      </c>
    </row>
    <row r="304" spans="2:82" ht="15.75" thickBot="1">
      <c r="B304" s="22">
        <v>17</v>
      </c>
      <c r="C304" s="22">
        <v>139.74484052548826</v>
      </c>
      <c r="D304" s="22">
        <v>-90.124839515044599</v>
      </c>
      <c r="K304" s="22">
        <v>17</v>
      </c>
      <c r="L304" s="22">
        <v>155.54230406163572</v>
      </c>
      <c r="M304" s="22">
        <v>-99.246157460695997</v>
      </c>
      <c r="U304" s="22">
        <v>17</v>
      </c>
      <c r="V304" s="22">
        <v>167.79860173867939</v>
      </c>
      <c r="W304" s="22">
        <v>-109.15678236270053</v>
      </c>
      <c r="AE304" s="22">
        <v>17</v>
      </c>
      <c r="AF304" s="22">
        <v>174.26606051323097</v>
      </c>
      <c r="AG304" s="22">
        <v>-115.08293203531998</v>
      </c>
      <c r="AW304" s="24">
        <v>20</v>
      </c>
      <c r="AX304" s="24">
        <v>1.3704125226209323</v>
      </c>
      <c r="AY304" s="24">
        <v>-0.676247207629181</v>
      </c>
      <c r="BG304" s="24">
        <v>20</v>
      </c>
      <c r="BH304" s="24">
        <v>1.4087131588193693</v>
      </c>
      <c r="BI304" s="24">
        <v>-0.6987535766443862</v>
      </c>
      <c r="BR304" s="24">
        <v>20</v>
      </c>
      <c r="BS304" s="24">
        <v>1.4279614977002741</v>
      </c>
      <c r="BT304" s="24">
        <v>-0.71800191552529102</v>
      </c>
      <c r="CB304" s="24">
        <v>20</v>
      </c>
      <c r="CC304" s="24">
        <v>1.4401611995660146</v>
      </c>
      <c r="CD304" s="24">
        <v>-0.73020161739103151</v>
      </c>
    </row>
    <row r="305" spans="2:64">
      <c r="B305" s="22">
        <v>18</v>
      </c>
      <c r="C305" s="22">
        <v>180.82457643801212</v>
      </c>
      <c r="D305" s="22">
        <v>-154.40612497001439</v>
      </c>
      <c r="K305" s="22">
        <v>18</v>
      </c>
      <c r="L305" s="22">
        <v>197.69643906846852</v>
      </c>
      <c r="M305" s="22">
        <v>-168.10403936756646</v>
      </c>
      <c r="U305" s="22">
        <v>18</v>
      </c>
      <c r="V305" s="22">
        <v>210.03228297812376</v>
      </c>
      <c r="W305" s="22">
        <v>-179.31966625384371</v>
      </c>
      <c r="AE305" s="22">
        <v>18</v>
      </c>
      <c r="AF305" s="22">
        <v>215.88424068984756</v>
      </c>
      <c r="AG305" s="22">
        <v>-183.49129843050051</v>
      </c>
    </row>
    <row r="306" spans="2:64">
      <c r="B306" s="22">
        <v>19</v>
      </c>
      <c r="C306" s="22">
        <v>195.8344799445112</v>
      </c>
      <c r="D306" s="22">
        <v>-151.82183578497873</v>
      </c>
      <c r="K306" s="22">
        <v>19</v>
      </c>
      <c r="L306" s="22">
        <v>213.09891147481125</v>
      </c>
      <c r="M306" s="22">
        <v>-161.4228892733837</v>
      </c>
      <c r="U306" s="22">
        <v>19</v>
      </c>
      <c r="V306" s="22">
        <v>225.46382035407458</v>
      </c>
      <c r="W306" s="22">
        <v>-167.98848503986159</v>
      </c>
      <c r="AE306" s="22">
        <v>19</v>
      </c>
      <c r="AF306" s="22">
        <v>231.09088344668817</v>
      </c>
      <c r="AG306" s="22">
        <v>-171.233687389724</v>
      </c>
    </row>
    <row r="307" spans="2:64" ht="15.75" thickBot="1">
      <c r="B307" s="24">
        <v>20</v>
      </c>
      <c r="C307" s="24">
        <v>30.725541373021201</v>
      </c>
      <c r="D307" s="24">
        <v>-25.78055254228579</v>
      </c>
      <c r="K307" s="24">
        <v>20</v>
      </c>
      <c r="L307" s="24">
        <v>43.671715005041051</v>
      </c>
      <c r="M307" s="24">
        <v>-38.543578439833958</v>
      </c>
      <c r="U307" s="24">
        <v>20</v>
      </c>
      <c r="V307" s="24">
        <v>55.716909218615569</v>
      </c>
      <c r="W307" s="24">
        <v>-50.588772653408476</v>
      </c>
      <c r="AE307" s="24">
        <v>20</v>
      </c>
      <c r="AF307" s="24">
        <v>63.817813121440963</v>
      </c>
      <c r="AG307" s="24">
        <v>-58.68967655623387</v>
      </c>
    </row>
    <row r="308" spans="2:64">
      <c r="AW308" t="s">
        <v>150</v>
      </c>
      <c r="BG308" t="s">
        <v>151</v>
      </c>
    </row>
    <row r="309" spans="2:64" ht="15.75" thickBot="1"/>
    <row r="310" spans="2:64">
      <c r="AW310" s="21" t="s">
        <v>36</v>
      </c>
      <c r="AX310" s="21"/>
      <c r="BG310" s="21" t="s">
        <v>36</v>
      </c>
      <c r="BH310" s="21"/>
    </row>
    <row r="311" spans="2:64">
      <c r="AW311" s="22" t="s">
        <v>38</v>
      </c>
      <c r="AX311" s="22">
        <v>0.50841554438943437</v>
      </c>
      <c r="BG311" s="22" t="s">
        <v>38</v>
      </c>
      <c r="BH311" s="22">
        <v>0.51016096069372197</v>
      </c>
    </row>
    <row r="312" spans="2:64">
      <c r="B312" t="s">
        <v>152</v>
      </c>
      <c r="K312" t="s">
        <v>153</v>
      </c>
      <c r="AW312" s="22" t="s">
        <v>40</v>
      </c>
      <c r="AX312" s="22">
        <v>0.25848636577680489</v>
      </c>
      <c r="BG312" s="22" t="s">
        <v>40</v>
      </c>
      <c r="BH312" s="22">
        <v>0.26026420581594134</v>
      </c>
    </row>
    <row r="313" spans="2:64" ht="15.75" thickBot="1">
      <c r="AW313" s="22" t="s">
        <v>42</v>
      </c>
      <c r="AX313" s="22">
        <v>0.21729116387551628</v>
      </c>
      <c r="BG313" s="22" t="s">
        <v>42</v>
      </c>
      <c r="BH313" s="22">
        <v>0.21916777280571587</v>
      </c>
    </row>
    <row r="314" spans="2:64">
      <c r="B314" s="21" t="s">
        <v>36</v>
      </c>
      <c r="C314" s="21"/>
      <c r="K314" s="21" t="s">
        <v>36</v>
      </c>
      <c r="L314" s="21"/>
      <c r="AW314" s="22" t="s">
        <v>44</v>
      </c>
      <c r="AX314" s="22">
        <v>0.52043034212516681</v>
      </c>
      <c r="BG314" s="22" t="s">
        <v>44</v>
      </c>
      <c r="BH314" s="22">
        <v>0.51899034076064188</v>
      </c>
    </row>
    <row r="315" spans="2:64" ht="15.75" thickBot="1">
      <c r="B315" s="22" t="s">
        <v>38</v>
      </c>
      <c r="C315" s="22">
        <v>0.33026091074532193</v>
      </c>
      <c r="K315" s="22" t="s">
        <v>38</v>
      </c>
      <c r="L315" s="22">
        <v>0.32910327022556157</v>
      </c>
      <c r="AW315" s="24" t="s">
        <v>46</v>
      </c>
      <c r="AX315" s="24">
        <v>20</v>
      </c>
      <c r="BG315" s="24" t="s">
        <v>46</v>
      </c>
      <c r="BH315" s="24">
        <v>20</v>
      </c>
    </row>
    <row r="316" spans="2:64">
      <c r="B316" s="22" t="s">
        <v>40</v>
      </c>
      <c r="C316" s="22">
        <v>0.10907226916632949</v>
      </c>
      <c r="K316" s="22" t="s">
        <v>40</v>
      </c>
      <c r="L316" s="22">
        <v>0.10830896247315902</v>
      </c>
    </row>
    <row r="317" spans="2:64" ht="15.75" thickBot="1">
      <c r="B317" s="22" t="s">
        <v>42</v>
      </c>
      <c r="C317" s="22">
        <v>5.957628412001445E-2</v>
      </c>
      <c r="K317" s="22" t="s">
        <v>42</v>
      </c>
      <c r="L317" s="22">
        <v>5.8770571499445631E-2</v>
      </c>
      <c r="AW317" t="s">
        <v>49</v>
      </c>
      <c r="BG317" t="s">
        <v>49</v>
      </c>
    </row>
    <row r="318" spans="2:64">
      <c r="B318" s="22" t="s">
        <v>44</v>
      </c>
      <c r="C318" s="22">
        <v>248.92758081459894</v>
      </c>
      <c r="K318" s="22" t="s">
        <v>44</v>
      </c>
      <c r="L318" s="22">
        <v>250.21216393816431</v>
      </c>
      <c r="AW318" s="26"/>
      <c r="AX318" s="26" t="s">
        <v>51</v>
      </c>
      <c r="AY318" s="26" t="s">
        <v>52</v>
      </c>
      <c r="AZ318" s="26" t="s">
        <v>53</v>
      </c>
      <c r="BA318" s="26" t="s">
        <v>54</v>
      </c>
      <c r="BB318" s="26" t="s">
        <v>55</v>
      </c>
      <c r="BG318" s="26"/>
      <c r="BH318" s="26" t="s">
        <v>51</v>
      </c>
      <c r="BI318" s="26" t="s">
        <v>52</v>
      </c>
      <c r="BJ318" s="26" t="s">
        <v>53</v>
      </c>
      <c r="BK318" s="26" t="s">
        <v>54</v>
      </c>
      <c r="BL318" s="26" t="s">
        <v>55</v>
      </c>
    </row>
    <row r="319" spans="2:64" ht="15.75" thickBot="1">
      <c r="B319" s="24" t="s">
        <v>46</v>
      </c>
      <c r="C319" s="24">
        <v>20</v>
      </c>
      <c r="K319" s="24" t="s">
        <v>46</v>
      </c>
      <c r="L319" s="24">
        <v>20</v>
      </c>
      <c r="AW319" s="22" t="s">
        <v>57</v>
      </c>
      <c r="AX319" s="22">
        <v>1</v>
      </c>
      <c r="AY319" s="22">
        <v>1.6994806438592844</v>
      </c>
      <c r="AZ319" s="22">
        <v>1.6994806438592844</v>
      </c>
      <c r="BA319" s="22">
        <v>6.2746716570581782</v>
      </c>
      <c r="BB319" s="22">
        <v>2.2080540173376111E-2</v>
      </c>
      <c r="BG319" s="22" t="s">
        <v>57</v>
      </c>
      <c r="BH319" s="22">
        <v>1</v>
      </c>
      <c r="BI319" s="22">
        <v>1.7058029650676936</v>
      </c>
      <c r="BJ319" s="22">
        <v>1.7058029650676936</v>
      </c>
      <c r="BK319" s="22">
        <v>6.3330120585205849</v>
      </c>
      <c r="BL319" s="22">
        <v>2.1553018408615961E-2</v>
      </c>
    </row>
    <row r="320" spans="2:64">
      <c r="AW320" s="22" t="s">
        <v>59</v>
      </c>
      <c r="AX320" s="22">
        <v>18</v>
      </c>
      <c r="AY320" s="22">
        <v>4.8752593380813272</v>
      </c>
      <c r="AZ320" s="22">
        <v>0.27084774100451819</v>
      </c>
      <c r="BA320" s="22"/>
      <c r="BB320" s="22"/>
      <c r="BG320" s="22" t="s">
        <v>59</v>
      </c>
      <c r="BH320" s="22">
        <v>18</v>
      </c>
      <c r="BI320" s="22">
        <v>4.8483175284512505</v>
      </c>
      <c r="BJ320" s="22">
        <v>0.26935097380284723</v>
      </c>
      <c r="BK320" s="22"/>
      <c r="BL320" s="22"/>
    </row>
    <row r="321" spans="2:67" ht="15.75" thickBot="1">
      <c r="B321" t="s">
        <v>49</v>
      </c>
      <c r="K321" t="s">
        <v>49</v>
      </c>
      <c r="AW321" s="24" t="s">
        <v>61</v>
      </c>
      <c r="AX321" s="24">
        <v>19</v>
      </c>
      <c r="AY321" s="24">
        <v>6.5747399819406116</v>
      </c>
      <c r="AZ321" s="24"/>
      <c r="BA321" s="24"/>
      <c r="BB321" s="24"/>
      <c r="BG321" s="24" t="s">
        <v>61</v>
      </c>
      <c r="BH321" s="24">
        <v>19</v>
      </c>
      <c r="BI321" s="24">
        <v>6.5541204935189441</v>
      </c>
      <c r="BJ321" s="24"/>
      <c r="BK321" s="24"/>
      <c r="BL321" s="24"/>
    </row>
    <row r="322" spans="2:67" ht="15.75" thickBot="1">
      <c r="B322" s="26"/>
      <c r="C322" s="26" t="s">
        <v>51</v>
      </c>
      <c r="D322" s="26" t="s">
        <v>52</v>
      </c>
      <c r="E322" s="26" t="s">
        <v>53</v>
      </c>
      <c r="F322" s="26" t="s">
        <v>54</v>
      </c>
      <c r="G322" s="26" t="s">
        <v>55</v>
      </c>
      <c r="K322" s="26"/>
      <c r="L322" s="26" t="s">
        <v>51</v>
      </c>
      <c r="M322" s="26" t="s">
        <v>52</v>
      </c>
      <c r="N322" s="26" t="s">
        <v>53</v>
      </c>
      <c r="O322" s="26" t="s">
        <v>54</v>
      </c>
      <c r="P322" s="26" t="s">
        <v>55</v>
      </c>
    </row>
    <row r="323" spans="2:67">
      <c r="B323" s="22" t="s">
        <v>57</v>
      </c>
      <c r="C323" s="22">
        <v>1</v>
      </c>
      <c r="D323" s="22">
        <v>136549.59410746815</v>
      </c>
      <c r="E323" s="22">
        <v>136549.59410746815</v>
      </c>
      <c r="F323" s="22">
        <v>2.2036589243403673</v>
      </c>
      <c r="G323" s="22">
        <v>0.15498506647331511</v>
      </c>
      <c r="K323" s="22" t="s">
        <v>57</v>
      </c>
      <c r="L323" s="22">
        <v>1</v>
      </c>
      <c r="M323" s="22">
        <v>136879.79211009084</v>
      </c>
      <c r="N323" s="22">
        <v>136879.79211009084</v>
      </c>
      <c r="O323" s="22">
        <v>2.1863641580654312</v>
      </c>
      <c r="P323" s="22">
        <v>0.15652446373320383</v>
      </c>
      <c r="AW323" s="26"/>
      <c r="AX323" s="26" t="s">
        <v>64</v>
      </c>
      <c r="AY323" s="26" t="s">
        <v>44</v>
      </c>
      <c r="AZ323" s="26" t="s">
        <v>65</v>
      </c>
      <c r="BA323" s="26" t="s">
        <v>66</v>
      </c>
      <c r="BB323" s="26" t="s">
        <v>67</v>
      </c>
      <c r="BC323" s="26" t="s">
        <v>68</v>
      </c>
      <c r="BD323" s="26" t="s">
        <v>98</v>
      </c>
      <c r="BE323" s="26" t="s">
        <v>99</v>
      </c>
      <c r="BG323" s="26"/>
      <c r="BH323" s="26" t="s">
        <v>64</v>
      </c>
      <c r="BI323" s="26" t="s">
        <v>44</v>
      </c>
      <c r="BJ323" s="26" t="s">
        <v>65</v>
      </c>
      <c r="BK323" s="26" t="s">
        <v>66</v>
      </c>
      <c r="BL323" s="26" t="s">
        <v>67</v>
      </c>
      <c r="BM323" s="26" t="s">
        <v>68</v>
      </c>
      <c r="BN323" s="26" t="s">
        <v>98</v>
      </c>
      <c r="BO323" s="26" t="s">
        <v>99</v>
      </c>
    </row>
    <row r="324" spans="2:67">
      <c r="B324" s="22" t="s">
        <v>59</v>
      </c>
      <c r="C324" s="22">
        <v>18</v>
      </c>
      <c r="D324" s="22">
        <v>1115368.9288237563</v>
      </c>
      <c r="E324" s="22">
        <v>61964.940490208683</v>
      </c>
      <c r="F324" s="22"/>
      <c r="G324" s="22"/>
      <c r="K324" s="22" t="s">
        <v>59</v>
      </c>
      <c r="L324" s="22">
        <v>18</v>
      </c>
      <c r="M324" s="22">
        <v>1126910.2856871386</v>
      </c>
      <c r="N324" s="22">
        <v>62606.126982618807</v>
      </c>
      <c r="O324" s="22"/>
      <c r="P324" s="22"/>
      <c r="AW324" s="22" t="s">
        <v>70</v>
      </c>
      <c r="AX324" s="22">
        <v>3.7399631524310006</v>
      </c>
      <c r="AY324" s="22">
        <v>0.64951012311014134</v>
      </c>
      <c r="AZ324" s="22">
        <v>5.7581291181766421</v>
      </c>
      <c r="BA324" s="22">
        <v>1.856425399462302E-5</v>
      </c>
      <c r="BB324" s="22">
        <v>2.3753930216244861</v>
      </c>
      <c r="BC324" s="22">
        <v>5.1045332832375152</v>
      </c>
      <c r="BD324" s="22">
        <v>2.3753930216244861</v>
      </c>
      <c r="BE324" s="22">
        <v>5.1045332832375152</v>
      </c>
      <c r="BG324" s="22" t="s">
        <v>70</v>
      </c>
      <c r="BH324" s="22">
        <v>3.7476516041052674</v>
      </c>
      <c r="BI324" s="22">
        <v>0.64771296528161815</v>
      </c>
      <c r="BJ324" s="22">
        <v>5.7859758951649694</v>
      </c>
      <c r="BK324" s="22">
        <v>1.7520996186930779E-5</v>
      </c>
      <c r="BL324" s="22">
        <v>2.3868571617844152</v>
      </c>
      <c r="BM324" s="22">
        <v>5.1084460464261197</v>
      </c>
      <c r="BN324" s="22">
        <v>2.3868571617844152</v>
      </c>
      <c r="BO324" s="22">
        <v>5.1084460464261197</v>
      </c>
    </row>
    <row r="325" spans="2:67" ht="15.75" thickBot="1">
      <c r="B325" s="24" t="s">
        <v>61</v>
      </c>
      <c r="C325" s="24">
        <v>19</v>
      </c>
      <c r="D325" s="24">
        <v>1251918.5229312244</v>
      </c>
      <c r="E325" s="24"/>
      <c r="F325" s="24"/>
      <c r="G325" s="24"/>
      <c r="K325" s="24" t="s">
        <v>61</v>
      </c>
      <c r="L325" s="24">
        <v>19</v>
      </c>
      <c r="M325" s="24">
        <v>1263790.0777972294</v>
      </c>
      <c r="N325" s="24"/>
      <c r="O325" s="24"/>
      <c r="P325" s="24"/>
      <c r="AW325" s="24" t="s">
        <v>30</v>
      </c>
      <c r="AX325" s="24">
        <v>-2.8185419223420282E-2</v>
      </c>
      <c r="AY325" s="24">
        <v>1.1251981161304613E-2</v>
      </c>
      <c r="AZ325" s="24">
        <v>-2.5049294714738322</v>
      </c>
      <c r="BA325" s="24">
        <v>2.2080540173376215E-2</v>
      </c>
      <c r="BB325" s="24">
        <v>-5.1824954403552004E-2</v>
      </c>
      <c r="BC325" s="24">
        <v>-4.5458840432885637E-3</v>
      </c>
      <c r="BD325" s="24">
        <v>-5.1824954403552004E-2</v>
      </c>
      <c r="BE325" s="24">
        <v>-4.5458840432885637E-3</v>
      </c>
      <c r="BG325" s="24" t="s">
        <v>30</v>
      </c>
      <c r="BH325" s="24">
        <v>-2.8237797534353303E-2</v>
      </c>
      <c r="BI325" s="24">
        <v>1.1220847564904908E-2</v>
      </c>
      <c r="BJ325" s="24">
        <v>-2.5165476467813157</v>
      </c>
      <c r="BK325" s="24">
        <v>2.1553018408616023E-2</v>
      </c>
      <c r="BL325" s="24">
        <v>-5.1811923455722136E-2</v>
      </c>
      <c r="BM325" s="24">
        <v>-4.6636716129844664E-3</v>
      </c>
      <c r="BN325" s="24">
        <v>-5.1811923455722136E-2</v>
      </c>
      <c r="BO325" s="24">
        <v>-4.6636716129844664E-3</v>
      </c>
    </row>
    <row r="326" spans="2:67" ht="15.75" thickBot="1"/>
    <row r="327" spans="2:67">
      <c r="B327" s="26"/>
      <c r="C327" s="26" t="s">
        <v>64</v>
      </c>
      <c r="D327" s="26" t="s">
        <v>44</v>
      </c>
      <c r="E327" s="26" t="s">
        <v>65</v>
      </c>
      <c r="F327" s="26" t="s">
        <v>66</v>
      </c>
      <c r="G327" s="26" t="s">
        <v>67</v>
      </c>
      <c r="H327" s="26" t="s">
        <v>68</v>
      </c>
      <c r="I327" s="26"/>
      <c r="J327" s="26"/>
      <c r="K327" s="26"/>
      <c r="L327" s="26" t="s">
        <v>64</v>
      </c>
      <c r="M327" s="26" t="s">
        <v>44</v>
      </c>
      <c r="N327" s="26" t="s">
        <v>65</v>
      </c>
      <c r="O327" s="26" t="s">
        <v>66</v>
      </c>
      <c r="P327" s="26" t="s">
        <v>67</v>
      </c>
      <c r="Q327" s="26" t="s">
        <v>68</v>
      </c>
      <c r="R327" s="26"/>
      <c r="S327" s="26"/>
    </row>
    <row r="328" spans="2:67">
      <c r="B328" s="22" t="s">
        <v>70</v>
      </c>
      <c r="C328" s="22">
        <v>718.78961480802855</v>
      </c>
      <c r="D328" s="22">
        <v>310.66786575159858</v>
      </c>
      <c r="E328" s="22">
        <v>2.3136915466588772</v>
      </c>
      <c r="F328" s="22">
        <v>3.2708183065235132E-2</v>
      </c>
      <c r="G328" s="22">
        <v>66.100649505864226</v>
      </c>
      <c r="H328" s="22">
        <v>1371.478580110193</v>
      </c>
      <c r="I328" s="22"/>
      <c r="J328" s="22"/>
      <c r="K328" s="22" t="s">
        <v>70</v>
      </c>
      <c r="L328" s="22">
        <v>721.36192098780452</v>
      </c>
      <c r="M328" s="22">
        <v>312.27105771639657</v>
      </c>
      <c r="N328" s="22">
        <v>2.3100505255371528</v>
      </c>
      <c r="O328" s="22">
        <v>3.2950523985124151E-2</v>
      </c>
      <c r="P328" s="22">
        <v>65.304774357477413</v>
      </c>
      <c r="Q328" s="22">
        <v>1377.4190676181299</v>
      </c>
      <c r="R328" s="22"/>
      <c r="S328" s="22"/>
    </row>
    <row r="329" spans="2:67" ht="15.75" thickBot="1">
      <c r="B329" s="24" t="s">
        <v>30</v>
      </c>
      <c r="C329" s="24">
        <v>-7.9893527041720747</v>
      </c>
      <c r="D329" s="24">
        <v>5.3819468680812586</v>
      </c>
      <c r="E329" s="24">
        <v>-1.4844726081475408</v>
      </c>
      <c r="F329" s="24">
        <v>0.15498506647331523</v>
      </c>
      <c r="G329" s="24">
        <v>-19.296403480540004</v>
      </c>
      <c r="H329" s="24">
        <v>3.3176980721958538</v>
      </c>
      <c r="I329" s="24"/>
      <c r="J329" s="24"/>
      <c r="K329" s="24" t="s">
        <v>30</v>
      </c>
      <c r="L329" s="24">
        <v>-7.9990066157549862</v>
      </c>
      <c r="M329" s="24">
        <v>5.4097202393406363</v>
      </c>
      <c r="N329" s="24">
        <v>-1.4786359112592382</v>
      </c>
      <c r="O329" s="24">
        <v>0.1565244637332055</v>
      </c>
      <c r="P329" s="24">
        <v>-19.364407079839669</v>
      </c>
      <c r="Q329" s="24">
        <v>3.3663938483296967</v>
      </c>
      <c r="R329" s="24"/>
      <c r="S329" s="24"/>
      <c r="AW329" t="s">
        <v>76</v>
      </c>
      <c r="BG329" t="s">
        <v>76</v>
      </c>
    </row>
    <row r="330" spans="2:67" ht="15.75" thickBot="1"/>
    <row r="331" spans="2:67">
      <c r="AW331" s="26" t="s">
        <v>78</v>
      </c>
      <c r="AX331" s="26" t="s">
        <v>154</v>
      </c>
      <c r="AY331" s="26" t="s">
        <v>80</v>
      </c>
      <c r="BG331" s="26" t="s">
        <v>78</v>
      </c>
      <c r="BH331" s="26" t="s">
        <v>155</v>
      </c>
      <c r="BI331" s="26" t="s">
        <v>80</v>
      </c>
    </row>
    <row r="332" spans="2:67">
      <c r="AW332" s="22">
        <v>1</v>
      </c>
      <c r="AX332" s="22">
        <v>2.5420828354356386</v>
      </c>
      <c r="AY332" s="22">
        <v>0.24145851149317021</v>
      </c>
      <c r="BG332" s="22">
        <v>1</v>
      </c>
      <c r="BH332" s="22">
        <v>2.5475452088952522</v>
      </c>
      <c r="BI332" s="22">
        <v>0.23643930350332409</v>
      </c>
    </row>
    <row r="333" spans="2:67">
      <c r="B333" t="s">
        <v>76</v>
      </c>
      <c r="K333" t="s">
        <v>76</v>
      </c>
      <c r="AW333" s="22">
        <v>2</v>
      </c>
      <c r="AX333" s="22">
        <v>2.1333942566960449</v>
      </c>
      <c r="AY333" s="22">
        <v>-0.66690957599782918</v>
      </c>
      <c r="BG333" s="22">
        <v>2</v>
      </c>
      <c r="BH333" s="22">
        <v>2.1380971446471291</v>
      </c>
      <c r="BI333" s="22">
        <v>-0.67161246394891339</v>
      </c>
    </row>
    <row r="334" spans="2:67" ht="15.75" thickBot="1">
      <c r="AW334" s="22">
        <v>3</v>
      </c>
      <c r="AX334" s="22">
        <v>2.1503055082300966</v>
      </c>
      <c r="AY334" s="22">
        <v>0.39743948855102484</v>
      </c>
      <c r="BG334" s="22">
        <v>3</v>
      </c>
      <c r="BH334" s="22">
        <v>2.1550398231677415</v>
      </c>
      <c r="BI334" s="22">
        <v>0.39666683831985816</v>
      </c>
    </row>
    <row r="335" spans="2:67">
      <c r="B335" s="26" t="s">
        <v>78</v>
      </c>
      <c r="C335" s="26" t="s">
        <v>154</v>
      </c>
      <c r="D335" s="26" t="s">
        <v>80</v>
      </c>
      <c r="K335" s="26" t="s">
        <v>78</v>
      </c>
      <c r="L335" s="26" t="s">
        <v>155</v>
      </c>
      <c r="M335" s="26" t="s">
        <v>80</v>
      </c>
      <c r="AW335" s="22">
        <v>4</v>
      </c>
      <c r="AX335" s="22">
        <v>2.3504219847163808</v>
      </c>
      <c r="AY335" s="22">
        <v>0.57049546672422879</v>
      </c>
      <c r="BG335" s="22">
        <v>4</v>
      </c>
      <c r="BH335" s="22">
        <v>2.3555281856616497</v>
      </c>
      <c r="BI335" s="22">
        <v>0.56700357856679284</v>
      </c>
    </row>
    <row r="336" spans="2:67">
      <c r="B336" s="22">
        <v>1</v>
      </c>
      <c r="C336" s="22">
        <v>379.24212488071538</v>
      </c>
      <c r="D336" s="22">
        <v>228.25097150186565</v>
      </c>
      <c r="K336" s="22">
        <v>1</v>
      </c>
      <c r="L336" s="22">
        <v>381.40413981821763</v>
      </c>
      <c r="M336" s="22">
        <v>226.70917482858096</v>
      </c>
      <c r="AW336" s="22">
        <v>5</v>
      </c>
      <c r="AX336" s="22">
        <v>2.4039742812408793</v>
      </c>
      <c r="AY336" s="22">
        <v>0.37501721542343924</v>
      </c>
      <c r="BG336" s="22">
        <v>5</v>
      </c>
      <c r="BH336" s="22">
        <v>2.4091800009769209</v>
      </c>
      <c r="BI336" s="22">
        <v>0.37263063614896597</v>
      </c>
    </row>
    <row r="337" spans="2:61">
      <c r="B337" s="22">
        <v>2</v>
      </c>
      <c r="C337" s="22">
        <v>263.39651067022027</v>
      </c>
      <c r="D337" s="22">
        <v>-234.122334591906</v>
      </c>
      <c r="K337" s="22">
        <v>2</v>
      </c>
      <c r="L337" s="22">
        <v>265.41854388977032</v>
      </c>
      <c r="M337" s="22">
        <v>-236.14436781145605</v>
      </c>
      <c r="AW337" s="22">
        <v>6</v>
      </c>
      <c r="AX337" s="22">
        <v>2.3306921912599865</v>
      </c>
      <c r="AY337" s="22">
        <v>0.43333738658696852</v>
      </c>
      <c r="BG337" s="22">
        <v>6</v>
      </c>
      <c r="BH337" s="22">
        <v>2.3357617273876023</v>
      </c>
      <c r="BI337" s="22">
        <v>0.43015638548012136</v>
      </c>
    </row>
    <row r="338" spans="2:61">
      <c r="B338" s="22">
        <v>3</v>
      </c>
      <c r="C338" s="22">
        <v>268.19012229272357</v>
      </c>
      <c r="D338" s="22">
        <v>84.785731005174682</v>
      </c>
      <c r="K338" s="22">
        <v>3</v>
      </c>
      <c r="L338" s="22">
        <v>270.21794785922333</v>
      </c>
      <c r="M338" s="22">
        <v>85.992506614371564</v>
      </c>
      <c r="AW338" s="22">
        <v>7</v>
      </c>
      <c r="AX338" s="22">
        <v>2.4434338681536678</v>
      </c>
      <c r="AY338" s="22">
        <v>-8.7164860914422437E-2</v>
      </c>
      <c r="BG338" s="22">
        <v>7</v>
      </c>
      <c r="BH338" s="22">
        <v>2.4487129175250155</v>
      </c>
      <c r="BI338" s="22">
        <v>-9.0462335067420518E-2</v>
      </c>
    </row>
    <row r="339" spans="2:61">
      <c r="B339" s="22">
        <v>4</v>
      </c>
      <c r="C339" s="22">
        <v>324.91452649234526</v>
      </c>
      <c r="D339" s="22">
        <v>508.60821116639653</v>
      </c>
      <c r="K339" s="22">
        <v>4</v>
      </c>
      <c r="L339" s="22">
        <v>327.0108948310837</v>
      </c>
      <c r="M339" s="22">
        <v>509.61588943526289</v>
      </c>
      <c r="AW339" s="22">
        <v>8</v>
      </c>
      <c r="AX339" s="22">
        <v>1.66833483950961</v>
      </c>
      <c r="AY339" s="22">
        <v>1.0789893016250152</v>
      </c>
      <c r="BG339" s="22">
        <v>8</v>
      </c>
      <c r="BH339" s="22">
        <v>1.6721734853302999</v>
      </c>
      <c r="BI339" s="22">
        <v>1.0826945166308617</v>
      </c>
    </row>
    <row r="340" spans="2:61">
      <c r="B340" s="22">
        <v>5</v>
      </c>
      <c r="C340" s="22">
        <v>340.0942966302722</v>
      </c>
      <c r="D340" s="22">
        <v>261.06767019447693</v>
      </c>
      <c r="K340" s="22">
        <v>5</v>
      </c>
      <c r="L340" s="22">
        <v>342.2090074010182</v>
      </c>
      <c r="M340" s="22">
        <v>262.86798165840798</v>
      </c>
      <c r="AW340" s="22">
        <v>9</v>
      </c>
      <c r="AX340" s="22">
        <v>2.6407318027176094</v>
      </c>
      <c r="AY340" s="22">
        <v>-0.42887520389265887</v>
      </c>
      <c r="BG340" s="22">
        <v>9</v>
      </c>
      <c r="BH340" s="22">
        <v>2.6463775002654888</v>
      </c>
      <c r="BI340" s="22">
        <v>-0.41985869431967648</v>
      </c>
    </row>
    <row r="341" spans="2:61">
      <c r="B341" s="22">
        <v>6</v>
      </c>
      <c r="C341" s="22">
        <v>319.32197959942482</v>
      </c>
      <c r="D341" s="22">
        <v>261.48199252535937</v>
      </c>
      <c r="K341" s="22">
        <v>6</v>
      </c>
      <c r="L341" s="22">
        <v>321.41159020005523</v>
      </c>
      <c r="M341" s="22">
        <v>261.92351465046363</v>
      </c>
      <c r="AW341" s="22">
        <v>10</v>
      </c>
      <c r="AX341" s="22">
        <v>2.0488379990257837</v>
      </c>
      <c r="AY341" s="22">
        <v>0.61318755517705892</v>
      </c>
      <c r="BG341" s="22">
        <v>10</v>
      </c>
      <c r="BH341" s="22">
        <v>2.053383752044069</v>
      </c>
      <c r="BI341" s="22">
        <v>0.61173020845904436</v>
      </c>
    </row>
    <row r="342" spans="2:61">
      <c r="B342" s="22">
        <v>7</v>
      </c>
      <c r="C342" s="22">
        <v>351.27939041611313</v>
      </c>
      <c r="D342" s="22">
        <v>-124.15226350848476</v>
      </c>
      <c r="K342" s="22">
        <v>7</v>
      </c>
      <c r="L342" s="22">
        <v>353.40761666307515</v>
      </c>
      <c r="M342" s="22">
        <v>-125.241798626296</v>
      </c>
      <c r="AW342" s="22">
        <v>11</v>
      </c>
      <c r="AX342" s="22">
        <v>2.0629307086374942</v>
      </c>
      <c r="AY342" s="22">
        <v>0.49084699408575316</v>
      </c>
      <c r="BG342" s="22">
        <v>11</v>
      </c>
      <c r="BH342" s="22">
        <v>2.067502650811246</v>
      </c>
      <c r="BI342" s="22">
        <v>0.48662885599014594</v>
      </c>
    </row>
    <row r="343" spans="2:61">
      <c r="B343" s="22">
        <v>8</v>
      </c>
      <c r="C343" s="22">
        <v>131.57219105138108</v>
      </c>
      <c r="D343" s="22">
        <v>427.31498050967002</v>
      </c>
      <c r="K343" s="22">
        <v>8</v>
      </c>
      <c r="L343" s="22">
        <v>133.43493472981299</v>
      </c>
      <c r="M343" s="22">
        <v>435.24512709398914</v>
      </c>
      <c r="AW343" s="22">
        <v>12</v>
      </c>
      <c r="AX343" s="22">
        <v>2.3278736493376444</v>
      </c>
      <c r="AY343" s="22">
        <v>-0.29059822902332355</v>
      </c>
      <c r="BG343" s="22">
        <v>12</v>
      </c>
      <c r="BH343" s="22">
        <v>2.332937947634167</v>
      </c>
      <c r="BI343" s="22">
        <v>-0.29239411256426973</v>
      </c>
    </row>
    <row r="344" spans="2:61">
      <c r="B344" s="22">
        <v>9</v>
      </c>
      <c r="C344" s="22">
        <v>407.20485934531763</v>
      </c>
      <c r="D344" s="22">
        <v>-244.32904548136761</v>
      </c>
      <c r="K344" s="22">
        <v>9</v>
      </c>
      <c r="L344" s="22">
        <v>409.40066297336006</v>
      </c>
      <c r="M344" s="22">
        <v>-240.93212538034666</v>
      </c>
      <c r="AW344" s="22">
        <v>13</v>
      </c>
      <c r="AX344" s="22">
        <v>1.9079109029086823</v>
      </c>
      <c r="AY344" s="22">
        <v>0.11361532968557952</v>
      </c>
      <c r="BG344" s="22">
        <v>13</v>
      </c>
      <c r="BH344" s="22">
        <v>1.9121947643723027</v>
      </c>
      <c r="BI344" s="22">
        <v>0.11217465010749894</v>
      </c>
    </row>
    <row r="345" spans="2:61">
      <c r="B345" s="22">
        <v>10</v>
      </c>
      <c r="C345" s="22">
        <v>239.42845255770408</v>
      </c>
      <c r="D345" s="22">
        <v>219.79658061880059</v>
      </c>
      <c r="K345" s="22">
        <v>10</v>
      </c>
      <c r="L345" s="22">
        <v>241.42152404250533</v>
      </c>
      <c r="M345" s="22">
        <v>221.08084379349953</v>
      </c>
      <c r="AW345" s="22">
        <v>14</v>
      </c>
      <c r="AX345" s="22">
        <v>2.27995843665783</v>
      </c>
      <c r="AY345" s="22">
        <v>-0.47731920104780001</v>
      </c>
      <c r="BG345" s="22">
        <v>14</v>
      </c>
      <c r="BH345" s="22">
        <v>2.2849336918257661</v>
      </c>
      <c r="BI345" s="22">
        <v>-0.46250721095913172</v>
      </c>
    </row>
    <row r="346" spans="2:61">
      <c r="B346" s="22">
        <v>11</v>
      </c>
      <c r="C346" s="22">
        <v>243.42312890979008</v>
      </c>
      <c r="D346" s="22">
        <v>114.49006042751222</v>
      </c>
      <c r="K346" s="22">
        <v>11</v>
      </c>
      <c r="L346" s="22">
        <v>245.42102735038287</v>
      </c>
      <c r="M346" s="22">
        <v>112.78385977774036</v>
      </c>
      <c r="AW346" s="22">
        <v>15</v>
      </c>
      <c r="AX346" s="22">
        <v>1.9079109029086823</v>
      </c>
      <c r="AY346" s="22">
        <v>-0.24115140126373724</v>
      </c>
      <c r="BG346" s="22">
        <v>15</v>
      </c>
      <c r="BH346" s="22">
        <v>1.9121947643723027</v>
      </c>
      <c r="BI346" s="22">
        <v>-0.24029562307494667</v>
      </c>
    </row>
    <row r="347" spans="2:61">
      <c r="B347" s="22">
        <v>12</v>
      </c>
      <c r="C347" s="22">
        <v>318.52304432900758</v>
      </c>
      <c r="D347" s="22">
        <v>-209.56095546540189</v>
      </c>
      <c r="K347" s="22">
        <v>12</v>
      </c>
      <c r="L347" s="22">
        <v>320.61168953847971</v>
      </c>
      <c r="M347" s="22">
        <v>-210.82648001233966</v>
      </c>
      <c r="AW347" s="22">
        <v>16</v>
      </c>
      <c r="AX347" s="22">
        <v>2.3025067720365664</v>
      </c>
      <c r="AY347" s="22">
        <v>-0.62593240468373912</v>
      </c>
      <c r="BG347" s="22">
        <v>16</v>
      </c>
      <c r="BH347" s="22">
        <v>2.3075239298532493</v>
      </c>
      <c r="BI347" s="22">
        <v>-0.630949562500422</v>
      </c>
    </row>
    <row r="348" spans="2:61">
      <c r="B348" s="22">
        <v>13</v>
      </c>
      <c r="C348" s="22">
        <v>199.4816890368437</v>
      </c>
      <c r="D348" s="22">
        <v>-94.400196527652966</v>
      </c>
      <c r="K348" s="22">
        <v>13</v>
      </c>
      <c r="L348" s="22">
        <v>201.42649096373043</v>
      </c>
      <c r="M348" s="22">
        <v>-95.654808027549919</v>
      </c>
      <c r="AW348" s="22">
        <v>17</v>
      </c>
      <c r="AX348" s="22">
        <v>1.8318102710054474</v>
      </c>
      <c r="AY348" s="22">
        <v>-5.961235234402551E-2</v>
      </c>
      <c r="BG348" s="22">
        <v>17</v>
      </c>
      <c r="BH348" s="22">
        <v>1.8359527110295488</v>
      </c>
      <c r="BI348" s="22">
        <v>-6.2432738129831966E-2</v>
      </c>
    </row>
    <row r="349" spans="2:61">
      <c r="B349" s="22">
        <v>14</v>
      </c>
      <c r="C349" s="22">
        <v>304.94114473191507</v>
      </c>
      <c r="D349" s="22">
        <v>-241.46080598245692</v>
      </c>
      <c r="K349" s="22">
        <v>14</v>
      </c>
      <c r="L349" s="22">
        <v>307.01337829169626</v>
      </c>
      <c r="M349" s="22">
        <v>-240.57385910454195</v>
      </c>
      <c r="AW349" s="22">
        <v>18</v>
      </c>
      <c r="AX349" s="22">
        <v>1.978374450967233</v>
      </c>
      <c r="AY349" s="22">
        <v>-0.46171086539776351</v>
      </c>
      <c r="BG349" s="22">
        <v>18</v>
      </c>
      <c r="BH349" s="22">
        <v>1.9827892582081861</v>
      </c>
      <c r="BI349" s="22">
        <v>-0.44329442650180173</v>
      </c>
    </row>
    <row r="350" spans="2:61">
      <c r="B350" s="22">
        <v>15</v>
      </c>
      <c r="C350" s="22">
        <v>199.4816890368437</v>
      </c>
      <c r="D350" s="22">
        <v>-153.05587775960885</v>
      </c>
      <c r="K350" s="22">
        <v>15</v>
      </c>
      <c r="L350" s="22">
        <v>201.42649096373043</v>
      </c>
      <c r="M350" s="22">
        <v>-154.44799145700466</v>
      </c>
      <c r="AW350" s="22">
        <v>19</v>
      </c>
      <c r="AX350" s="22">
        <v>2.0319267474917315</v>
      </c>
      <c r="AY350" s="22">
        <v>-0.24222125123966776</v>
      </c>
      <c r="BG350" s="22">
        <v>19</v>
      </c>
      <c r="BH350" s="22">
        <v>2.0364410735234575</v>
      </c>
      <c r="BI350" s="22">
        <v>-0.24600628325970697</v>
      </c>
    </row>
    <row r="351" spans="2:61" ht="15.75" thickBot="1">
      <c r="B351" s="22">
        <v>16</v>
      </c>
      <c r="C351" s="22">
        <v>311.33262689525276</v>
      </c>
      <c r="D351" s="22">
        <v>-263.84566696520181</v>
      </c>
      <c r="K351" s="22">
        <v>16</v>
      </c>
      <c r="L351" s="22">
        <v>313.41258358430025</v>
      </c>
      <c r="M351" s="22">
        <v>-265.92562365424931</v>
      </c>
      <c r="AW351" s="24">
        <v>20</v>
      </c>
      <c r="AX351" s="24">
        <v>1.4428514857222479</v>
      </c>
      <c r="AY351" s="24">
        <v>-0.73289190354726474</v>
      </c>
      <c r="BG351" s="24">
        <v>20</v>
      </c>
      <c r="BH351" s="24">
        <v>1.4462711050554731</v>
      </c>
      <c r="BI351" s="24">
        <v>-0.73631152288048995</v>
      </c>
    </row>
    <row r="352" spans="2:61">
      <c r="B352" s="22">
        <v>17</v>
      </c>
      <c r="C352" s="22">
        <v>177.91043673557908</v>
      </c>
      <c r="D352" s="22">
        <v>-118.7273082576681</v>
      </c>
      <c r="K352" s="22">
        <v>17</v>
      </c>
      <c r="L352" s="22">
        <v>179.82917310119194</v>
      </c>
      <c r="M352" s="22">
        <v>-120.46560825597027</v>
      </c>
    </row>
    <row r="353" spans="2:13">
      <c r="B353" s="22">
        <v>18</v>
      </c>
      <c r="C353" s="22">
        <v>219.45507079727389</v>
      </c>
      <c r="D353" s="22">
        <v>-186.59537144485267</v>
      </c>
      <c r="K353" s="22">
        <v>18</v>
      </c>
      <c r="L353" s="22">
        <v>221.42400750311788</v>
      </c>
      <c r="M353" s="22">
        <v>-186.79063119701485</v>
      </c>
    </row>
    <row r="354" spans="2:13">
      <c r="B354" s="22">
        <v>19</v>
      </c>
      <c r="C354" s="22">
        <v>234.63484093520083</v>
      </c>
      <c r="D354" s="22">
        <v>-173.01713911185536</v>
      </c>
      <c r="K354" s="22">
        <v>19</v>
      </c>
      <c r="L354" s="22">
        <v>236.62212007305237</v>
      </c>
      <c r="M354" s="22">
        <v>-174.90085908697858</v>
      </c>
    </row>
    <row r="355" spans="2:13" ht="15.75" thickBot="1">
      <c r="B355" s="24">
        <v>20</v>
      </c>
      <c r="C355" s="24">
        <v>67.657369418004464</v>
      </c>
      <c r="D355" s="24">
        <v>-62.529232852797371</v>
      </c>
      <c r="K355" s="24">
        <v>20</v>
      </c>
      <c r="L355" s="24">
        <v>69.442881803773162</v>
      </c>
      <c r="M355" s="24">
        <v>-64.314745238566061</v>
      </c>
    </row>
  </sheetData>
  <pageMargins left="0.7" right="0.7" top="0.75" bottom="0.75" header="0.3" footer="0.3"/>
  <pageSetup orientation="portrait" horizontalDpi="300" verticalDpi="3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12Apr-26Jul CpM DpM &amp; Vit D lev</vt:lpstr>
      <vt:lpstr>Regression Analysis Table</vt:lpstr>
      <vt:lpstr>Regression Analysis Result</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S</dc:creator>
  <cp:lastModifiedBy>SS</cp:lastModifiedBy>
  <dcterms:created xsi:type="dcterms:W3CDTF">2020-10-11T12:31:11Z</dcterms:created>
  <dcterms:modified xsi:type="dcterms:W3CDTF">2020-10-11T13:49:14Z</dcterms:modified>
</cp:coreProperties>
</file>